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mc:AlternateContent xmlns:mc="http://schemas.openxmlformats.org/markup-compatibility/2006">
    <mc:Choice Requires="x15">
      <x15ac:absPath xmlns:x15ac="http://schemas.microsoft.com/office/spreadsheetml/2010/11/ac" url="D:\Desktop\work\revised\revision-9.4\"/>
    </mc:Choice>
  </mc:AlternateContent>
  <xr:revisionPtr revIDLastSave="0" documentId="13_ncr:1_{7B8B731D-0240-46B1-816C-71578110C77F}" xr6:coauthVersionLast="47" xr6:coauthVersionMax="47" xr10:uidLastSave="{00000000-0000-0000-0000-000000000000}"/>
  <bookViews>
    <workbookView xWindow="38280" yWindow="-120" windowWidth="38640" windowHeight="21120" tabRatio="899" activeTab="1" xr2:uid="{00000000-000D-0000-FFFF-FFFF00000000}"/>
  </bookViews>
  <sheets>
    <sheet name="Title Page" sheetId="18" r:id="rId1"/>
    <sheet name="Supp.Table 1" sheetId="1" r:id="rId2"/>
    <sheet name="Supp.Table 2" sheetId="19" r:id="rId3"/>
    <sheet name="Supp.Table 3" sheetId="2" r:id="rId4"/>
    <sheet name="Supp.Table 4" sheetId="3" r:id="rId5"/>
    <sheet name="Supp.Table 5" sheetId="4" r:id="rId6"/>
    <sheet name="Supp.Table 6" sheetId="5" r:id="rId7"/>
    <sheet name="Supp.Table 7" sheetId="6" r:id="rId8"/>
    <sheet name="Supp.Table 8" sheetId="7" r:id="rId9"/>
    <sheet name="Supp.Table 9" sheetId="8" r:id="rId10"/>
    <sheet name="Supp.Table 10" sheetId="16" r:id="rId11"/>
    <sheet name="Supp.Table 11" sheetId="9" r:id="rId12"/>
    <sheet name="Supp.Table 12" sheetId="10" r:id="rId13"/>
    <sheet name="Supp.Table 13" sheetId="11" r:id="rId14"/>
    <sheet name="Supp.Table 14" sheetId="12" r:id="rId15"/>
    <sheet name="Supp.Table 15" sheetId="13" r:id="rId16"/>
    <sheet name="Supp.Table 16" sheetId="14" r:id="rId17"/>
    <sheet name="Supp.Table 17" sheetId="15" r:id="rId18"/>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9" i="4" l="1"/>
  <c r="E7" i="3"/>
  <c r="E6" i="3"/>
  <c r="E5" i="3"/>
  <c r="E4" i="3"/>
  <c r="E3" i="3"/>
  <c r="G11" i="8" l="1"/>
  <c r="G10" i="8"/>
  <c r="G9" i="8"/>
  <c r="G8" i="8"/>
  <c r="G7" i="8"/>
  <c r="G6" i="8"/>
  <c r="G5" i="8"/>
  <c r="G4" i="8"/>
  <c r="G3" i="8"/>
  <c r="D7" i="3"/>
  <c r="C7" i="3"/>
  <c r="B7" i="3"/>
</calcChain>
</file>

<file path=xl/sharedStrings.xml><?xml version="1.0" encoding="utf-8"?>
<sst xmlns="http://schemas.openxmlformats.org/spreadsheetml/2006/main" count="4208" uniqueCount="2463">
  <si>
    <t>Table S1. Descriptive statistics for 24 traits.</t>
    <phoneticPr fontId="2" type="noConversion"/>
  </si>
  <si>
    <t>Traits</t>
  </si>
  <si>
    <t>Max</t>
  </si>
  <si>
    <t>Min</t>
    <phoneticPr fontId="2" type="noConversion"/>
  </si>
  <si>
    <t>BW56, kg</t>
  </si>
  <si>
    <t>1.57 ± 0.12</t>
  </si>
  <si>
    <t>BW76, kg</t>
  </si>
  <si>
    <t>2.32 ± 0.23</t>
  </si>
  <si>
    <t>AFW, g</t>
  </si>
  <si>
    <t>45.76 ± 18.71</t>
  </si>
  <si>
    <t>AFP, %</t>
  </si>
  <si>
    <t>1.95 ± 0.72</t>
  </si>
  <si>
    <t>RFI, g</t>
  </si>
  <si>
    <t>0 ± 0.2</t>
  </si>
  <si>
    <t>-</t>
    <phoneticPr fontId="2" type="noConversion"/>
  </si>
  <si>
    <t>IMFB, g</t>
  </si>
  <si>
    <t>22.12 ± 5.24</t>
  </si>
  <si>
    <t>IMFL, g</t>
  </si>
  <si>
    <t>31.58 ± 9.28</t>
  </si>
  <si>
    <t>SFT, mm</t>
  </si>
  <si>
    <t>2.23 ± 0.56</t>
  </si>
  <si>
    <t>MMBW, kg</t>
  </si>
  <si>
    <t>1.65 ± 0.1</t>
  </si>
  <si>
    <t>BWG, kg</t>
  </si>
  <si>
    <t>0.75 ± 0.18</t>
  </si>
  <si>
    <t>BMW, g</t>
  </si>
  <si>
    <t>118.91 ± 15.84</t>
  </si>
  <si>
    <t>LW, g</t>
  </si>
  <si>
    <t>240.53 ± 26.76</t>
  </si>
  <si>
    <t>BSL, mm</t>
  </si>
  <si>
    <t>256.97 ± 13.79</t>
  </si>
  <si>
    <t>SC, mm</t>
  </si>
  <si>
    <t>54.36 ± 2.85</t>
  </si>
  <si>
    <t>SL, mm</t>
  </si>
  <si>
    <t>92.83 ± 3.37</t>
  </si>
  <si>
    <t>KFL, mm</t>
  </si>
  <si>
    <t>103.47 ± 5.72</t>
  </si>
  <si>
    <t>BrW, mm</t>
  </si>
  <si>
    <t>90.24 ± 8.13</t>
  </si>
  <si>
    <t>LWP, %</t>
  </si>
  <si>
    <t>10.37 ± 0.67</t>
  </si>
  <si>
    <t>BMWP, %</t>
  </si>
  <si>
    <t>5.13 ± 0.51</t>
  </si>
  <si>
    <t>CHOL, (mmol/L)</t>
    <phoneticPr fontId="2" type="noConversion"/>
  </si>
  <si>
    <t>3.44 ± 0.73</t>
  </si>
  <si>
    <t>LDL-CH, (mmol/L)</t>
    <phoneticPr fontId="2" type="noConversion"/>
  </si>
  <si>
    <t>0.91 ± 0.3</t>
  </si>
  <si>
    <t>TG, (mmol/L)</t>
    <phoneticPr fontId="2" type="noConversion"/>
  </si>
  <si>
    <t>0.33 ± 0.1</t>
  </si>
  <si>
    <t>HDL-CH, (mmol/L)</t>
    <phoneticPr fontId="2" type="noConversion"/>
  </si>
  <si>
    <t>2.55 ± 0.57</t>
  </si>
  <si>
    <t>BG, (mmol/L)</t>
    <phoneticPr fontId="2" type="noConversion"/>
  </si>
  <si>
    <t>11.87 ± 2.05</t>
  </si>
  <si>
    <t>BW56</t>
  </si>
  <si>
    <t>BW76</t>
  </si>
  <si>
    <t>AFW</t>
    <phoneticPr fontId="2" type="noConversion"/>
  </si>
  <si>
    <t>AFP</t>
  </si>
  <si>
    <t>RFI</t>
  </si>
  <si>
    <t>IMFB</t>
  </si>
  <si>
    <t>IMFL</t>
  </si>
  <si>
    <t>SFT</t>
  </si>
  <si>
    <t>MMBW</t>
  </si>
  <si>
    <t>BWG</t>
  </si>
  <si>
    <t>BMW</t>
  </si>
  <si>
    <t>LW</t>
  </si>
  <si>
    <t>BSL</t>
  </si>
  <si>
    <t>SC</t>
  </si>
  <si>
    <t>SL</t>
  </si>
  <si>
    <t>KFL</t>
  </si>
  <si>
    <t>BrW</t>
  </si>
  <si>
    <t>LWP</t>
  </si>
  <si>
    <t>BMWP</t>
  </si>
  <si>
    <t>CHOL</t>
  </si>
  <si>
    <t>LDL-CH</t>
    <phoneticPr fontId="2" type="noConversion"/>
  </si>
  <si>
    <t>TG</t>
  </si>
  <si>
    <t>HDL-CH</t>
    <phoneticPr fontId="2" type="noConversion"/>
  </si>
  <si>
    <t>BG</t>
    <phoneticPr fontId="2" type="noConversion"/>
  </si>
  <si>
    <t>NA</t>
  </si>
  <si>
    <t>Note: The upper triangle is the Pearson's correlation coefficients of 24 traits, the lower triangle is the genetic correlation  coefficients (rG) of 24 traits . "-" = Log-likelihood not converged.</t>
    <phoneticPr fontId="2" type="noConversion"/>
  </si>
  <si>
    <t>Type</t>
    <phoneticPr fontId="2" type="noConversion"/>
  </si>
  <si>
    <t>SNP</t>
    <phoneticPr fontId="2" type="noConversion"/>
  </si>
  <si>
    <t>Indel</t>
    <phoneticPr fontId="2" type="noConversion"/>
  </si>
  <si>
    <t>SV</t>
    <phoneticPr fontId="2" type="noConversion"/>
  </si>
  <si>
    <t>Percent</t>
    <phoneticPr fontId="2" type="noConversion"/>
  </si>
  <si>
    <t>High</t>
    <phoneticPr fontId="2" type="noConversion"/>
  </si>
  <si>
    <t>Moderate</t>
    <phoneticPr fontId="2" type="noConversion"/>
  </si>
  <si>
    <t>Low</t>
    <phoneticPr fontId="2" type="noConversion"/>
  </si>
  <si>
    <t>Modifier</t>
    <phoneticPr fontId="2" type="noConversion"/>
  </si>
  <si>
    <t>Total</t>
    <phoneticPr fontId="2" type="noConversion"/>
  </si>
  <si>
    <t>SNP</t>
  </si>
  <si>
    <t>Indel</t>
  </si>
  <si>
    <t>SV</t>
  </si>
  <si>
    <t>UTR</t>
  </si>
  <si>
    <t>Intron</t>
  </si>
  <si>
    <t>Exon</t>
  </si>
  <si>
    <t>Intergenic</t>
  </si>
  <si>
    <t>Others</t>
  </si>
  <si>
    <t>Total</t>
  </si>
  <si>
    <t>Upstream/Downstream</t>
    <phoneticPr fontId="2" type="noConversion"/>
  </si>
  <si>
    <t>Traits</t>
    <phoneticPr fontId="2" type="noConversion"/>
  </si>
  <si>
    <t>H2</t>
    <phoneticPr fontId="2" type="noConversion"/>
  </si>
  <si>
    <r>
      <rPr>
        <b/>
        <i/>
        <sz val="12"/>
        <color theme="1"/>
        <rFont val="Times New Roman"/>
        <family val="1"/>
      </rPr>
      <t>P</t>
    </r>
    <r>
      <rPr>
        <b/>
        <sz val="12"/>
        <color theme="1"/>
        <rFont val="Times New Roman"/>
        <family val="1"/>
      </rPr>
      <t>-value</t>
    </r>
    <phoneticPr fontId="2" type="noConversion"/>
  </si>
  <si>
    <t>SE</t>
    <phoneticPr fontId="2" type="noConversion"/>
  </si>
  <si>
    <t>H2 = heritability;</t>
    <phoneticPr fontId="2" type="noConversion"/>
  </si>
  <si>
    <t>SE = standard error.</t>
    <phoneticPr fontId="2" type="noConversion"/>
  </si>
  <si>
    <t>Chromosome</t>
  </si>
  <si>
    <t>Position</t>
    <phoneticPr fontId="2" type="noConversion"/>
  </si>
  <si>
    <t>rs</t>
    <phoneticPr fontId="2" type="noConversion"/>
  </si>
  <si>
    <t>Regions</t>
    <phoneticPr fontId="2" type="noConversion"/>
  </si>
  <si>
    <t>Genes</t>
    <phoneticPr fontId="2" type="noConversion"/>
  </si>
  <si>
    <t>Genes start</t>
    <phoneticPr fontId="2" type="noConversion"/>
  </si>
  <si>
    <t>Genes end</t>
    <phoneticPr fontId="2" type="noConversion"/>
  </si>
  <si>
    <t>CHOL</t>
    <phoneticPr fontId="2" type="noConversion"/>
  </si>
  <si>
    <t>rs734932526</t>
    <phoneticPr fontId="2" type="noConversion"/>
  </si>
  <si>
    <t>intron</t>
    <phoneticPr fontId="2" type="noConversion"/>
  </si>
  <si>
    <t>ENSGALG00000053344</t>
    <phoneticPr fontId="2" type="noConversion"/>
  </si>
  <si>
    <t>\</t>
    <phoneticPr fontId="2" type="noConversion"/>
  </si>
  <si>
    <t>VANGL1</t>
    <phoneticPr fontId="2" type="noConversion"/>
  </si>
  <si>
    <t>upstream</t>
    <phoneticPr fontId="2" type="noConversion"/>
  </si>
  <si>
    <t>IGSF11</t>
    <phoneticPr fontId="2" type="noConversion"/>
  </si>
  <si>
    <t>NOX4</t>
    <phoneticPr fontId="2" type="noConversion"/>
  </si>
  <si>
    <t>FAM168A</t>
  </si>
  <si>
    <t>rs732286571</t>
  </si>
  <si>
    <t>downstream</t>
    <phoneticPr fontId="2" type="noConversion"/>
  </si>
  <si>
    <t>OGT</t>
    <phoneticPr fontId="2" type="noConversion"/>
  </si>
  <si>
    <t>rs736902913</t>
    <phoneticPr fontId="2" type="noConversion"/>
  </si>
  <si>
    <t>NONO</t>
    <phoneticPr fontId="2" type="noConversion"/>
  </si>
  <si>
    <t>rs1058750564</t>
  </si>
  <si>
    <t>DOCK11</t>
    <phoneticPr fontId="2" type="noConversion"/>
  </si>
  <si>
    <t>rs731895793</t>
  </si>
  <si>
    <t>RAP2C</t>
    <phoneticPr fontId="2" type="noConversion"/>
  </si>
  <si>
    <t>rs732639203</t>
  </si>
  <si>
    <t>rs741295198</t>
  </si>
  <si>
    <t>MBNL3</t>
    <phoneticPr fontId="2" type="noConversion"/>
  </si>
  <si>
    <t>rs731433408</t>
  </si>
  <si>
    <t>rs315818250</t>
  </si>
  <si>
    <t>rs316898222</t>
  </si>
  <si>
    <t>MIR1568</t>
  </si>
  <si>
    <t>rs315833311</t>
    <phoneticPr fontId="2" type="noConversion"/>
  </si>
  <si>
    <t>USP47</t>
    <phoneticPr fontId="2" type="noConversion"/>
  </si>
  <si>
    <t>ANO6</t>
    <phoneticPr fontId="2" type="noConversion"/>
  </si>
  <si>
    <t>GDPD5</t>
    <phoneticPr fontId="2" type="noConversion"/>
  </si>
  <si>
    <t>rs16603324</t>
    <phoneticPr fontId="2" type="noConversion"/>
  </si>
  <si>
    <t>KALRN</t>
    <phoneticPr fontId="2" type="noConversion"/>
  </si>
  <si>
    <t>rs16603326</t>
    <phoneticPr fontId="2" type="noConversion"/>
  </si>
  <si>
    <t>R-GGA-173623</t>
  </si>
  <si>
    <t>rs313236075</t>
  </si>
  <si>
    <t>upstream</t>
  </si>
  <si>
    <t>ENSGALG00000047761</t>
  </si>
  <si>
    <t>ENSGALG00000046331</t>
  </si>
  <si>
    <t>rs1058172983</t>
  </si>
  <si>
    <t>R-GGA-8851680</t>
  </si>
  <si>
    <t>DHDH</t>
    <phoneticPr fontId="2" type="noConversion"/>
  </si>
  <si>
    <t>intron</t>
  </si>
  <si>
    <t>MTR</t>
    <phoneticPr fontId="2" type="noConversion"/>
  </si>
  <si>
    <t>DOCK11</t>
  </si>
  <si>
    <t>RAP2C</t>
  </si>
  <si>
    <t>intergenic</t>
  </si>
  <si>
    <t>GABRE</t>
    <phoneticPr fontId="2" type="noConversion"/>
  </si>
  <si>
    <t>ENSGALG00000049391</t>
  </si>
  <si>
    <t>NELL2</t>
  </si>
  <si>
    <t>ENSGALG00000039754</t>
    <phoneticPr fontId="2" type="noConversion"/>
  </si>
  <si>
    <t>ENSGALG00000054929</t>
    <phoneticPr fontId="2" type="noConversion"/>
  </si>
  <si>
    <t>downstream</t>
  </si>
  <si>
    <t>ENSGALG00000046941</t>
    <phoneticPr fontId="2" type="noConversion"/>
  </si>
  <si>
    <t>ENSGALG00000053887</t>
  </si>
  <si>
    <t>The intergenic region shows the nearest gene</t>
    <phoneticPr fontId="2" type="noConversion"/>
  </si>
  <si>
    <t>SV start</t>
    <phoneticPr fontId="2" type="noConversion"/>
  </si>
  <si>
    <t>SV end</t>
    <phoneticPr fontId="2" type="noConversion"/>
  </si>
  <si>
    <t>SV Length</t>
    <phoneticPr fontId="2" type="noConversion"/>
  </si>
  <si>
    <t>Deletion</t>
    <phoneticPr fontId="2" type="noConversion"/>
  </si>
  <si>
    <t>ENSGALG00000047565</t>
    <phoneticPr fontId="2" type="noConversion"/>
  </si>
  <si>
    <t>NTS</t>
    <phoneticPr fontId="2" type="noConversion"/>
  </si>
  <si>
    <t>BOP1</t>
    <phoneticPr fontId="2" type="noConversion"/>
  </si>
  <si>
    <t>ENSGALG00000047565</t>
  </si>
  <si>
    <t>intergenic</t>
    <phoneticPr fontId="2" type="noConversion"/>
  </si>
  <si>
    <t>ENSGALG00000054904</t>
    <phoneticPr fontId="2" type="noConversion"/>
  </si>
  <si>
    <t>Transloction</t>
    <phoneticPr fontId="2" type="noConversion"/>
  </si>
  <si>
    <t>transcript_ablation</t>
    <phoneticPr fontId="2" type="noConversion"/>
  </si>
  <si>
    <t>ENSGALG00000031473</t>
    <phoneticPr fontId="2" type="noConversion"/>
  </si>
  <si>
    <t>AMIGO2</t>
    <phoneticPr fontId="2" type="noConversion"/>
  </si>
  <si>
    <t>KCNIP1</t>
    <phoneticPr fontId="2" type="noConversion"/>
  </si>
  <si>
    <t>PDGFA</t>
    <phoneticPr fontId="2" type="noConversion"/>
  </si>
  <si>
    <t>The intergenic region shows the nearest gene.</t>
    <phoneticPr fontId="2" type="noConversion"/>
  </si>
  <si>
    <t>Phyla</t>
    <phoneticPr fontId="11" type="noConversion"/>
  </si>
  <si>
    <t>Classes</t>
    <phoneticPr fontId="11" type="noConversion"/>
  </si>
  <si>
    <t>Orders</t>
    <phoneticPr fontId="11" type="noConversion"/>
  </si>
  <si>
    <t>Families</t>
    <phoneticPr fontId="11" type="noConversion"/>
  </si>
  <si>
    <t>Genera</t>
    <phoneticPr fontId="11" type="noConversion"/>
  </si>
  <si>
    <t>Species</t>
    <phoneticPr fontId="11" type="noConversion"/>
  </si>
  <si>
    <t>p__Asgardarchaeota</t>
  </si>
  <si>
    <t>c__Lokiarchaeia</t>
  </si>
  <si>
    <t>o__Lokiarchaeia</t>
  </si>
  <si>
    <t>f__Lokiarchaeia</t>
  </si>
  <si>
    <t>g__Lokiarchaeia</t>
  </si>
  <si>
    <t>s__uncultured_archaeon</t>
  </si>
  <si>
    <t>p__Crenarchaeota</t>
  </si>
  <si>
    <t>c__Bathyarchaeia</t>
  </si>
  <si>
    <t>o__Bathyarchaeia</t>
  </si>
  <si>
    <t>f__Bathyarchaeia</t>
  </si>
  <si>
    <t>g__Bathyarchaeia</t>
  </si>
  <si>
    <t>p__Euryarchaeota</t>
  </si>
  <si>
    <t>c__Nitrososphaeria</t>
  </si>
  <si>
    <t>o__Nitrosopumilales</t>
  </si>
  <si>
    <t>f__Nitrosopumilaceae</t>
  </si>
  <si>
    <t>g__Candidatus_Nitrosopelagicus</t>
  </si>
  <si>
    <t>s__uncultured_miscellaneous</t>
  </si>
  <si>
    <t>p__Hadarchaeota</t>
  </si>
  <si>
    <t>c__Methanobacteria</t>
  </si>
  <si>
    <t>o__Nitrososphaerales</t>
  </si>
  <si>
    <t>f__Nitrososphaeraceae</t>
  </si>
  <si>
    <t>g__Nitrosopumilaceae</t>
  </si>
  <si>
    <t>s__unidentified_archaeon</t>
  </si>
  <si>
    <t>p__Halobacterota</t>
  </si>
  <si>
    <t>c__Thermococci</t>
  </si>
  <si>
    <t>o__Methanobacteriales</t>
  </si>
  <si>
    <t>f__Methanobacteriaceae</t>
  </si>
  <si>
    <t>g__Candidatus_Nitrososphaera</t>
  </si>
  <si>
    <t>s__uncultured_Methanobacteriales</t>
  </si>
  <si>
    <t>p__Micrarchaeota</t>
  </si>
  <si>
    <t>c__Hadarchaeia</t>
  </si>
  <si>
    <t>o__Thermococcales</t>
  </si>
  <si>
    <t>f__Thermococcaceae</t>
  </si>
  <si>
    <t>g__Nitrososphaeraceae</t>
  </si>
  <si>
    <t>p__Nanoarchaeota</t>
  </si>
  <si>
    <t>c__Methanomicrobia</t>
  </si>
  <si>
    <t>o__Hadarchaeia</t>
  </si>
  <si>
    <t>f__Hadarchaeales</t>
  </si>
  <si>
    <t>g__Methanobrevibacter</t>
  </si>
  <si>
    <t>p__Acidobacteriota</t>
  </si>
  <si>
    <t>c__Methanosarcinia</t>
  </si>
  <si>
    <t>o__Methanomicrobiales</t>
  </si>
  <si>
    <t>f__Methanocorpusculaceae</t>
  </si>
  <si>
    <t>g__Thermococcus</t>
  </si>
  <si>
    <t>s__uncultured_euryarchaeote</t>
  </si>
  <si>
    <t>p__Actinobacteriota</t>
  </si>
  <si>
    <t>c__Micrarchaeia</t>
  </si>
  <si>
    <t>o__Methanosarciniales</t>
  </si>
  <si>
    <t>f__Methanosarcinaceae</t>
  </si>
  <si>
    <t>g__Hadarchaeales</t>
  </si>
  <si>
    <t>s__uncultured_Acidobacteria</t>
  </si>
  <si>
    <t>p__Armatimonadota</t>
  </si>
  <si>
    <t>c__Nanoarchaeia</t>
  </si>
  <si>
    <t>o__Micrarchaeales</t>
  </si>
  <si>
    <t>f__Micrarchaeales</t>
  </si>
  <si>
    <t>g__Methanocorpusculum</t>
  </si>
  <si>
    <t>s__uncultured_Acidobacteriaceae</t>
  </si>
  <si>
    <t>p__Bacteroidota</t>
  </si>
  <si>
    <t>c__Acidobacteriae</t>
  </si>
  <si>
    <t>o__Woesearchaeales</t>
  </si>
  <si>
    <t>f__Woesearchaeales</t>
  </si>
  <si>
    <t>g__Methanococcoides</t>
  </si>
  <si>
    <t>s__uncultured_Acidobacterium</t>
  </si>
  <si>
    <t>p__Bdellovibrionota</t>
  </si>
  <si>
    <t>c__Aminicenantia</t>
  </si>
  <si>
    <t>o__Acidobacteriales</t>
  </si>
  <si>
    <t>f__Acidobacteriaceae_(Subgroup_1)</t>
  </si>
  <si>
    <t>g__Candidatus_Micrarchaeum</t>
  </si>
  <si>
    <t>s__uncultured_forest</t>
  </si>
  <si>
    <t>p__Caldatribacteriota</t>
  </si>
  <si>
    <t>c__Blastocatellia</t>
  </si>
  <si>
    <t>o__Bryobacterales</t>
  </si>
  <si>
    <t>f__Acidobacteriales</t>
  </si>
  <si>
    <t>g__Woesearchaeales</t>
  </si>
  <si>
    <t>p__Campilobacterota</t>
  </si>
  <si>
    <t>c__Holophagae</t>
  </si>
  <si>
    <t>o__Solibacterales</t>
  </si>
  <si>
    <t>f__Koribacteraceae</t>
  </si>
  <si>
    <t>g__Acidipila</t>
  </si>
  <si>
    <t>s__uncultured_bacterium</t>
  </si>
  <si>
    <t>p__Chloroflexi</t>
  </si>
  <si>
    <t>c__Subgroup_11</t>
  </si>
  <si>
    <t>o__Subgroup_13</t>
  </si>
  <si>
    <t>f__uncultured</t>
  </si>
  <si>
    <t>g__Granulicella</t>
  </si>
  <si>
    <t>p__Cyanobacteria</t>
  </si>
  <si>
    <t>c__Subgroup_22</t>
  </si>
  <si>
    <t>o__Subgroup_2</t>
  </si>
  <si>
    <t>f__Bryobacteraceae</t>
  </si>
  <si>
    <t>g__uncultured</t>
  </si>
  <si>
    <t>p__Deferribacterota</t>
  </si>
  <si>
    <t>c__Thermoanaerobaculia</t>
  </si>
  <si>
    <t>o__Aminicenantales</t>
  </si>
  <si>
    <t>f__Solibacteraceae</t>
  </si>
  <si>
    <t>g__Acidobacteriales</t>
  </si>
  <si>
    <t>s__uncultured_Acidobacteriales</t>
  </si>
  <si>
    <t>p__Deinococcota</t>
  </si>
  <si>
    <t>c__Vicinamibacteria</t>
  </si>
  <si>
    <t>o__11-24</t>
  </si>
  <si>
    <t>f__Subgroup_13</t>
  </si>
  <si>
    <t>g__Candidatus_Koribacter</t>
  </si>
  <si>
    <t>p__Dependentiae</t>
  </si>
  <si>
    <t>c__Acidimicrobiia</t>
  </si>
  <si>
    <t>o__Blastocatellales</t>
  </si>
  <si>
    <t>f__Subgroup_2</t>
  </si>
  <si>
    <t>p__Desulfobacterota</t>
  </si>
  <si>
    <t>c__Actinobacteria</t>
  </si>
  <si>
    <t>o__Pyrinomonadales</t>
  </si>
  <si>
    <t>f__Aminicenantales</t>
  </si>
  <si>
    <t>g__Bryobacter</t>
  </si>
  <si>
    <t>s__bacterium_Ellin7504</t>
  </si>
  <si>
    <t>p__Elusimicrobiota</t>
  </si>
  <si>
    <t>c__Coriobacteriia</t>
  </si>
  <si>
    <t>o__Holophagales</t>
  </si>
  <si>
    <t>f__11-24</t>
  </si>
  <si>
    <t>g__Candidatus_Solibacter</t>
  </si>
  <si>
    <t>s__uncultured_Holophaga</t>
  </si>
  <si>
    <t>p__Fibrobacterota</t>
  </si>
  <si>
    <t>c__MB-A2-108</t>
  </si>
  <si>
    <t>o__Subgroup_7</t>
  </si>
  <si>
    <t>f__Blastocatellaceae</t>
  </si>
  <si>
    <t>g__Subgroup_13</t>
  </si>
  <si>
    <t>p__Firmicutes</t>
  </si>
  <si>
    <t>c__Rubrobacteria</t>
  </si>
  <si>
    <t>o__Subgroup_11</t>
  </si>
  <si>
    <t>f__Pyrinomonadaceae</t>
  </si>
  <si>
    <t>g__Subgroup_2</t>
  </si>
  <si>
    <t>p__Fusobacteriota</t>
  </si>
  <si>
    <t>c__Thermoleophilia</t>
  </si>
  <si>
    <t>o__Subgroup_22</t>
  </si>
  <si>
    <t>f__Holophagaceae</t>
  </si>
  <si>
    <t>g__Aminicenantales</t>
  </si>
  <si>
    <t>p__Gemmatimonadota</t>
  </si>
  <si>
    <t>c__Chthonomonadetes</t>
  </si>
  <si>
    <t>o__Thermoanaerobaculales</t>
  </si>
  <si>
    <t>f__Subgroup_7</t>
  </si>
  <si>
    <t>g__11-24</t>
  </si>
  <si>
    <t>p__Latescibacterota</t>
  </si>
  <si>
    <t>c__Fimbriimonadia</t>
  </si>
  <si>
    <t>o__Subgroup_17</t>
  </si>
  <si>
    <t>f__Subgroup_11</t>
  </si>
  <si>
    <t>p__Marinimicrobia_(SAR406_clade)</t>
  </si>
  <si>
    <t>c__uncultured</t>
  </si>
  <si>
    <t>o__Vicinamibacterales</t>
  </si>
  <si>
    <t>f__Subgroup_22</t>
  </si>
  <si>
    <t>g__RB41</t>
  </si>
  <si>
    <t>s__uncultured_eubacterium</t>
  </si>
  <si>
    <t>p__Methylomirabilota</t>
  </si>
  <si>
    <t>c__Bacteroidia</t>
  </si>
  <si>
    <t>o__Actinomarinales</t>
  </si>
  <si>
    <t>f__Thermoanaerobaculaceae</t>
  </si>
  <si>
    <t>g__Geothrix</t>
  </si>
  <si>
    <t>p__Myxococcota</t>
  </si>
  <si>
    <t>c__Kryptonia</t>
  </si>
  <si>
    <t>o__IMCC26256</t>
  </si>
  <si>
    <t>f__Subgroup_17</t>
  </si>
  <si>
    <t>g__Subgroup_7</t>
  </si>
  <si>
    <t>s__metagenome</t>
  </si>
  <si>
    <t>p__NB1-j</t>
  </si>
  <si>
    <t>c__Rhodothermia</t>
  </si>
  <si>
    <t>o__Microtrichales</t>
  </si>
  <si>
    <t>f__Vicinamibacteraceae</t>
  </si>
  <si>
    <t>g__Subgroup_11</t>
  </si>
  <si>
    <t>p__Nitrospirota</t>
  </si>
  <si>
    <t>c__Bdellovibrionia</t>
  </si>
  <si>
    <t>o__uncultured</t>
  </si>
  <si>
    <t>g__Subgroup_22</t>
  </si>
  <si>
    <t>p__Patescibacteria</t>
  </si>
  <si>
    <t>c__Oligoflexia</t>
  </si>
  <si>
    <t>o__Actinomycetales</t>
  </si>
  <si>
    <t>f__Actinomarinaceae</t>
  </si>
  <si>
    <t>g__Subgroup_10</t>
  </si>
  <si>
    <t>s__uncultured_soil</t>
  </si>
  <si>
    <t>p__Planctomycetota</t>
  </si>
  <si>
    <t>c__JS1</t>
  </si>
  <si>
    <t>o__Bifidobacteriales</t>
  </si>
  <si>
    <t>g__Subgroup_17</t>
  </si>
  <si>
    <t>s__Arenimicrobium_luteum</t>
  </si>
  <si>
    <t>p__Proteobacteria</t>
  </si>
  <si>
    <t>c__Campylobacteria</t>
  </si>
  <si>
    <t>o__Catenulisporales</t>
  </si>
  <si>
    <t>f__IMCC26256</t>
  </si>
  <si>
    <t>g__Vicinamibacteraceae</t>
  </si>
  <si>
    <t>p__RCP2-54</t>
  </si>
  <si>
    <t>c__AD3</t>
  </si>
  <si>
    <t>o__Corynebacteriales</t>
  </si>
  <si>
    <t>f__Iamiaceae</t>
  </si>
  <si>
    <t>p__SAR324_clade(Marine_group_B)</t>
  </si>
  <si>
    <t>c__Anaerolineae</t>
  </si>
  <si>
    <t>o__Euzebyales</t>
  </si>
  <si>
    <t>f__Ilumatobacteraceae</t>
  </si>
  <si>
    <t>p__Spirochaetota</t>
  </si>
  <si>
    <t>c__Chloroflexia</t>
  </si>
  <si>
    <t>o__Frankiales</t>
  </si>
  <si>
    <t>f__Microtrichaceae</t>
  </si>
  <si>
    <t>g__Candidatus_Actinomarina</t>
  </si>
  <si>
    <t>p__Synergistota</t>
  </si>
  <si>
    <t>c__Dehalococcoidia</t>
  </si>
  <si>
    <t>o__Kineosporiales</t>
  </si>
  <si>
    <t>p__Thermotogota</t>
  </si>
  <si>
    <t>c__Gitt-GS-136</t>
  </si>
  <si>
    <t>o__Micrococcales</t>
  </si>
  <si>
    <t>f__Actinomycetaceae</t>
  </si>
  <si>
    <t>g__IMCC26256</t>
  </si>
  <si>
    <t>s__uncultured_Desulfuromonadales</t>
  </si>
  <si>
    <t>p__Verrucomicrobiota</t>
  </si>
  <si>
    <t>c__JG30-KF-CM66</t>
  </si>
  <si>
    <t>o__Micromonosporales</t>
  </si>
  <si>
    <t>f__Bifidobacteriaceae</t>
  </si>
  <si>
    <t>g__Iamia</t>
  </si>
  <si>
    <t>s__uncultured_candidate</t>
  </si>
  <si>
    <t>p__WPS-2</t>
  </si>
  <si>
    <t>c__KD4-96</t>
  </si>
  <si>
    <t>o__Nitriliruptorales</t>
  </si>
  <si>
    <t>f__Actinospicaceae</t>
  </si>
  <si>
    <t>g__Ilumatobacter</t>
  </si>
  <si>
    <t>c__Ktedonobacteria</t>
  </si>
  <si>
    <t>o__PeM15</t>
  </si>
  <si>
    <t>f__Corynebacteriaceae</t>
  </si>
  <si>
    <t>g__Sva0996_marine_group</t>
  </si>
  <si>
    <t>s__uncultured_organism</t>
  </si>
  <si>
    <t>c__P2-11E</t>
  </si>
  <si>
    <t>o__Propionibacteriales</t>
  </si>
  <si>
    <t>f__Dietziaceae</t>
  </si>
  <si>
    <t>s__Acidobacteria_bacterium</t>
  </si>
  <si>
    <t>c__TK10</t>
  </si>
  <si>
    <t>o__Pseudonocardiales</t>
  </si>
  <si>
    <t>f__Mycobacteriaceae</t>
  </si>
  <si>
    <t>c__Cyanobacteriia</t>
  </si>
  <si>
    <t>o__Streptomycetales</t>
  </si>
  <si>
    <t>f__Nocardiaceae</t>
  </si>
  <si>
    <t>g__Actinomyces</t>
  </si>
  <si>
    <t>c__Sericytochromatia</t>
  </si>
  <si>
    <t>o__Streptosporangiales</t>
  </si>
  <si>
    <t>f__Euzebyaceae</t>
  </si>
  <si>
    <t>g__Aeriscardovia</t>
  </si>
  <si>
    <t>s__uncultured_Holophagae</t>
  </si>
  <si>
    <t>c__Vampirivibrionia</t>
  </si>
  <si>
    <t>o__Coriobacteriales</t>
  </si>
  <si>
    <t>f__Acidothermaceae</t>
  </si>
  <si>
    <t>g__Bifidobacterium</t>
  </si>
  <si>
    <t>c__Deferribacteres</t>
  </si>
  <si>
    <t>o__MB-A2-108</t>
  </si>
  <si>
    <t>f__Frankiaceae</t>
  </si>
  <si>
    <t>g__Actinospica</t>
  </si>
  <si>
    <t>c__Deinococci</t>
  </si>
  <si>
    <t>o__Rubrobacterales</t>
  </si>
  <si>
    <t>f__Geodermatophilaceae</t>
  </si>
  <si>
    <t>g__Corynebacterium</t>
  </si>
  <si>
    <t>c__Babeliae</t>
  </si>
  <si>
    <t>o__Gaiellales</t>
  </si>
  <si>
    <t>f__Sporichthyaceae</t>
  </si>
  <si>
    <t>g__Lawsonella</t>
  </si>
  <si>
    <t>c__Desulfobacteria</t>
  </si>
  <si>
    <t>o__Solirubrobacterales</t>
  </si>
  <si>
    <t>g__Dietzia</t>
  </si>
  <si>
    <t>c__Desulfovibrionia</t>
  </si>
  <si>
    <t>o__Chthonomonadales</t>
  </si>
  <si>
    <t>f__Kineosporiaceae</t>
  </si>
  <si>
    <t>g__Mycobacterium</t>
  </si>
  <si>
    <t>c__Desulfuromonadia</t>
  </si>
  <si>
    <t>o__Fimbriimonadales</t>
  </si>
  <si>
    <t>f__Bogoriellaceae</t>
  </si>
  <si>
    <t>g__Rhodococcus</t>
  </si>
  <si>
    <t>s__unidentified</t>
  </si>
  <si>
    <t>f__Brevibacteriaceae</t>
  </si>
  <si>
    <t>s__bacterium_YC-LK-LKJ36</t>
  </si>
  <si>
    <t>c__Elusimicrobia</t>
  </si>
  <si>
    <t>o__Bacteroidales</t>
  </si>
  <si>
    <t>f__Cellulomonadaceae</t>
  </si>
  <si>
    <t>g__Acidothermus</t>
  </si>
  <si>
    <t>s__uncultured_Acidimicrobiales</t>
  </si>
  <si>
    <t>c__Fibrobacteria</t>
  </si>
  <si>
    <t>o__Chitinophagales</t>
  </si>
  <si>
    <t>f__Dermabacteraceae</t>
  </si>
  <si>
    <t>g__Jatrophihabitans</t>
  </si>
  <si>
    <t>s__uncultured_Acidothermaceae</t>
  </si>
  <si>
    <t>c__Bacilli</t>
  </si>
  <si>
    <t>o__Cytophagales</t>
  </si>
  <si>
    <t>f__Dermatophilaceae</t>
  </si>
  <si>
    <t>g__Blastococcus</t>
  </si>
  <si>
    <t>s__uncultured_Actinomycetales</t>
  </si>
  <si>
    <t>c__Clostridia</t>
  </si>
  <si>
    <t>o__Flavobacteriales</t>
  </si>
  <si>
    <t>f__Intrasporangiaceae</t>
  </si>
  <si>
    <t>g__Geodermatophilus</t>
  </si>
  <si>
    <t>s__uncultured_Ferrimicrobium</t>
  </si>
  <si>
    <t>c__Desulfitobacteriia</t>
  </si>
  <si>
    <t>o__Sphingobacteriales</t>
  </si>
  <si>
    <t>f__Microbacteriaceae</t>
  </si>
  <si>
    <t>c__Dethiobacteria</t>
  </si>
  <si>
    <t>o__Kryptoniales</t>
  </si>
  <si>
    <t>f__Micrococcaceae</t>
  </si>
  <si>
    <t>c__Incertae_Sedis</t>
  </si>
  <si>
    <t>o__Rhodothermales</t>
  </si>
  <si>
    <t>f__Sanguibacteraceae</t>
  </si>
  <si>
    <t>g__Quadrisphaera</t>
  </si>
  <si>
    <t>s__Schaalia_odontolytica</t>
  </si>
  <si>
    <t>c__Moorellia</t>
  </si>
  <si>
    <t>o__Bdellovibrionales</t>
  </si>
  <si>
    <t>f__Micromonosporaceae</t>
  </si>
  <si>
    <t>g__Georgenia</t>
  </si>
  <si>
    <t>s__Aeriscardovia_aeriphila</t>
  </si>
  <si>
    <t>c__Negativicutes</t>
  </si>
  <si>
    <t>o__0319-6G20</t>
  </si>
  <si>
    <t>f__Nitriliruptoraceae</t>
  </si>
  <si>
    <t>g__Brevibacterium</t>
  </si>
  <si>
    <t>s__Bifidobacterium_bifidum</t>
  </si>
  <si>
    <t>c__Symbiobacteriia</t>
  </si>
  <si>
    <t>o__Oligoflexales</t>
  </si>
  <si>
    <t>f__PeM15</t>
  </si>
  <si>
    <t>g__Cellulomonas</t>
  </si>
  <si>
    <t>s__Bifidobacterium_pullorum</t>
  </si>
  <si>
    <t>o__JS1</t>
  </si>
  <si>
    <t>f__Nocardioidaceae</t>
  </si>
  <si>
    <t>g__Brachybacterium</t>
  </si>
  <si>
    <t>s__Corynebacterium_glucuronolyticum</t>
  </si>
  <si>
    <t>c__Fusobacteriia</t>
  </si>
  <si>
    <t>o__Campylobacterales</t>
  </si>
  <si>
    <t>f__Propionibacteriaceae</t>
  </si>
  <si>
    <t>g__Kineosphaera</t>
  </si>
  <si>
    <t>s__Corynebacterium_imitans</t>
  </si>
  <si>
    <t>c__AKAU4049</t>
  </si>
  <si>
    <t>o__AD3</t>
  </si>
  <si>
    <t>f__Pseudonocardiaceae</t>
  </si>
  <si>
    <t>g__Agrococcus</t>
  </si>
  <si>
    <t>s__Corynebacterium_tuberculostearicum</t>
  </si>
  <si>
    <t>c__BD2-11_terrestrial_group</t>
  </si>
  <si>
    <t>o__Anaerolineales</t>
  </si>
  <si>
    <t>f__Streptomycetaceae</t>
  </si>
  <si>
    <t>g__Leifsonia</t>
  </si>
  <si>
    <t>s__Corynebacterium_urealyticum</t>
  </si>
  <si>
    <t>c__Gemmatimonadetes</t>
  </si>
  <si>
    <t>o__RBG-13-54-9</t>
  </si>
  <si>
    <t>f__Nocardiopsaceae</t>
  </si>
  <si>
    <t>g__Microbacterium</t>
  </si>
  <si>
    <t>s__Acidothermus_cellulolyticus</t>
  </si>
  <si>
    <t>c__Longimicrobia</t>
  </si>
  <si>
    <t>o__SBR1031</t>
  </si>
  <si>
    <t>f__Thermomonosporaceae</t>
  </si>
  <si>
    <t>g__Glutamicibacter</t>
  </si>
  <si>
    <t>s__Thermomonosporaceae_bacterium</t>
  </si>
  <si>
    <t>c__S0134_terrestrial_group</t>
  </si>
  <si>
    <t>o__Chloroflexales</t>
  </si>
  <si>
    <t>f__Atopobiaceae</t>
  </si>
  <si>
    <t>g__Micrococcus</t>
  </si>
  <si>
    <t>s__uncultured_actinobacterium</t>
  </si>
  <si>
    <t>c__Latescibacterota</t>
  </si>
  <si>
    <t>o__Thermomicrobiales</t>
  </si>
  <si>
    <t>f__Coriobacteriaceae</t>
  </si>
  <si>
    <t>g__Nesterenkonia</t>
  </si>
  <si>
    <t>s__Geodermatophilus_daqingensis</t>
  </si>
  <si>
    <t>c__Marinimicrobia_(SAR406_clade)</t>
  </si>
  <si>
    <t>o__S085</t>
  </si>
  <si>
    <t>f__Eggerthellaceae</t>
  </si>
  <si>
    <t>g__Rothia</t>
  </si>
  <si>
    <t>s__Actinomycetales_bacterium</t>
  </si>
  <si>
    <t>c__Methylomirabilia</t>
  </si>
  <si>
    <t>o__SAR202_clade</t>
  </si>
  <si>
    <t>f__MB-A2-108</t>
  </si>
  <si>
    <t>g__Sanguibacter</t>
  </si>
  <si>
    <t>s__Georgenia_sp.</t>
  </si>
  <si>
    <t>c__Myxococcia</t>
  </si>
  <si>
    <t>o__Gitt-GS-136</t>
  </si>
  <si>
    <t>f__Rubrobacteriaceae</t>
  </si>
  <si>
    <t>g__Actinoplanes</t>
  </si>
  <si>
    <t>s__uncultured_High</t>
  </si>
  <si>
    <t>c__Polyangia</t>
  </si>
  <si>
    <t>o__JG30-KF-CM66</t>
  </si>
  <si>
    <t>f__Gaiellaceae</t>
  </si>
  <si>
    <t>g__Longispora</t>
  </si>
  <si>
    <t>s__Rothia_nasimurium</t>
  </si>
  <si>
    <t>c__bacteriap25</t>
  </si>
  <si>
    <t>o__KD4-96</t>
  </si>
  <si>
    <t>g__Luedemannella</t>
  </si>
  <si>
    <t>s__Actinoplanes_globisporus</t>
  </si>
  <si>
    <t>c__NB1-j</t>
  </si>
  <si>
    <t>o__C0119</t>
  </si>
  <si>
    <t>f__67-14</t>
  </si>
  <si>
    <t>g__Nitriliruptoraceae</t>
  </si>
  <si>
    <t>c__Nitrospiria</t>
  </si>
  <si>
    <t>o__Ktedonobacterales</t>
  </si>
  <si>
    <t>f__Solirubrobacteraceae</t>
  </si>
  <si>
    <t>g__PeM15</t>
  </si>
  <si>
    <t>s__uncultured_Actinobacteridae</t>
  </si>
  <si>
    <t>c__Thermodesulfovibrionia</t>
  </si>
  <si>
    <t>o__P2-11E</t>
  </si>
  <si>
    <t>f__Chthonomonadaceae</t>
  </si>
  <si>
    <t>g__Aeromicrobium</t>
  </si>
  <si>
    <t>s__Kribbella_sp.</t>
  </si>
  <si>
    <t>c__Gracilibacteria</t>
  </si>
  <si>
    <t>o__TK10</t>
  </si>
  <si>
    <t>f__Fimbriimonadaceae</t>
  </si>
  <si>
    <t>g__Kribbella</t>
  </si>
  <si>
    <t>s__Marmoricola_sp.</t>
  </si>
  <si>
    <t>c__Parcubacteria</t>
  </si>
  <si>
    <t>o__Chloroplast</t>
  </si>
  <si>
    <t>g__Nocardioides</t>
  </si>
  <si>
    <t>s__Nocardioides_halotolerans</t>
  </si>
  <si>
    <t>c__Saccharimonadia</t>
  </si>
  <si>
    <t>o__Cyanobacteriales</t>
  </si>
  <si>
    <t>f__Bacteroidaceae</t>
  </si>
  <si>
    <t>g__Tenggerimyces</t>
  </si>
  <si>
    <t>s__Nocardioides_islandensis</t>
  </si>
  <si>
    <t>c__BD7-11</t>
  </si>
  <si>
    <t>o__Synechococcales</t>
  </si>
  <si>
    <t>f__Bacteroidales_RF16_group</t>
  </si>
  <si>
    <t>g__Cutibacterium</t>
  </si>
  <si>
    <t>s__uncultured_Pseudonocardia</t>
  </si>
  <si>
    <t>c__Brocadiae</t>
  </si>
  <si>
    <t>o__Sericytochromatia</t>
  </si>
  <si>
    <t>f__Bacteroidetes_vadinHA17</t>
  </si>
  <si>
    <t>g__Actinophytocola</t>
  </si>
  <si>
    <t>c__OM190</t>
  </si>
  <si>
    <t>o__Gastranaerophilales</t>
  </si>
  <si>
    <t>f__Barnesiellaceae</t>
  </si>
  <si>
    <t>g__Crossiella</t>
  </si>
  <si>
    <t>s__Saccharomonospora_viridis</t>
  </si>
  <si>
    <t>c__Phycisphaerae</t>
  </si>
  <si>
    <t>o__Obscuribacterales</t>
  </si>
  <si>
    <t>f__Dysgonomonadaceae</t>
  </si>
  <si>
    <t>g__Pseudonocardia</t>
  </si>
  <si>
    <t>s__Actinomadura_sputi</t>
  </si>
  <si>
    <t>c__Pla4_lineage</t>
  </si>
  <si>
    <t>o__Deferribacterales</t>
  </si>
  <si>
    <t>f__F082</t>
  </si>
  <si>
    <t>g__Saccharomonospora</t>
  </si>
  <si>
    <t>c__Planctomycetes</t>
  </si>
  <si>
    <t>o__Deinococcales</t>
  </si>
  <si>
    <t>f__Marinifilaceae</t>
  </si>
  <si>
    <t>g__Kitasatospora</t>
  </si>
  <si>
    <t>s__Olsenella_sp.</t>
  </si>
  <si>
    <t>c__vadinHA49</t>
  </si>
  <si>
    <t>o__Thermales</t>
  </si>
  <si>
    <t>f__Muribaculaceae</t>
  </si>
  <si>
    <t>g__Streptomyces</t>
  </si>
  <si>
    <t>s__[Collinsella]_massiliensis</t>
  </si>
  <si>
    <t>c__Alphaproteobacteria</t>
  </si>
  <si>
    <t>o__Babeliales</t>
  </si>
  <si>
    <t>f__Paludibacteraceae</t>
  </si>
  <si>
    <t>g__Thermobifida</t>
  </si>
  <si>
    <t>s__Coriobacteriaceae_bacterium</t>
  </si>
  <si>
    <t>c__Gammaproteobacteria</t>
  </si>
  <si>
    <t>o__Desulfatiglandales</t>
  </si>
  <si>
    <t>f__Porphyromonadaceae</t>
  </si>
  <si>
    <t>g__Actinomadura</t>
  </si>
  <si>
    <t>c__RCP2-54</t>
  </si>
  <si>
    <t>o__Desulfovibrionales</t>
  </si>
  <si>
    <t>f__Prevotellaceae</t>
  </si>
  <si>
    <t>g__Coriobacteriaceae_UCG-002</t>
  </si>
  <si>
    <t>s__Slackia_equolifaciens</t>
  </si>
  <si>
    <t>c__SAR324_clade(Marine_group_B)</t>
  </si>
  <si>
    <t>o__Desulfuromonadia</t>
  </si>
  <si>
    <t>f__Prolixibacteraceae</t>
  </si>
  <si>
    <t>g__Olsenella</t>
  </si>
  <si>
    <t>s__Rubrobacter_xylanophilus</t>
  </si>
  <si>
    <t>c__Spirochaetia</t>
  </si>
  <si>
    <t>o__Geobacterales</t>
  </si>
  <si>
    <t>f__Rikenellaceae</t>
  </si>
  <si>
    <t>g__Collinsella</t>
  </si>
  <si>
    <t>s__actinobacterium_WWH12</t>
  </si>
  <si>
    <t>c__Synergistia</t>
  </si>
  <si>
    <t>f__Tannerellaceae</t>
  </si>
  <si>
    <t>g__Enorma</t>
  </si>
  <si>
    <t>s__Gaiella_sp.</t>
  </si>
  <si>
    <t>c__Thermotogae</t>
  </si>
  <si>
    <t>o__Elusimicrobiales</t>
  </si>
  <si>
    <t>f__gir-aah93h0</t>
  </si>
  <si>
    <t>g__Adlercreutzia</t>
  </si>
  <si>
    <t>s__bacterium_Ellin6517</t>
  </si>
  <si>
    <t>c__Chlamydiae</t>
  </si>
  <si>
    <t>o__Lineage_IV</t>
  </si>
  <si>
    <t>f__p-251-o5</t>
  </si>
  <si>
    <t>g__CHKCI002</t>
  </si>
  <si>
    <t>c__Kiritimatiellae</t>
  </si>
  <si>
    <t>o__Fibrobacterales</t>
  </si>
  <si>
    <t>f__p-2534-18B5_gut_group</t>
  </si>
  <si>
    <t>g__Slackia</t>
  </si>
  <si>
    <t>s__uncultured_Alphaproteobacteria</t>
  </si>
  <si>
    <t>c__Lentisphaeria</t>
  </si>
  <si>
    <t>o__Acholeplasmatales</t>
  </si>
  <si>
    <t>g__MB-A2-108</t>
  </si>
  <si>
    <t>s__uncultured_Conexibacter</t>
  </si>
  <si>
    <t>c__Verrucomicrobiae</t>
  </si>
  <si>
    <t>o__Bacillales</t>
  </si>
  <si>
    <t>f__37-13</t>
  </si>
  <si>
    <t>g__Rubrobacter</t>
  </si>
  <si>
    <t>c__WPS-2</t>
  </si>
  <si>
    <t>o__Brevibacillales</t>
  </si>
  <si>
    <t>f__Chitinophagaceae</t>
  </si>
  <si>
    <t>g__Gaiella</t>
  </si>
  <si>
    <t>o__Erysipelotrichales</t>
  </si>
  <si>
    <t>f__Saprospiraceae</t>
  </si>
  <si>
    <t>s__uncultured_Rubrobacteria</t>
  </si>
  <si>
    <t>o__Exiguobacterales</t>
  </si>
  <si>
    <t>f__Cyclobacteriaceae</t>
  </si>
  <si>
    <t>g__67-14</t>
  </si>
  <si>
    <t>s__uncultured_Solirubrobacter</t>
  </si>
  <si>
    <t>o__Izemoplasmatales</t>
  </si>
  <si>
    <t>f__Hymenobacteraceae</t>
  </si>
  <si>
    <t>g__Conexibacter</t>
  </si>
  <si>
    <t>s__Conexibacter_sp.</t>
  </si>
  <si>
    <t>o__Lactobacillales</t>
  </si>
  <si>
    <t>f__MWH-CFBk5</t>
  </si>
  <si>
    <t>g__Solirubrobacter</t>
  </si>
  <si>
    <t>s__uncultured_Conexibacteraceae</t>
  </si>
  <si>
    <t>o__Paenibacillales</t>
  </si>
  <si>
    <t>f__Microscillaceae</t>
  </si>
  <si>
    <t>g__Chthonomonas</t>
  </si>
  <si>
    <t>o__RF39</t>
  </si>
  <si>
    <t>f__Spirosomaceae</t>
  </si>
  <si>
    <t>g__Fimbriimonadaceae</t>
  </si>
  <si>
    <t>o__Staphylococcales</t>
  </si>
  <si>
    <t>f__Blattabacteriaceae</t>
  </si>
  <si>
    <t>s__uncultured_Kribbella</t>
  </si>
  <si>
    <t>o__Thermoactinomycetales</t>
  </si>
  <si>
    <t>f__Crocinitomicaceae</t>
  </si>
  <si>
    <t>g__Bacteroides</t>
  </si>
  <si>
    <t>o__Christensenellales</t>
  </si>
  <si>
    <t>f__Cryomorphaceae</t>
  </si>
  <si>
    <t>g__Bacteroidales_RF16_group</t>
  </si>
  <si>
    <t>s__Bacteroides_acidifaciens</t>
  </si>
  <si>
    <t>o__Clostridia</t>
  </si>
  <si>
    <t>f__Flavobacteriaceae</t>
  </si>
  <si>
    <t>g__Bacteroidetes_vadinHA17</t>
  </si>
  <si>
    <t>s__Bacteroides_barnesiae</t>
  </si>
  <si>
    <t>o__Clostridia_UCG-014</t>
  </si>
  <si>
    <t>f__Weeksellaceae</t>
  </si>
  <si>
    <t>g__Barnesiella</t>
  </si>
  <si>
    <t>s__Bacteroides_caccae</t>
  </si>
  <si>
    <t>o__Clostridia_vadinBB60_group</t>
  </si>
  <si>
    <t>f__Sphingobacteriaceae</t>
  </si>
  <si>
    <t>g__Coprobacter</t>
  </si>
  <si>
    <t>s__Bacteroides_caecicola</t>
  </si>
  <si>
    <t>o__Clostridiales</t>
  </si>
  <si>
    <t>f__env.OPS_17</t>
  </si>
  <si>
    <t>s__Bacteroides_caecigallinarum</t>
  </si>
  <si>
    <t>o__Eubacteriales</t>
  </si>
  <si>
    <t>f__BSV26</t>
  </si>
  <si>
    <t>s__Bacteroides_coprocola</t>
  </si>
  <si>
    <t>o__Lachnospirales</t>
  </si>
  <si>
    <t>f__Rhodothermaceae</t>
  </si>
  <si>
    <t>g__F082</t>
  </si>
  <si>
    <t>s__Bacteroides_coprophilus</t>
  </si>
  <si>
    <t>o__Monoglobales</t>
  </si>
  <si>
    <t>f__Bdellovibrionaceae</t>
  </si>
  <si>
    <t>g__Butyricimonas</t>
  </si>
  <si>
    <t>s__Bacteroides_dorei</t>
  </si>
  <si>
    <t>o__Oscillospirales</t>
  </si>
  <si>
    <t>f__0319-6G20</t>
  </si>
  <si>
    <t>g__Odoribacter</t>
  </si>
  <si>
    <t>s__Bacteroides_eggerthii</t>
  </si>
  <si>
    <t>o__Peptococcales</t>
  </si>
  <si>
    <t>f__Oligoflexales</t>
  </si>
  <si>
    <t>g__CAG-873</t>
  </si>
  <si>
    <t>s__Bacteroides_gallinaceum</t>
  </si>
  <si>
    <t>o__Peptostreptococcales-Tissierellales</t>
  </si>
  <si>
    <t>f__JS1</t>
  </si>
  <si>
    <t>g__Muribaculaceae</t>
  </si>
  <si>
    <t>s__Bacteroides_graminisolvens</t>
  </si>
  <si>
    <t>o__Thermincolales</t>
  </si>
  <si>
    <t>f__Arcobacteraceae</t>
  </si>
  <si>
    <t>g__Paludibacter</t>
  </si>
  <si>
    <t>s__Bacteroides_massiliensis</t>
  </si>
  <si>
    <t>o__Desulfitobacteriales</t>
  </si>
  <si>
    <t>f__Campylobacteraceae</t>
  </si>
  <si>
    <t>s__Bacteroides_plebeius</t>
  </si>
  <si>
    <t>o__Dethiobacterales</t>
  </si>
  <si>
    <t>f__Helicobacteraceae</t>
  </si>
  <si>
    <t>g__Porphyromonas</t>
  </si>
  <si>
    <t>s__Bacteroides_salanitronis</t>
  </si>
  <si>
    <t>o__DTU014</t>
  </si>
  <si>
    <t>f__AD3</t>
  </si>
  <si>
    <t>g__Alloprevotella</t>
  </si>
  <si>
    <t>s__Bacteroides_salyersiae</t>
  </si>
  <si>
    <t>o__Desulfitibacterales</t>
  </si>
  <si>
    <t>f__Anaerolineaceae</t>
  </si>
  <si>
    <t>g__Prevotella</t>
  </si>
  <si>
    <t>s__Bacteroides_stercoris</t>
  </si>
  <si>
    <t>o__Acidaminococcales</t>
  </si>
  <si>
    <t>f__RBG-13-54-9</t>
  </si>
  <si>
    <t>g__Prevotellaceae_Ga6A1_group</t>
  </si>
  <si>
    <t>s__Bacteroides_uniformis</t>
  </si>
  <si>
    <t>o__Veillonellales-Selenomonadales</t>
  </si>
  <si>
    <t>f__A4b</t>
  </si>
  <si>
    <t>g__Prevotellaceae_NK3B31_group</t>
  </si>
  <si>
    <t>s__Bacteroides_vulgatus</t>
  </si>
  <si>
    <t>o__Symbiobacteriales</t>
  </si>
  <si>
    <t>f__SBR1031</t>
  </si>
  <si>
    <t>g__Prevotellaceae_UCG-001</t>
  </si>
  <si>
    <t>f__Roseiflexaceae</t>
  </si>
  <si>
    <t>g__Prevotellaceae_UCG-003</t>
  </si>
  <si>
    <t>s__uncultured_Bacteroidales</t>
  </si>
  <si>
    <t>o__Fusobacteriales</t>
  </si>
  <si>
    <t>f__AKYG1722</t>
  </si>
  <si>
    <t>g__Prevotellaceae_UCG-004</t>
  </si>
  <si>
    <t>s__uncultured_Bacteroides</t>
  </si>
  <si>
    <t>o__AKAU4049</t>
  </si>
  <si>
    <t>f__JG30-KF-CM45</t>
  </si>
  <si>
    <t>o__BD2-11_terrestrial_group</t>
  </si>
  <si>
    <t>f__Thermomicrobiaceae</t>
  </si>
  <si>
    <t>g__BSV13</t>
  </si>
  <si>
    <t>s__uncultured_Parabacteroides</t>
  </si>
  <si>
    <t>o__Gemmatimonadales</t>
  </si>
  <si>
    <t>f__S085</t>
  </si>
  <si>
    <t>g__Roseimarinus</t>
  </si>
  <si>
    <t>s__uncultured_Porphyromonadaceae</t>
  </si>
  <si>
    <t>o__Longimicrobiales</t>
  </si>
  <si>
    <t>f__SAR202_clade</t>
  </si>
  <si>
    <t>g__Sunxiuqinia</t>
  </si>
  <si>
    <t>s__uncultured_prokaryote</t>
  </si>
  <si>
    <t>o__S0134_terrestrial_group</t>
  </si>
  <si>
    <t>f__Gitt-GS-136</t>
  </si>
  <si>
    <t>s__Barnesiella_viscericola</t>
  </si>
  <si>
    <t>o__Latescibacterota</t>
  </si>
  <si>
    <t>f__JG30-KF-CM66</t>
  </si>
  <si>
    <t>g__Alistipes</t>
  </si>
  <si>
    <t>s__Coprobacter_secundus</t>
  </si>
  <si>
    <t>o__Marinimicrobia_(SAR406_clade)</t>
  </si>
  <si>
    <t>f__KD4-96</t>
  </si>
  <si>
    <t>g__Rikenella</t>
  </si>
  <si>
    <t>o__Rokubacteriales</t>
  </si>
  <si>
    <t>f__C0119</t>
  </si>
  <si>
    <t>g__Rikenellaceae_RC9_gut_group</t>
  </si>
  <si>
    <t>o__Myxococcales</t>
  </si>
  <si>
    <t>f__JG30-KF-AS9</t>
  </si>
  <si>
    <t>g__U29-B03</t>
  </si>
  <si>
    <t>o__Blfdi19</t>
  </si>
  <si>
    <t>f__Ktedonobacteraceae</t>
  </si>
  <si>
    <t>g__dgA-11_gut_group</t>
  </si>
  <si>
    <t>o__Haliangiales</t>
  </si>
  <si>
    <t>f__P2-11E</t>
  </si>
  <si>
    <t>g__Macellibacteroides</t>
  </si>
  <si>
    <t>s__Bacteroidales_bacterium</t>
  </si>
  <si>
    <t>o__Polyangiales</t>
  </si>
  <si>
    <t>f__TK10</t>
  </si>
  <si>
    <t>g__Parabacteroides</t>
  </si>
  <si>
    <t>o__mle1-27</t>
  </si>
  <si>
    <t>f__Chloroplast</t>
  </si>
  <si>
    <t>g__gir-aah93h0</t>
  </si>
  <si>
    <t>s__uncultured_Bacteroidetes</t>
  </si>
  <si>
    <t>o__bacteriap25</t>
  </si>
  <si>
    <t>f__Phormidiaceae</t>
  </si>
  <si>
    <t>g__p-251-o5</t>
  </si>
  <si>
    <t>o__NB1-j</t>
  </si>
  <si>
    <t>f__Cyanobiaceae</t>
  </si>
  <si>
    <t>g__p-2534-18B5_gut_group</t>
  </si>
  <si>
    <t>s__Odoribacter_splanchnicus</t>
  </si>
  <si>
    <t>o__Nitrospirales</t>
  </si>
  <si>
    <t>f__Sericytochromatia</t>
  </si>
  <si>
    <t>f__Gastranaerophilales</t>
  </si>
  <si>
    <t>g__37-13</t>
  </si>
  <si>
    <t>o__JGI_0000069-P22</t>
  </si>
  <si>
    <t>f__Obscuribacteraceae</t>
  </si>
  <si>
    <t>g__Aurantisolimonas</t>
  </si>
  <si>
    <t>o__Candidatus_Adlerbacteria</t>
  </si>
  <si>
    <t>f__Deferribacteraceae</t>
  </si>
  <si>
    <t>g__Edaphobaculum</t>
  </si>
  <si>
    <t>s__gut_metagenome</t>
  </si>
  <si>
    <t>o__Candidatus_Azambacteria</t>
  </si>
  <si>
    <t>f__Deinococcaceae</t>
  </si>
  <si>
    <t>g__Ferruginibacter</t>
  </si>
  <si>
    <t>o__Candidatus_Kaiserbacteria</t>
  </si>
  <si>
    <t>f__Trueperaceae</t>
  </si>
  <si>
    <t>g__Heliimonas</t>
  </si>
  <si>
    <t>o__Candidatus_Zambryskibacteria</t>
  </si>
  <si>
    <t>f__Thermaceae</t>
  </si>
  <si>
    <t>g__Parasegetibacter</t>
  </si>
  <si>
    <t>o__Saccharimonadales</t>
  </si>
  <si>
    <t>f__Vermiphilaceae</t>
  </si>
  <si>
    <t>g__Puia</t>
  </si>
  <si>
    <t>o__BD7-11</t>
  </si>
  <si>
    <t>f__Desulfatiglandaceae</t>
  </si>
  <si>
    <t>g__Rurimicrobium</t>
  </si>
  <si>
    <t>o__Brocadiales</t>
  </si>
  <si>
    <t>f__Desulfovibrionaceae</t>
  </si>
  <si>
    <t>g__Sediminibacterium</t>
  </si>
  <si>
    <t>s__uncultured_Paludibacter</t>
  </si>
  <si>
    <t>o__OM190</t>
  </si>
  <si>
    <t>f__Desulfuromonadaceae</t>
  </si>
  <si>
    <t>s__Porphyromonas_gingivalis</t>
  </si>
  <si>
    <t>o__C86</t>
  </si>
  <si>
    <t>f__Geobacteraceae</t>
  </si>
  <si>
    <t>s__Porphyromonas_pasteri</t>
  </si>
  <si>
    <t>o__Phycisphaerales</t>
  </si>
  <si>
    <t>g__Marinoscillum</t>
  </si>
  <si>
    <t>o__Pla1_lineage</t>
  </si>
  <si>
    <t>f__Elusimicrobiaceae</t>
  </si>
  <si>
    <t>o__Tepidisphaerales</t>
  </si>
  <si>
    <t>f__Lineage_IV</t>
  </si>
  <si>
    <t>g__Hymenobacter</t>
  </si>
  <si>
    <t>o__Pla4_lineage</t>
  </si>
  <si>
    <t>f__Fibrobacteraceae</t>
  </si>
  <si>
    <t>g__MWH-CFBk5</t>
  </si>
  <si>
    <t>s__uncultured_Prevotellaceae</t>
  </si>
  <si>
    <t>o__Gemmatales</t>
  </si>
  <si>
    <t>f__Acholeplasmataceae</t>
  </si>
  <si>
    <t>g__Chryseolinea</t>
  </si>
  <si>
    <t>o__Isosphaerales</t>
  </si>
  <si>
    <t>f__Bacillaceae</t>
  </si>
  <si>
    <t>g__Flexibacter</t>
  </si>
  <si>
    <t>s__Prevotella_copri</t>
  </si>
  <si>
    <t>o__Pirellulales</t>
  </si>
  <si>
    <t>f__Planococcaceae</t>
  </si>
  <si>
    <t>g__OLB12</t>
  </si>
  <si>
    <t>s__Prevotella_melaninogenica</t>
  </si>
  <si>
    <t>o__Planctomycetales</t>
  </si>
  <si>
    <t>f__Brevibacillaceae</t>
  </si>
  <si>
    <t>s__Prevotella_paludivivens</t>
  </si>
  <si>
    <t>o__vadinHA49</t>
  </si>
  <si>
    <t>f__Erysipelatoclostridiaceae</t>
  </si>
  <si>
    <t>g__Dyadobacter</t>
  </si>
  <si>
    <t>s__Prevotella_stercorea</t>
  </si>
  <si>
    <t>o__Acetobacterales</t>
  </si>
  <si>
    <t>f__Erysipelotrichaceae</t>
  </si>
  <si>
    <t>g__Flectobacillus</t>
  </si>
  <si>
    <t>s__Prevotellaceae_bacterium</t>
  </si>
  <si>
    <t>o__Azospirillales</t>
  </si>
  <si>
    <t>f__Exiguobacteraceae</t>
  </si>
  <si>
    <t>g__Rudanella</t>
  </si>
  <si>
    <t>s__Trichuris_trichiura</t>
  </si>
  <si>
    <t>o__Caulobacterales</t>
  </si>
  <si>
    <t>f__Izemoplasmatales</t>
  </si>
  <si>
    <t>g__Taeseokella</t>
  </si>
  <si>
    <t>o__Dongiales</t>
  </si>
  <si>
    <t>f__Aerococcaceae</t>
  </si>
  <si>
    <t>g__Blattabacterium</t>
  </si>
  <si>
    <t>o__Elsterales</t>
  </si>
  <si>
    <t>f__Carnobacteriaceae</t>
  </si>
  <si>
    <t>g__Candidatus_Sulcia</t>
  </si>
  <si>
    <t>s__uncultured_rumen</t>
  </si>
  <si>
    <t>o__Holosporales</t>
  </si>
  <si>
    <t>f__Enterococcaceae</t>
  </si>
  <si>
    <t>g__Crocinitomix</t>
  </si>
  <si>
    <t>s__unidentified_eubacterium</t>
  </si>
  <si>
    <t>o__Kiloniellales</t>
  </si>
  <si>
    <t>f__Lactobacillaceae</t>
  </si>
  <si>
    <t>g__Fluviicola</t>
  </si>
  <si>
    <t>o__Micropepsales</t>
  </si>
  <si>
    <t>f__Leuconostocaceae</t>
  </si>
  <si>
    <t>o__Parvibaculales</t>
  </si>
  <si>
    <t>f__Listeriaceae</t>
  </si>
  <si>
    <t>g__Croceibacter</t>
  </si>
  <si>
    <t>o__Puniceispirillales</t>
  </si>
  <si>
    <t>f__Streptococcaceae</t>
  </si>
  <si>
    <t>g__Flavobacterium</t>
  </si>
  <si>
    <t>o__Reyranellales</t>
  </si>
  <si>
    <t>f__Paenibacillaceae</t>
  </si>
  <si>
    <t>g__Mesonia</t>
  </si>
  <si>
    <t>o__Rhizobiales</t>
  </si>
  <si>
    <t>f__RF39</t>
  </si>
  <si>
    <t>g__Muricauda</t>
  </si>
  <si>
    <t>o__Rhodobacterales</t>
  </si>
  <si>
    <t>f__Gemellaceae</t>
  </si>
  <si>
    <t>g__Myroides</t>
  </si>
  <si>
    <t>o__Rhodospirillales</t>
  </si>
  <si>
    <t>f__Staphylococcaceae</t>
  </si>
  <si>
    <t>g__NS2b_marine_group</t>
  </si>
  <si>
    <t>o__Rickettsiales</t>
  </si>
  <si>
    <t>f__Thermoactinomycetaceae</t>
  </si>
  <si>
    <t>g__NS4_marine_group</t>
  </si>
  <si>
    <t>s__Prevotella_sp.</t>
  </si>
  <si>
    <t>o__SAR11_clade</t>
  </si>
  <si>
    <t>f__Christensenellaceae</t>
  </si>
  <si>
    <t>g__NS5_marine_group</t>
  </si>
  <si>
    <t>o__Sphingomonadales</t>
  </si>
  <si>
    <t>f__Hungateiclostridiaceae</t>
  </si>
  <si>
    <t>g__Polaribacter</t>
  </si>
  <si>
    <t>f__Clostridia_UCG-014</t>
  </si>
  <si>
    <t>g__Psychroflexus</t>
  </si>
  <si>
    <t>o__Aeromonadales</t>
  </si>
  <si>
    <t>f__Clostridia_vadinBB60_group</t>
  </si>
  <si>
    <t>g__Tenacibaculum</t>
  </si>
  <si>
    <t>s__Alistipes_indistinctus</t>
  </si>
  <si>
    <t>o__Alteromonadales</t>
  </si>
  <si>
    <t>f__Clostridiaceae</t>
  </si>
  <si>
    <t>g__Vitellibacter</t>
  </si>
  <si>
    <t>s__Alistipes_inops</t>
  </si>
  <si>
    <t>o__Burkholderiales</t>
  </si>
  <si>
    <t>f__Anaerofustaceae</t>
  </si>
  <si>
    <t>s__Alistipes_obesi</t>
  </si>
  <si>
    <t>o__CCD24</t>
  </si>
  <si>
    <t>f__Defluviitaleaceae</t>
  </si>
  <si>
    <t>g__Bergeyella</t>
  </si>
  <si>
    <t>s__Alistipes_putredinis</t>
  </si>
  <si>
    <t>o__Cellvibrionales</t>
  </si>
  <si>
    <t>f__Lachnospiraceae</t>
  </si>
  <si>
    <t>g__Chryseobacterium</t>
  </si>
  <si>
    <t>s__Alistipes_sp.</t>
  </si>
  <si>
    <t>o__Competibacterales</t>
  </si>
  <si>
    <t>f__Monoglobaceae</t>
  </si>
  <si>
    <t>g__Cloacibacterium</t>
  </si>
  <si>
    <t>s__Bacteroides_sp.</t>
  </si>
  <si>
    <t>o__Diplorickettsiales</t>
  </si>
  <si>
    <t>f__Butyricicoccaceae</t>
  </si>
  <si>
    <t>g__Empedobacter</t>
  </si>
  <si>
    <t>o__EPR3968-O8a-Bc78</t>
  </si>
  <si>
    <t>f__Oscillospiraceae</t>
  </si>
  <si>
    <t>g__Anseongella</t>
  </si>
  <si>
    <t>o__Enterobacterales</t>
  </si>
  <si>
    <t>f__Ruminococcaceae</t>
  </si>
  <si>
    <t>g__Nubsella</t>
  </si>
  <si>
    <t>o__Gammaproteobacteria_Incertae_Sedis</t>
  </si>
  <si>
    <t>f__UCG-010</t>
  </si>
  <si>
    <t>g__Pedobacter</t>
  </si>
  <si>
    <t>o__HOC36</t>
  </si>
  <si>
    <t>f__[Clostridium]_methylpentosum_group</t>
  </si>
  <si>
    <t>g__Sphingobacterium</t>
  </si>
  <si>
    <t>o__Legionellales</t>
  </si>
  <si>
    <t>f__[Eubacterium]_coprostanoligenes_group</t>
  </si>
  <si>
    <t>o__Methylococcales</t>
  </si>
  <si>
    <t>g__env.OPS_17</t>
  </si>
  <si>
    <t>o__Nitrosococcales</t>
  </si>
  <si>
    <t>f__Peptococcaceae</t>
  </si>
  <si>
    <t>g__BSV26</t>
  </si>
  <si>
    <t>o__Oceanospirillales</t>
  </si>
  <si>
    <t>f__Anaerovoracaceae</t>
  </si>
  <si>
    <t>o__PLTA13</t>
  </si>
  <si>
    <t>f__Peptostreptococcaceae</t>
  </si>
  <si>
    <t>g__Bdellovibrio</t>
  </si>
  <si>
    <t>s__Parabacteroides_distasonis</t>
  </si>
  <si>
    <t>o__Pasteurellales</t>
  </si>
  <si>
    <t>f__Peptostreptococcales-Tissierellales</t>
  </si>
  <si>
    <t>g__0319-6G20</t>
  </si>
  <si>
    <t>s__Parabacteroides_merdae</t>
  </si>
  <si>
    <t>o__Pseudomonadales</t>
  </si>
  <si>
    <t>f__Thermincolaceae</t>
  </si>
  <si>
    <t>g__Oligoflexus</t>
  </si>
  <si>
    <t>o__SAR86_clade</t>
  </si>
  <si>
    <t>f__Desulfitobacteriaceae</t>
  </si>
  <si>
    <t>g__JS1</t>
  </si>
  <si>
    <t>o__Salinisphaerales</t>
  </si>
  <si>
    <t>f__Dethiobacteraceae</t>
  </si>
  <si>
    <t>g__Arcobacter</t>
  </si>
  <si>
    <t>o__Thiomicrospirales</t>
  </si>
  <si>
    <t>f__DTU014</t>
  </si>
  <si>
    <t>g__Campylobacter</t>
  </si>
  <si>
    <t>o__UBA10353_marine_group</t>
  </si>
  <si>
    <t>f__Desulfitibacteraceae</t>
  </si>
  <si>
    <t>g__Helicobacter</t>
  </si>
  <si>
    <t>o__Vibrionales</t>
  </si>
  <si>
    <t>f__Acidaminococcaceae</t>
  </si>
  <si>
    <t>g__AD3</t>
  </si>
  <si>
    <t>o__Xanthomonadales</t>
  </si>
  <si>
    <t>f__Selenomonadaceae</t>
  </si>
  <si>
    <t>g__UTCFX1</t>
  </si>
  <si>
    <t>o__RCP2-54</t>
  </si>
  <si>
    <t>f__Veillonellaceae</t>
  </si>
  <si>
    <t>o__SAR324_clade(Marine_group_B)</t>
  </si>
  <si>
    <t>f__Symbiobacteraceae</t>
  </si>
  <si>
    <t>g__RBG-13-54-9</t>
  </si>
  <si>
    <t>o__Spirochaetales</t>
  </si>
  <si>
    <t>g__A4b</t>
  </si>
  <si>
    <t>s__Heliimonas_saccharivorans</t>
  </si>
  <si>
    <t>o__Synergistales</t>
  </si>
  <si>
    <t>f__Fusobacteriaceae</t>
  </si>
  <si>
    <t>g__OLB13</t>
  </si>
  <si>
    <t>s__Parasegetibacter_luojiensis</t>
  </si>
  <si>
    <t>o__Kosmotogales</t>
  </si>
  <si>
    <t>f__Leptotrichiaceae</t>
  </si>
  <si>
    <t>g__SBR1031</t>
  </si>
  <si>
    <t>o__Petrotogales</t>
  </si>
  <si>
    <t>f__AKAU4049</t>
  </si>
  <si>
    <t>o__Chlamydiales</t>
  </si>
  <si>
    <t>f__BD2-11_terrestrial_group</t>
  </si>
  <si>
    <t>g__AKYG1722</t>
  </si>
  <si>
    <t>s__Sediminibacterium_sp.</t>
  </si>
  <si>
    <t>o__WCHB1-41</t>
  </si>
  <si>
    <t>f__Gemmatimonadaceae</t>
  </si>
  <si>
    <t>g__JG30-KF-CM45</t>
  </si>
  <si>
    <t>s__uncultured_Sediminibacterium</t>
  </si>
  <si>
    <t>o__Oligosphaerales</t>
  </si>
  <si>
    <t>f__Longimicrobiaceae</t>
  </si>
  <si>
    <t>g__Nitrolancea</t>
  </si>
  <si>
    <t>s__Panacibacter_ginsenosidivorans</t>
  </si>
  <si>
    <t>o__Victivallales</t>
  </si>
  <si>
    <t>f__S0134_terrestrial_group</t>
  </si>
  <si>
    <t>g__Sphaerobacter</t>
  </si>
  <si>
    <t>s__uncultured_Ferruginibacter</t>
  </si>
  <si>
    <t>o__Chthoniobacterales</t>
  </si>
  <si>
    <t>f__Latescibacterota</t>
  </si>
  <si>
    <t>g__S085</t>
  </si>
  <si>
    <t>s__uncultured_microorganism</t>
  </si>
  <si>
    <t>o__Opitutales</t>
  </si>
  <si>
    <t>f__Marinimicrobia_(SAR406_clade)</t>
  </si>
  <si>
    <t>g__SAR202_clade</t>
  </si>
  <si>
    <t>s__bacterium_enrichment</t>
  </si>
  <si>
    <t>o__Pedosphaerales</t>
  </si>
  <si>
    <t>f__Rokubacteriales</t>
  </si>
  <si>
    <t>g__Gitt-GS-136</t>
  </si>
  <si>
    <t>s__uncultured_Haliscomenobacter</t>
  </si>
  <si>
    <t>o__Verrucomicrobiales</t>
  </si>
  <si>
    <t>f__WX65</t>
  </si>
  <si>
    <t>g__JG30-KF-CM66</t>
  </si>
  <si>
    <t>s__marine_metagenome</t>
  </si>
  <si>
    <t>f__Anaeromyxobacteraceae</t>
  </si>
  <si>
    <t>g__KD4-96</t>
  </si>
  <si>
    <t>s__uncultured_Cytophagia</t>
  </si>
  <si>
    <t>o__WPS-2</t>
  </si>
  <si>
    <t>f__Myxococcaceae</t>
  </si>
  <si>
    <t>g__C0119</t>
  </si>
  <si>
    <t>f__Blfdi19</t>
  </si>
  <si>
    <t>g__JG30-KF-AS9</t>
  </si>
  <si>
    <t>s__uncultured_compost</t>
  </si>
  <si>
    <t>f__Haliangiaceae</t>
  </si>
  <si>
    <t>g__FCPS473</t>
  </si>
  <si>
    <t>f__BIrii41</t>
  </si>
  <si>
    <t>f__Phaselicystidaceae</t>
  </si>
  <si>
    <t>g__P2-11E</t>
  </si>
  <si>
    <t>f__Polyangiaceae</t>
  </si>
  <si>
    <t>g__TK10</t>
  </si>
  <si>
    <t>s__Hassallia_byssoidea</t>
  </si>
  <si>
    <t>f__Sandaracinaceae</t>
  </si>
  <si>
    <t>g__Chloroplast</t>
  </si>
  <si>
    <t>s__Dyadobacter_fermentans</t>
  </si>
  <si>
    <t>f__mle1-27</t>
  </si>
  <si>
    <t>g__Tychonema_CCAP_1459-11B</t>
  </si>
  <si>
    <t>s__Rudanella_lutea</t>
  </si>
  <si>
    <t>f__bacteriap25</t>
  </si>
  <si>
    <t>g__Cyanobium_PCC-6307</t>
  </si>
  <si>
    <t>s__Blattabacterium_sp.</t>
  </si>
  <si>
    <t>f__NB1-j</t>
  </si>
  <si>
    <t>g__Sericytochromatia</t>
  </si>
  <si>
    <t>s__Candidatus_Sulcia</t>
  </si>
  <si>
    <t>f__Nitrospiraceae</t>
  </si>
  <si>
    <t>g__Gastranaerophilales</t>
  </si>
  <si>
    <t>s__unidentified_marine</t>
  </si>
  <si>
    <t>g__Obscuribacteraceae</t>
  </si>
  <si>
    <t>s__Croceibacter_atlanticus</t>
  </si>
  <si>
    <t>f__JGI_0000069-P22</t>
  </si>
  <si>
    <t>g__Mucispirillum</t>
  </si>
  <si>
    <t>s__Flavobacterium_cloacae</t>
  </si>
  <si>
    <t>f__Candidatus_Adlerbacteria</t>
  </si>
  <si>
    <t>g__Deinococcus</t>
  </si>
  <si>
    <t>s__Myroides_odoratimimus</t>
  </si>
  <si>
    <t>f__Candidatus_Azambacteria</t>
  </si>
  <si>
    <t>g__Truepera</t>
  </si>
  <si>
    <t>s__Myroides_odoratus</t>
  </si>
  <si>
    <t>f__Candidatus_Kaiserbacteria</t>
  </si>
  <si>
    <t>g__Meiothermus</t>
  </si>
  <si>
    <t>s__bacterium_CSLB8</t>
  </si>
  <si>
    <t>f__Candidatus_Zambryskibacteria</t>
  </si>
  <si>
    <t>g__Oceanithermus</t>
  </si>
  <si>
    <t>s__Psychroflexus_salis</t>
  </si>
  <si>
    <t>f__Saccharimonadaceae</t>
  </si>
  <si>
    <t>g__Thermus</t>
  </si>
  <si>
    <t>s__Aequorivita_vladivostokensis</t>
  </si>
  <si>
    <t>f__Saccharimonadales</t>
  </si>
  <si>
    <t>g__Vulcanithermus</t>
  </si>
  <si>
    <t>f__WWH38</t>
  </si>
  <si>
    <t>g__Vermiphilaceae</t>
  </si>
  <si>
    <t>s__Chryseobacterium_sp.</t>
  </si>
  <si>
    <t>f__BD7-11</t>
  </si>
  <si>
    <t>g__Desulfatiglans</t>
  </si>
  <si>
    <t>f__Brocadiaceae</t>
  </si>
  <si>
    <t>g__Bilophila</t>
  </si>
  <si>
    <t>s__Pedobacter_cryoconitis</t>
  </si>
  <si>
    <t>f__OM190</t>
  </si>
  <si>
    <t>g__Desulfovibrio</t>
  </si>
  <si>
    <t>s__Sphingobacterium_nematocida</t>
  </si>
  <si>
    <t>f__C86</t>
  </si>
  <si>
    <t>g__Mailhella</t>
  </si>
  <si>
    <t>f__Phycisphaeraceae</t>
  </si>
  <si>
    <t>s__Sphingobacterium_jejuense</t>
  </si>
  <si>
    <t>f__Pla1_lineage</t>
  </si>
  <si>
    <t>g__Desulfuromonas</t>
  </si>
  <si>
    <t>s__Tuber_borchii</t>
  </si>
  <si>
    <t>f__WD2101_soil_group</t>
  </si>
  <si>
    <t>g__Citrifermentans</t>
  </si>
  <si>
    <t>f__Pla4_lineage</t>
  </si>
  <si>
    <t>g__Geobacter</t>
  </si>
  <si>
    <t>f__Gemmataceae</t>
  </si>
  <si>
    <t>f__Isosphaeraceae</t>
  </si>
  <si>
    <t>g__Elusimicrobium</t>
  </si>
  <si>
    <t>s__uncultured_Roseobacter</t>
  </si>
  <si>
    <t>f__Pirellulaceae</t>
  </si>
  <si>
    <t>g__Lineage_IV</t>
  </si>
  <si>
    <t>f__Schlesneriaceae</t>
  </si>
  <si>
    <t>g__possible_genus_04</t>
  </si>
  <si>
    <t>s__Helicobacter_apodemus</t>
  </si>
  <si>
    <t>g__Anaeroplasma</t>
  </si>
  <si>
    <t>s__Helicobacter_ganmani</t>
  </si>
  <si>
    <t>f__vadinHA49</t>
  </si>
  <si>
    <t>g__Anoxybacillus</t>
  </si>
  <si>
    <t>s__Helicobacter_rodentium</t>
  </si>
  <si>
    <t>f__Acetobacteraceae</t>
  </si>
  <si>
    <t>g__Bacillus</t>
  </si>
  <si>
    <t>s__Helicobacter_typhlonius</t>
  </si>
  <si>
    <t>f__Azospirillaceae</t>
  </si>
  <si>
    <t>g__Geobacillus</t>
  </si>
  <si>
    <t>s__Helicobacter_winghamensis</t>
  </si>
  <si>
    <t>g__Oceanobacillus</t>
  </si>
  <si>
    <t>s__uncultured_Chloroflexi</t>
  </si>
  <si>
    <t>f__Caulobacteraceae</t>
  </si>
  <si>
    <t>g__Pseudogracilibacillus</t>
  </si>
  <si>
    <t>s__uncultured_Thermoflavimicrobium</t>
  </si>
  <si>
    <t>f__Hyphomonadaceae</t>
  </si>
  <si>
    <t>g__Sinibacillus</t>
  </si>
  <si>
    <t>f__Dongiaceae</t>
  </si>
  <si>
    <t>g__Savagea</t>
  </si>
  <si>
    <t>s__uncultured_anaerobic</t>
  </si>
  <si>
    <t>g__Brevibacillus</t>
  </si>
  <si>
    <t>s__uncultured_planctomycete</t>
  </si>
  <si>
    <t>f__Holosporaceae</t>
  </si>
  <si>
    <t>g__Candidatus_Stoquefichus</t>
  </si>
  <si>
    <t>f__Fodinicurvataceae</t>
  </si>
  <si>
    <t>g__Catenibacterium</t>
  </si>
  <si>
    <t>s__Chloroflexi_bacterium</t>
  </si>
  <si>
    <t>f__Micropepsaceae</t>
  </si>
  <si>
    <t>g__Erysipelatoclostridium</t>
  </si>
  <si>
    <t>f__OCS116_clade</t>
  </si>
  <si>
    <t>g__Erysipelotrichaceae_UCG-003</t>
  </si>
  <si>
    <t>s__uncultured_Chloroflexaceae</t>
  </si>
  <si>
    <t>f__PS1_clade</t>
  </si>
  <si>
    <t>g__UCG-004</t>
  </si>
  <si>
    <t>f__Puniceispirillales</t>
  </si>
  <si>
    <t>f__SAR116_clade</t>
  </si>
  <si>
    <t>g__Allobaculum</t>
  </si>
  <si>
    <t>f__Reyranellaceae</t>
  </si>
  <si>
    <t>g__Dubosiella</t>
  </si>
  <si>
    <t>f__Beijerinckiaceae</t>
  </si>
  <si>
    <t>g__Faecalibaculum</t>
  </si>
  <si>
    <t>f__Devosiaceae</t>
  </si>
  <si>
    <t>g__Faecalitalea</t>
  </si>
  <si>
    <t>f__Methyloligellaceae</t>
  </si>
  <si>
    <t>g__Holdemanella</t>
  </si>
  <si>
    <t>f__Methylopilaceae</t>
  </si>
  <si>
    <t>g__Holdemania</t>
  </si>
  <si>
    <t>f__Rhizobiaceae</t>
  </si>
  <si>
    <t>g__Merdibacter</t>
  </si>
  <si>
    <t>s__uncultured_Thermomicrobium</t>
  </si>
  <si>
    <t>f__Rhizobiales_Incertae_Sedis</t>
  </si>
  <si>
    <t>g__Turicibacter</t>
  </si>
  <si>
    <t>f__Xanthobacteraceae</t>
  </si>
  <si>
    <t>g__ZOR0006</t>
  </si>
  <si>
    <t>f__Rhodobacteraceae</t>
  </si>
  <si>
    <t>f__AEGEAN-169_marine_group</t>
  </si>
  <si>
    <t>g__Exiguobacterium</t>
  </si>
  <si>
    <t>g__Izemoplasmatales</t>
  </si>
  <si>
    <t>f__Mitochondria</t>
  </si>
  <si>
    <t>g__Aerococcus</t>
  </si>
  <si>
    <t>f__Clade_I</t>
  </si>
  <si>
    <t>g__Aerosphaera</t>
  </si>
  <si>
    <t>f__Clade_II</t>
  </si>
  <si>
    <t>g__Facklamia</t>
  </si>
  <si>
    <t>s__uncultured_Ktedobacteria</t>
  </si>
  <si>
    <t>f__Sphingomonadaceae</t>
  </si>
  <si>
    <t>g__Atopostipes</t>
  </si>
  <si>
    <t>g__Carnobacterium</t>
  </si>
  <si>
    <t>f__Aeromonadaceae</t>
  </si>
  <si>
    <t>g__Granulicatella</t>
  </si>
  <si>
    <t>f__Succinivibrionaceae</t>
  </si>
  <si>
    <t>f__Alteromonadaceae</t>
  </si>
  <si>
    <t>g__Enterococcus</t>
  </si>
  <si>
    <t>s__bacterium_Ellin6519</t>
  </si>
  <si>
    <t>f__Marinobacteraceae</t>
  </si>
  <si>
    <t>g__Lactobacillus</t>
  </si>
  <si>
    <t>f__Pseudoalteromonadaceae</t>
  </si>
  <si>
    <t>g__Leuconostoc</t>
  </si>
  <si>
    <t>s__Xylochloris_irregularis</t>
  </si>
  <si>
    <t>f__A21b</t>
  </si>
  <si>
    <t>g__Weissella</t>
  </si>
  <si>
    <t>s__uncultured_marine</t>
  </si>
  <si>
    <t>f__Alcaligenaceae</t>
  </si>
  <si>
    <t>g__Brochothrix</t>
  </si>
  <si>
    <t>s__Acinetobacter_sp.</t>
  </si>
  <si>
    <t>f__Aquaspirillaceae</t>
  </si>
  <si>
    <t>g__Listeria</t>
  </si>
  <si>
    <t>s__Clostridium_sp.</t>
  </si>
  <si>
    <t>f__Burkholderiaceae</t>
  </si>
  <si>
    <t>g__Lactococcus</t>
  </si>
  <si>
    <t>f__Chromobacteriaceae</t>
  </si>
  <si>
    <t>g__Streptococcus</t>
  </si>
  <si>
    <t>s__rumen_bacterium</t>
  </si>
  <si>
    <t>f__Comamonadaceae</t>
  </si>
  <si>
    <t>g__Ammoniphilus</t>
  </si>
  <si>
    <t>s__uncultured_Gloeobacter</t>
  </si>
  <si>
    <t>f__Gallionellaceae</t>
  </si>
  <si>
    <t>g__Paenibacillus</t>
  </si>
  <si>
    <t>f__Hydrogenophilaceae</t>
  </si>
  <si>
    <t>g__RF39</t>
  </si>
  <si>
    <t>s__uncultured_cyanobacterium</t>
  </si>
  <si>
    <t>f__Methylophilaceae</t>
  </si>
  <si>
    <t>g__Gemella</t>
  </si>
  <si>
    <t>f__Neisseriaceae</t>
  </si>
  <si>
    <t>g__Jeotgalicoccus</t>
  </si>
  <si>
    <t>f__Nitrosomonadaceae</t>
  </si>
  <si>
    <t>g__Staphylococcus</t>
  </si>
  <si>
    <t>s__Mucispirillum_schaedleri</t>
  </si>
  <si>
    <t>f__Oxalobacteraceae</t>
  </si>
  <si>
    <t>g__Novibacillus</t>
  </si>
  <si>
    <t>f__Rhodocyclaceae</t>
  </si>
  <si>
    <t>g__Thermoactinomycetaceae</t>
  </si>
  <si>
    <t>s__Deinococcus_geothermalis</t>
  </si>
  <si>
    <t>f__SC-I-84</t>
  </si>
  <si>
    <t>g__Christensenellaceae_R-7_group</t>
  </si>
  <si>
    <t>s__Deinococcus_gobiensis</t>
  </si>
  <si>
    <t>f__Sutterellaceae</t>
  </si>
  <si>
    <t>g__Ruminiclostridium</t>
  </si>
  <si>
    <t>s__Deinococcus_reticulitermitis</t>
  </si>
  <si>
    <t>f__TRA3-20</t>
  </si>
  <si>
    <t>g__Clostridia_UCG-014</t>
  </si>
  <si>
    <t>s__Deinococcus_sp.</t>
  </si>
  <si>
    <t>f__CCD24</t>
  </si>
  <si>
    <t>g__Clostridia_vadinBB60_group</t>
  </si>
  <si>
    <t>s__Deinococcus_xinjiangensis</t>
  </si>
  <si>
    <t>f__Cellvibrionaceae</t>
  </si>
  <si>
    <t>g__Candidatus_Arthromitus</t>
  </si>
  <si>
    <t>s__Deinococcus_yunweiensis</t>
  </si>
  <si>
    <t>f__Halieaceae</t>
  </si>
  <si>
    <t>g__Clostridium_sensu_stricto_1</t>
  </si>
  <si>
    <t>f__Spongiibacteraceae</t>
  </si>
  <si>
    <t>g__Clostridium_sensu_stricto_3</t>
  </si>
  <si>
    <t>s__Meiothermus_ruber</t>
  </si>
  <si>
    <t>f__Competibacteraceae</t>
  </si>
  <si>
    <t>g__Clostridium_sensu_stricto_6</t>
  </si>
  <si>
    <t>s__Thermus_scotoductus</t>
  </si>
  <si>
    <t>f__Diplorickettsiaceae</t>
  </si>
  <si>
    <t>g__Proteiniclasticum</t>
  </si>
  <si>
    <t>s__Vulcanithermus_mediatlanticus</t>
  </si>
  <si>
    <t>f__EPR3968-O8a-Bc78</t>
  </si>
  <si>
    <t>g__Anaerofustis</t>
  </si>
  <si>
    <t>s__uncultured_Verrucomicrobia</t>
  </si>
  <si>
    <t>f__Enterobacteriaceae</t>
  </si>
  <si>
    <t>g__Defluviitaleaceae_UCG-011</t>
  </si>
  <si>
    <t>s__Bilophila_wadsworthia</t>
  </si>
  <si>
    <t>f__Erwiniaceae</t>
  </si>
  <si>
    <t>g__Agathobacter</t>
  </si>
  <si>
    <t>f__Morganellaceae</t>
  </si>
  <si>
    <t>g__Anaerostipes</t>
  </si>
  <si>
    <t>s__Desulfovibrio_fairfieldensis</t>
  </si>
  <si>
    <t>f__Yersiniaceae</t>
  </si>
  <si>
    <t>g__Blautia</t>
  </si>
  <si>
    <t>s__Desulfovibrio_oxamicus</t>
  </si>
  <si>
    <t>f__Unknown_Family</t>
  </si>
  <si>
    <t>g__Butyrivibrio</t>
  </si>
  <si>
    <t>s__Desulfovibrio_piger</t>
  </si>
  <si>
    <t>f__HOC36</t>
  </si>
  <si>
    <t>g__CAG-56</t>
  </si>
  <si>
    <t>s__bacterium_New</t>
  </si>
  <si>
    <t>f__Legionellaceae</t>
  </si>
  <si>
    <t>g__CHKCI001</t>
  </si>
  <si>
    <t>s__termite_gut</t>
  </si>
  <si>
    <t>f__Methylococcaceae</t>
  </si>
  <si>
    <t>g__Catenibacillus</t>
  </si>
  <si>
    <t>s__uncultured_Desulfovibrionaceae</t>
  </si>
  <si>
    <t>f__Methylophagaceae</t>
  </si>
  <si>
    <t>g__Coprococcus</t>
  </si>
  <si>
    <t>s__Desulfovibrio_sp.</t>
  </si>
  <si>
    <t>f__Alcanivoracaceae1</t>
  </si>
  <si>
    <t>g__Dorea</t>
  </si>
  <si>
    <t>f__Halomonadaceae</t>
  </si>
  <si>
    <t>g__Eisenbergiella</t>
  </si>
  <si>
    <t>f__Nitrincolaceae</t>
  </si>
  <si>
    <t>g__Frisingicoccus</t>
  </si>
  <si>
    <t>f__PLTA13</t>
  </si>
  <si>
    <t>g__Fusicatenibacter</t>
  </si>
  <si>
    <t>s__uncultured_delta</t>
  </si>
  <si>
    <t>f__Pasteurellaceae</t>
  </si>
  <si>
    <t>g__GCA-900066575</t>
  </si>
  <si>
    <t>s__Desulfuromonas_sp.</t>
  </si>
  <si>
    <t>f__Moraxellaceae</t>
  </si>
  <si>
    <t>g__GCA-900066755</t>
  </si>
  <si>
    <t>f__Pseudomonadaceae</t>
  </si>
  <si>
    <t>g__Lachnoclostridium</t>
  </si>
  <si>
    <t>f__SAR86_clade</t>
  </si>
  <si>
    <t>g__Lachnospira</t>
  </si>
  <si>
    <t>s__uncultured_proteobacterium</t>
  </si>
  <si>
    <t>f__Algiphilaceae</t>
  </si>
  <si>
    <t>g__Lachnospiraceae_FCS020_group</t>
  </si>
  <si>
    <t>f__Salinisphaeraceae</t>
  </si>
  <si>
    <t>g__Lachnospiraceae_NK4A136_group</t>
  </si>
  <si>
    <t>s__uncultured_Termite</t>
  </si>
  <si>
    <t>f__Solimonadaceae</t>
  </si>
  <si>
    <t>g__Lachnospiraceae_UCG-001</t>
  </si>
  <si>
    <t>f__Thioglobaceae</t>
  </si>
  <si>
    <t>g__Lachnospiraceae_UCG-004</t>
  </si>
  <si>
    <t>f__UBA10353_marine_group</t>
  </si>
  <si>
    <t>g__Lachnospiraceae_UCG-010</t>
  </si>
  <si>
    <t>s__[Bacillus]_thermocloacae</t>
  </si>
  <si>
    <t>f__Vibrionaceae</t>
  </si>
  <si>
    <t>g__Marvinbryantia</t>
  </si>
  <si>
    <t>s__bacterium_BAB-2943</t>
  </si>
  <si>
    <t>f__Rhodanobacteraceae</t>
  </si>
  <si>
    <t>g__Moryella</t>
  </si>
  <si>
    <t>f__Xanthomonadaceae</t>
  </si>
  <si>
    <t>g__Roseburia</t>
  </si>
  <si>
    <t>f__RCP2-54</t>
  </si>
  <si>
    <t>g__Sellimonas</t>
  </si>
  <si>
    <t>f__SAR324_clade(Marine_group_B)</t>
  </si>
  <si>
    <t>g__Shuttleworthia</t>
  </si>
  <si>
    <t>f__Spirochaetaceae</t>
  </si>
  <si>
    <t>g__Tuzzerella</t>
  </si>
  <si>
    <t>s__Candidatus_Stoquefichus</t>
  </si>
  <si>
    <t>f__Synergistaceae</t>
  </si>
  <si>
    <t>g__Tyzzerella</t>
  </si>
  <si>
    <t>s__Catenibacterium_mitsuokai</t>
  </si>
  <si>
    <t>f__Kosmotogaceae</t>
  </si>
  <si>
    <t>g__[Eubacterium]_hallii_group</t>
  </si>
  <si>
    <t>s__Clostridiales_bacterium</t>
  </si>
  <si>
    <t>f__Petrotogaceae</t>
  </si>
  <si>
    <t>g__[Eubacterium]_ruminantium_group</t>
  </si>
  <si>
    <t>s__Massiliomicrobiota_timonensis</t>
  </si>
  <si>
    <t>f__Chlamydiaceae</t>
  </si>
  <si>
    <t>g__[Eubacterium]_ventriosum_group</t>
  </si>
  <si>
    <t>s__[Clostridium]_spiroforme</t>
  </si>
  <si>
    <t>f__Parachlamydiaceae</t>
  </si>
  <si>
    <t>g__[Ruminococcus]_gauvreauii_group</t>
  </si>
  <si>
    <t>s__bacterium_ic1391</t>
  </si>
  <si>
    <t>f__Simkaniaceae</t>
  </si>
  <si>
    <t>g__[Ruminococcus]_gnavus_group</t>
  </si>
  <si>
    <t>f__WCHB1-41</t>
  </si>
  <si>
    <t>g__[Ruminococcus]_torques_group</t>
  </si>
  <si>
    <t>s__uncultured_Erysipelotrichaceae</t>
  </si>
  <si>
    <t>f__Lenti-02</t>
  </si>
  <si>
    <t>s__Allobaculum_stercoricanis</t>
  </si>
  <si>
    <t>f__Victivallaceae</t>
  </si>
  <si>
    <t>g__Monoglobus</t>
  </si>
  <si>
    <t>s__Faecalibaculum_rodentium</t>
  </si>
  <si>
    <t>f__vadinBE97</t>
  </si>
  <si>
    <t>g__Butyricicoccus</t>
  </si>
  <si>
    <t>f__01D2Z36</t>
  </si>
  <si>
    <t>g__UCG-009</t>
  </si>
  <si>
    <t>s__Absiella_dolichum</t>
  </si>
  <si>
    <t>f__Chthoniobacteraceae</t>
  </si>
  <si>
    <t>s__Faecalitalea_cylindroides</t>
  </si>
  <si>
    <t>f__Opitutaceae</t>
  </si>
  <si>
    <t>g__Colidextribacter</t>
  </si>
  <si>
    <t>s__Holdemanella_biformis</t>
  </si>
  <si>
    <t>f__Puniceicoccaceae</t>
  </si>
  <si>
    <t>g__Flavonifractor</t>
  </si>
  <si>
    <t>s__human_gut</t>
  </si>
  <si>
    <t>f__Pedosphaeraceae</t>
  </si>
  <si>
    <t>g__Intestinimonas</t>
  </si>
  <si>
    <t>f__Akkermansiaceae</t>
  </si>
  <si>
    <t>g__NK4A214_group</t>
  </si>
  <si>
    <t>f__DEV007</t>
  </si>
  <si>
    <t>g__Oscillibacter</t>
  </si>
  <si>
    <t>s__Cetobacterium_sp.</t>
  </si>
  <si>
    <t>f__Rubritaleaceae</t>
  </si>
  <si>
    <t>g__Oscillospira</t>
  </si>
  <si>
    <t>f__Verrucomicrobiaceae</t>
  </si>
  <si>
    <t>g__Pseudoflavonifractor</t>
  </si>
  <si>
    <t>g__UCG-005</t>
  </si>
  <si>
    <t>s__uncultured_Allobaculum</t>
  </si>
  <si>
    <t>f__WPS-2</t>
  </si>
  <si>
    <t>g__Anaerofilum</t>
  </si>
  <si>
    <t>g__Anaerotruncus</t>
  </si>
  <si>
    <t>g__Angelakisella</t>
  </si>
  <si>
    <t>g__CAG-352</t>
  </si>
  <si>
    <t>g__Caproiciproducens</t>
  </si>
  <si>
    <t>s__Carnobacterium_maltaromaticum</t>
  </si>
  <si>
    <t>g__DTU089</t>
  </si>
  <si>
    <t>g__Faecalibacterium</t>
  </si>
  <si>
    <t>s__Enterococcus_cecorum</t>
  </si>
  <si>
    <t>g__Fournierella</t>
  </si>
  <si>
    <t>s__Lactobacillus_agilis</t>
  </si>
  <si>
    <t>g__Incertae_Sedis</t>
  </si>
  <si>
    <t>s__Lactobacillus_aviarius</t>
  </si>
  <si>
    <t>g__Negativibacillus</t>
  </si>
  <si>
    <t>s__Lactobacillus_coleohominis</t>
  </si>
  <si>
    <t>g__Paludicola</t>
  </si>
  <si>
    <t>s__Lactobacillus_gallinarum</t>
  </si>
  <si>
    <t>g__Pygmaiobacter</t>
  </si>
  <si>
    <t>s__Lactobacillus_gasseri</t>
  </si>
  <si>
    <t>g__Ruminococcus</t>
  </si>
  <si>
    <t>s__Lactobacillus_iners</t>
  </si>
  <si>
    <t>g__Subdoligranulum</t>
  </si>
  <si>
    <t>s__Lactobacillus_ingluviei</t>
  </si>
  <si>
    <t>g__UBA1819</t>
  </si>
  <si>
    <t>s__Lactobacillus_intestinalis</t>
  </si>
  <si>
    <t>s__Lactobacillus_ruminis</t>
  </si>
  <si>
    <t>g__UCG-010</t>
  </si>
  <si>
    <t>s__Lactobacillus_saerimneri</t>
  </si>
  <si>
    <t>g__[Clostridium]_methylpentosum_group</t>
  </si>
  <si>
    <t>s__Lactobacillus_sanfranciscensis</t>
  </si>
  <si>
    <t>g__[Eubacterium]_coprostanoligenes_group</t>
  </si>
  <si>
    <t>s__Lactobacillus_vaginalis</t>
  </si>
  <si>
    <t>s__Lactobacillus_zeae</t>
  </si>
  <si>
    <t>g__Dehalobacterium</t>
  </si>
  <si>
    <t>s__mouse_gut</t>
  </si>
  <si>
    <t>g__Desulfitispora</t>
  </si>
  <si>
    <t>g__Peptococcus</t>
  </si>
  <si>
    <t>s__Weissella_jogaejeotgali</t>
  </si>
  <si>
    <t>g__Family_XIII_AD3011_group</t>
  </si>
  <si>
    <t>s__uncultured_earthworm</t>
  </si>
  <si>
    <t>g__Filifactor</t>
  </si>
  <si>
    <t>s__Firmicutes_bacterium</t>
  </si>
  <si>
    <t>g__Peptoclostridium</t>
  </si>
  <si>
    <t>g__Peptostreptococcus</t>
  </si>
  <si>
    <t>g__Romboutsia</t>
  </si>
  <si>
    <t>s__uncultured_Firmicutes</t>
  </si>
  <si>
    <t>g__Terrisporobacter</t>
  </si>
  <si>
    <t>g__Anaerococcus</t>
  </si>
  <si>
    <t>g__Clostridiisalibacter</t>
  </si>
  <si>
    <t>s__unidentified_rumen</t>
  </si>
  <si>
    <t>g__Finegoldia</t>
  </si>
  <si>
    <t>s__Staphylococcus_arlettae</t>
  </si>
  <si>
    <t>g__Gallicola</t>
  </si>
  <si>
    <t>s__Novibacillus_thermophilus</t>
  </si>
  <si>
    <t>g__JTB215</t>
  </si>
  <si>
    <t>s__Thermoactinomycetaceae_bacterium</t>
  </si>
  <si>
    <t>g__Peptoniphilus</t>
  </si>
  <si>
    <t>s__bacterium_YE57</t>
  </si>
  <si>
    <t>g__W5053</t>
  </si>
  <si>
    <t>g__Thermincola</t>
  </si>
  <si>
    <t>g__Desulfosporosinus</t>
  </si>
  <si>
    <t>s__uncultured_Clostridiaceae</t>
  </si>
  <si>
    <t>g__Dethiobacter</t>
  </si>
  <si>
    <t>g__DTU014</t>
  </si>
  <si>
    <t>g__Desulfitibacter</t>
  </si>
  <si>
    <t>g__Phascolarctobacterium</t>
  </si>
  <si>
    <t>g__Anaerovibrio</t>
  </si>
  <si>
    <t>g__Megamonas</t>
  </si>
  <si>
    <t>g__Quinella</t>
  </si>
  <si>
    <t>s__uncultured_Acetivibrio</t>
  </si>
  <si>
    <t>g__Allisonella</t>
  </si>
  <si>
    <t>s__uncultured_Clostridiales</t>
  </si>
  <si>
    <t>g__Dialister</t>
  </si>
  <si>
    <t>s__uncultured_Ruminococcaceae</t>
  </si>
  <si>
    <t>g__Megasphaera</t>
  </si>
  <si>
    <t>g__Veillonella</t>
  </si>
  <si>
    <t>g__Symbiobacterium</t>
  </si>
  <si>
    <t>s__uncultured_Clostridia</t>
  </si>
  <si>
    <t>g__Cetobacterium</t>
  </si>
  <si>
    <t>g__Fusobacterium</t>
  </si>
  <si>
    <t>g__Leptotrichia</t>
  </si>
  <si>
    <t>g__AKAU4049</t>
  </si>
  <si>
    <t>g__BD2-11_terrestrial_group</t>
  </si>
  <si>
    <t>g__Gemmatimonas</t>
  </si>
  <si>
    <t>s__Clostridium_butyricum</t>
  </si>
  <si>
    <t>g__Roseisolibacter</t>
  </si>
  <si>
    <t>s__Clostridium_paraputrificum</t>
  </si>
  <si>
    <t>g__Longimicrobiaceae</t>
  </si>
  <si>
    <t>g__S0134_terrestrial_group</t>
  </si>
  <si>
    <t>s__Clostridium_bornimense</t>
  </si>
  <si>
    <t>g__Latescibacterota</t>
  </si>
  <si>
    <t>g__Marinimicrobia_(SAR406_clade)</t>
  </si>
  <si>
    <t>g__Rokubacteriales</t>
  </si>
  <si>
    <t>s__Eubacterium_ramulus</t>
  </si>
  <si>
    <t>g__WX65</t>
  </si>
  <si>
    <t>s__Anaerostipes_butyraticus</t>
  </si>
  <si>
    <t>g__Anaeromyxobacter</t>
  </si>
  <si>
    <t>s__Blautia_faecis</t>
  </si>
  <si>
    <t>g__Cystobacter</t>
  </si>
  <si>
    <t>s__Blautia_glucerasea</t>
  </si>
  <si>
    <t>g__P3OB-42</t>
  </si>
  <si>
    <t>s__Lachnospiraceae_bacterium</t>
  </si>
  <si>
    <t>g__Blfdi19</t>
  </si>
  <si>
    <t>s__Butyrivibrio_proteoclasticus</t>
  </si>
  <si>
    <t>g__Haliangium</t>
  </si>
  <si>
    <t>g__BIrii41</t>
  </si>
  <si>
    <t>s__Catenibacillus_scindens</t>
  </si>
  <si>
    <t>g__Phaselicystis</t>
  </si>
  <si>
    <t>s__Coprococcus_comes</t>
  </si>
  <si>
    <t>g__Pajaroellobacter</t>
  </si>
  <si>
    <t>g__mle1-27</t>
  </si>
  <si>
    <t>g__bacteriap25</t>
  </si>
  <si>
    <t>g__NB1-j</t>
  </si>
  <si>
    <t>s__Eubacterium_sp.</t>
  </si>
  <si>
    <t>g__Nitrospira</t>
  </si>
  <si>
    <t>s__Mordavella_sp.</t>
  </si>
  <si>
    <t>s__[Clostridium]_glycyrrhizinilyticum</t>
  </si>
  <si>
    <t>g__JGI_0000069-P22</t>
  </si>
  <si>
    <t>s__[Clostridium]_hylemonae</t>
  </si>
  <si>
    <t>g__Candidatus_Adlerbacteria</t>
  </si>
  <si>
    <t>g__Candidatus_Azambacteria</t>
  </si>
  <si>
    <t>g__Candidatus_Kaiserbacteria</t>
  </si>
  <si>
    <t>g__Candidatus_Zambryskibacteria</t>
  </si>
  <si>
    <t>g__Candidatus_Saccharimonas</t>
  </si>
  <si>
    <t>g__Saccharimonadales</t>
  </si>
  <si>
    <t>g__WWH38</t>
  </si>
  <si>
    <t>g__BD7-11</t>
  </si>
  <si>
    <t>g__Candidatus_Kuenenia</t>
  </si>
  <si>
    <t>g__OM190</t>
  </si>
  <si>
    <t>g__C86</t>
  </si>
  <si>
    <t>g__AKYG587</t>
  </si>
  <si>
    <t>s__Roseburia_intestinalis</t>
  </si>
  <si>
    <t>g__SM1A02</t>
  </si>
  <si>
    <t>s__Lachnoclostridium_phocaeense</t>
  </si>
  <si>
    <t>g__Pla1_lineage</t>
  </si>
  <si>
    <t>g__WD2101_soil_group</t>
  </si>
  <si>
    <t>g__Pla4_lineage</t>
  </si>
  <si>
    <t>s__Anaerotignum_lactatifermentans</t>
  </si>
  <si>
    <t>g__Fimbriiglobus</t>
  </si>
  <si>
    <t>g__Gemmata</t>
  </si>
  <si>
    <t>g__Singulisphaera</t>
  </si>
  <si>
    <t>g__Pir4_lineage</t>
  </si>
  <si>
    <t>s__bacterium_ic1296</t>
  </si>
  <si>
    <t>g__p-1088-a5_gut_group</t>
  </si>
  <si>
    <t>s__Ruminococcus_sp.</t>
  </si>
  <si>
    <t>s__Ruminococcus_torques</t>
  </si>
  <si>
    <t>g__Planctopirus</t>
  </si>
  <si>
    <t>g__Schlesneria</t>
  </si>
  <si>
    <t>s__uncultured_Clostridium</t>
  </si>
  <si>
    <t>g__vadinHA49</t>
  </si>
  <si>
    <t>g__Acetobacter</t>
  </si>
  <si>
    <t>s__bacterium_ic1311</t>
  </si>
  <si>
    <t>g__Acidiphilium</t>
  </si>
  <si>
    <t>g__Roseomonas</t>
  </si>
  <si>
    <t>g__Azospirillum</t>
  </si>
  <si>
    <t>g__Skermanella</t>
  </si>
  <si>
    <t>g__Asticcacaulis</t>
  </si>
  <si>
    <t>s__Butyricicoccus_pullicaecorum</t>
  </si>
  <si>
    <t>g__Brevundimonas</t>
  </si>
  <si>
    <t>s__Butyricicoccus_sp.</t>
  </si>
  <si>
    <t>g__Caulobacter</t>
  </si>
  <si>
    <t>g__Phenylobacterium</t>
  </si>
  <si>
    <t>g__Glycocaulis</t>
  </si>
  <si>
    <t>g__Hirschia</t>
  </si>
  <si>
    <t>g__Hyphobacterium</t>
  </si>
  <si>
    <t>g__SWB02</t>
  </si>
  <si>
    <t>g__Dongia</t>
  </si>
  <si>
    <t>s__Intestinimonas_sp.</t>
  </si>
  <si>
    <t>s__Intestinimonas_timonensis</t>
  </si>
  <si>
    <t>g__OCS116_clade</t>
  </si>
  <si>
    <t>g__PS1_clade</t>
  </si>
  <si>
    <t>g__Puniceispirillales</t>
  </si>
  <si>
    <t>g__SAR116_clade</t>
  </si>
  <si>
    <t>g__Reyranella</t>
  </si>
  <si>
    <t>g__1174-901-12</t>
  </si>
  <si>
    <t>g__Bosea</t>
  </si>
  <si>
    <t>g__Methylobacterium-Methylorubrum</t>
  </si>
  <si>
    <t>g__Microvirga</t>
  </si>
  <si>
    <t>g__Roseiarcus</t>
  </si>
  <si>
    <t>g__Devosia</t>
  </si>
  <si>
    <t>g__Pelagibacterium</t>
  </si>
  <si>
    <t>s__Clostridium_phoceensis</t>
  </si>
  <si>
    <t>g__Methyloligellaceae</t>
  </si>
  <si>
    <t>s__Intestinimonas_massiliensis</t>
  </si>
  <si>
    <t>g__Methylopila</t>
  </si>
  <si>
    <t>g__Allorhizobium-Neorhizobium-Pararhizobium-Rhizobium</t>
  </si>
  <si>
    <t>g__Aminobacter</t>
  </si>
  <si>
    <t>g__Chelativorans</t>
  </si>
  <si>
    <t>g__Mesorhizobium</t>
  </si>
  <si>
    <t>g__Phyllobacterium</t>
  </si>
  <si>
    <t>s__Ruminococcaceae_bacterium</t>
  </si>
  <si>
    <t>g__Pseudochrobactrum</t>
  </si>
  <si>
    <t>s__bacterium_ic1379</t>
  </si>
  <si>
    <t>g__Bauldia</t>
  </si>
  <si>
    <t>g__Phreatobacter</t>
  </si>
  <si>
    <t>g__Afipia</t>
  </si>
  <si>
    <t>g__Bradyrhizobium</t>
  </si>
  <si>
    <t>g__Pseudolabrys</t>
  </si>
  <si>
    <t>s__Acutalibacter_muris</t>
  </si>
  <si>
    <t>g__Rhodopseudomonas</t>
  </si>
  <si>
    <t>g__Xanthobacter</t>
  </si>
  <si>
    <t>g__Gemmobacter</t>
  </si>
  <si>
    <t>g__Limibaculum</t>
  </si>
  <si>
    <t>g__Marivita</t>
  </si>
  <si>
    <t>g__Paracoccus</t>
  </si>
  <si>
    <t>g__Planktomarina</t>
  </si>
  <si>
    <t>g__Rubellimicrobium</t>
  </si>
  <si>
    <t>g__Sulfitobacter</t>
  </si>
  <si>
    <t>s__bacterium_ic1277</t>
  </si>
  <si>
    <t>g__Yangia</t>
  </si>
  <si>
    <t>g__Yoonia-Loktanella</t>
  </si>
  <si>
    <t>s__uncultured_Subdoligranulum</t>
  </si>
  <si>
    <t>g__AEGEAN-169_marine_group</t>
  </si>
  <si>
    <t>g__Mitochondria</t>
  </si>
  <si>
    <t>g__Clade_Ib</t>
  </si>
  <si>
    <t>g__Clade_II</t>
  </si>
  <si>
    <t>g__Croceicoccus</t>
  </si>
  <si>
    <t>g__Erythrobacter</t>
  </si>
  <si>
    <t>g__Novosphingobium</t>
  </si>
  <si>
    <t>g__Porphyrobacter</t>
  </si>
  <si>
    <t>g__Sandarakinorhabdus</t>
  </si>
  <si>
    <t>s__Eubacterium_coprostanoligenes</t>
  </si>
  <si>
    <t>g__Sphingobium</t>
  </si>
  <si>
    <t>g__Sphingomonas</t>
  </si>
  <si>
    <t>g__Sphingopyxis</t>
  </si>
  <si>
    <t>g__Aeromonas</t>
  </si>
  <si>
    <t>g__Succinatimonas</t>
  </si>
  <si>
    <t>g__Succinivibrio</t>
  </si>
  <si>
    <t>g__Alishewanella</t>
  </si>
  <si>
    <t>g__Alteromonas</t>
  </si>
  <si>
    <t>g__Marinobacter</t>
  </si>
  <si>
    <t>g__Pseudoalteromonas</t>
  </si>
  <si>
    <t>g__A21b</t>
  </si>
  <si>
    <t>s__Filifactor_alocis</t>
  </si>
  <si>
    <t>g__Alcaligenes</t>
  </si>
  <si>
    <t>s__Peptostreptococcus_stomatis</t>
  </si>
  <si>
    <t>g__Pusillimonas</t>
  </si>
  <si>
    <t>s__Anaerococcus_provencensis</t>
  </si>
  <si>
    <t>g__Microvirgula</t>
  </si>
  <si>
    <t>s__bacterium_YC-ZSS-LKJ129</t>
  </si>
  <si>
    <t>g__Burkholderia-Caballeronia-Paraburkholderia</t>
  </si>
  <si>
    <t>s__Finegoldia_magna</t>
  </si>
  <si>
    <t>g__Cupriavidus</t>
  </si>
  <si>
    <t>s__Peptostreptococcaceae_bacterium</t>
  </si>
  <si>
    <t>g__Lautropia</t>
  </si>
  <si>
    <t>g__Limnobacter</t>
  </si>
  <si>
    <t>g__Ralstonia</t>
  </si>
  <si>
    <t>g__Crenobacter</t>
  </si>
  <si>
    <t>s__Phascolarctobacterium_faecium</t>
  </si>
  <si>
    <t>g__Acidovorax</t>
  </si>
  <si>
    <t>g__Aquabacterium</t>
  </si>
  <si>
    <t>g__Comamonas</t>
  </si>
  <si>
    <t>g__Curvibacter</t>
  </si>
  <si>
    <t>g__Delftia</t>
  </si>
  <si>
    <t>s__Megasphaera_micronuciformis</t>
  </si>
  <si>
    <t>g__Polaromonas</t>
  </si>
  <si>
    <t>s__Megasphaera_stantonii</t>
  </si>
  <si>
    <t>g__Pseudorhodoferax</t>
  </si>
  <si>
    <t>s__Veillonella_magna</t>
  </si>
  <si>
    <t>g__Ramlibacter</t>
  </si>
  <si>
    <t>s__iron-reducing_bacterium</t>
  </si>
  <si>
    <t>g__Rhizobacter</t>
  </si>
  <si>
    <t>g__Schlegelella</t>
  </si>
  <si>
    <t>g__Tepidimonas</t>
  </si>
  <si>
    <t>s__Cetobacterium_somerae</t>
  </si>
  <si>
    <t>g__Sideroxydans</t>
  </si>
  <si>
    <t>s__Fusobacterium_mortiferum</t>
  </si>
  <si>
    <t>g__Hydrogenophilus</t>
  </si>
  <si>
    <t>g__Methylophilus</t>
  </si>
  <si>
    <t>g__Methylotenera</t>
  </si>
  <si>
    <t>g__Neisseria</t>
  </si>
  <si>
    <t>s__uncultured_deep-sea</t>
  </si>
  <si>
    <t>s__Gemmatimonadetes_bacterium</t>
  </si>
  <si>
    <t>g__Ellin6067</t>
  </si>
  <si>
    <t>s__bacterium_Ellin5220</t>
  </si>
  <si>
    <t>g__MND1</t>
  </si>
  <si>
    <t>s__bacterium_Ellin5290</t>
  </si>
  <si>
    <t>g__Nitrosomonas</t>
  </si>
  <si>
    <t>s__uncultured_Gemmatimonadaceae</t>
  </si>
  <si>
    <t>g__Herbaspirillum</t>
  </si>
  <si>
    <t>s__uncultured_Gemmatimonadales</t>
  </si>
  <si>
    <t>g__Massilia</t>
  </si>
  <si>
    <t>s__uncultured_Gemmatimonadetes</t>
  </si>
  <si>
    <t>g__Undibacterium</t>
  </si>
  <si>
    <t>s__uncultured_Gemmatimonas</t>
  </si>
  <si>
    <t>g__Azoarcus</t>
  </si>
  <si>
    <t>g__Azospira</t>
  </si>
  <si>
    <t>g__Azovibrio</t>
  </si>
  <si>
    <t>s__Gemmatirosa_kalamazoonesis</t>
  </si>
  <si>
    <t>g__Dechloromonas</t>
  </si>
  <si>
    <t>g__Methyloversatilis</t>
  </si>
  <si>
    <t>g__Zoogloea</t>
  </si>
  <si>
    <t>g__SC-I-84</t>
  </si>
  <si>
    <t>s__denitrifying_bacterium</t>
  </si>
  <si>
    <t>g__Parasutterella</t>
  </si>
  <si>
    <t>g__Sutterella</t>
  </si>
  <si>
    <t>g__TRA3-20</t>
  </si>
  <si>
    <t>g__CCD24</t>
  </si>
  <si>
    <t>g__Cellvibrio</t>
  </si>
  <si>
    <t>g__OM60(NOR5)_clade</t>
  </si>
  <si>
    <t>g__BD1-7_clade</t>
  </si>
  <si>
    <t>g__Candidatus_Competibacter</t>
  </si>
  <si>
    <t>g__Aquicella</t>
  </si>
  <si>
    <t>g__EPR3968-O8a-Bc78</t>
  </si>
  <si>
    <t>g__Escherichia-Shigella</t>
  </si>
  <si>
    <t>g__Erwinia</t>
  </si>
  <si>
    <t>g__Providencia</t>
  </si>
  <si>
    <t>s__uncultured_Latescibacteria</t>
  </si>
  <si>
    <t>g__Serratia</t>
  </si>
  <si>
    <t>g__Acidibacter</t>
  </si>
  <si>
    <t>g__HOC36</t>
  </si>
  <si>
    <t>g__Legionella</t>
  </si>
  <si>
    <t>g__Methylophaga</t>
  </si>
  <si>
    <t>s__uncultured_Anaeromyxobacter</t>
  </si>
  <si>
    <t>g__Alcanivorax</t>
  </si>
  <si>
    <t>g__Halomonas</t>
  </si>
  <si>
    <t>s__uncultured_Myxococcales</t>
  </si>
  <si>
    <t>g__Amphritea</t>
  </si>
  <si>
    <t>s__uncultured_Sorangiineae</t>
  </si>
  <si>
    <t>g__PLTA13</t>
  </si>
  <si>
    <t>s__uncultured_Polyangiaceae</t>
  </si>
  <si>
    <t>g__Actinobacillus</t>
  </si>
  <si>
    <t>s__uncultured_Chondromyces</t>
  </si>
  <si>
    <t>g__Avibacterium</t>
  </si>
  <si>
    <t>g__Gallibacterium</t>
  </si>
  <si>
    <t>g__Haemophilus</t>
  </si>
  <si>
    <t>g__Acinetobacter</t>
  </si>
  <si>
    <t>g__Enhydrobacter</t>
  </si>
  <si>
    <t>s__Myxococcales_bacterium</t>
  </si>
  <si>
    <t>g__Moraxella</t>
  </si>
  <si>
    <t>g__Perlucidibaca</t>
  </si>
  <si>
    <t>s__uncultured_Nitrospirae</t>
  </si>
  <si>
    <t>g__Psychrobacter</t>
  </si>
  <si>
    <t>g__Pseudomonas</t>
  </si>
  <si>
    <t>g__SAR86_clade</t>
  </si>
  <si>
    <t>g__Algiphilus</t>
  </si>
  <si>
    <t>g__Salinisphaera</t>
  </si>
  <si>
    <t>g__Nevskia</t>
  </si>
  <si>
    <t>s__Candidatus_Sonnebornia</t>
  </si>
  <si>
    <t>s__groundwater_metagenome</t>
  </si>
  <si>
    <t>g__SUP05_cluster</t>
  </si>
  <si>
    <t>s__uncultured_Parcubacteria</t>
  </si>
  <si>
    <t>g__UBA10353_marine_group</t>
  </si>
  <si>
    <t>g__Vibrio</t>
  </si>
  <si>
    <t>g__Chujaibacter</t>
  </si>
  <si>
    <t>s__Candidatus_Saccharibacteria</t>
  </si>
  <si>
    <t>g__Dokdonella</t>
  </si>
  <si>
    <t>g__Dyella</t>
  </si>
  <si>
    <t>g__Mizugakiibacter</t>
  </si>
  <si>
    <t>s__uncultured_Crater</t>
  </si>
  <si>
    <t>g__Rhodanobacter</t>
  </si>
  <si>
    <t>g__Tahibacter</t>
  </si>
  <si>
    <t>g__Arenimonas</t>
  </si>
  <si>
    <t>g__Luteimonas</t>
  </si>
  <si>
    <t>g__Lysobacter</t>
  </si>
  <si>
    <t>g__Pseudoxanthomonas</t>
  </si>
  <si>
    <t>g__Stenotrophomonas</t>
  </si>
  <si>
    <t>s__Planctomycetales_bacterium</t>
  </si>
  <si>
    <t>g__Thermomonas</t>
  </si>
  <si>
    <t>s__uncultured_Planctomycetales</t>
  </si>
  <si>
    <t>g__Vulcaniibacterium</t>
  </si>
  <si>
    <t>g__Xanthomonas</t>
  </si>
  <si>
    <t>g__RCP2-54</t>
  </si>
  <si>
    <t>g__SAR324_clade(Marine_group_B)</t>
  </si>
  <si>
    <t>g__Treponema</t>
  </si>
  <si>
    <t>g__Synergistes</t>
  </si>
  <si>
    <t>g__Mesotoga</t>
  </si>
  <si>
    <t>g__Defluviitoga</t>
  </si>
  <si>
    <t>g__Chlamydia</t>
  </si>
  <si>
    <t>g__Chlamydiaceae</t>
  </si>
  <si>
    <t>s__uncultured_Planctomycetaceae</t>
  </si>
  <si>
    <t>g__Neochlamydia</t>
  </si>
  <si>
    <t>g__WCHB1-41</t>
  </si>
  <si>
    <t>g__Lenti-02</t>
  </si>
  <si>
    <t>g__Victivallaceae</t>
  </si>
  <si>
    <t>g__Victivallis</t>
  </si>
  <si>
    <t>s__uncultured_sludge</t>
  </si>
  <si>
    <t>g__vadinBE97</t>
  </si>
  <si>
    <t>s__uncultured_Planctomyces</t>
  </si>
  <si>
    <t>g__01D2Z36</t>
  </si>
  <si>
    <t>s__Roseomonas_cervicalis</t>
  </si>
  <si>
    <t>g__Candidatus_Udaeobacter</t>
  </si>
  <si>
    <t>s__Roseomonas_vinacea</t>
  </si>
  <si>
    <t>g__Chthoniobacter</t>
  </si>
  <si>
    <t>s__Asticcacaulis_excentricus</t>
  </si>
  <si>
    <t>g__Cephaloticoccus</t>
  </si>
  <si>
    <t>s__Brevundimonas_staleyi</t>
  </si>
  <si>
    <t>g__Lacunisphaera</t>
  </si>
  <si>
    <t>s__Brevundimonas_terrae</t>
  </si>
  <si>
    <t>g__Opitutus</t>
  </si>
  <si>
    <t>g__Cerasicoccus</t>
  </si>
  <si>
    <t>s__bacterium_Ellin314</t>
  </si>
  <si>
    <t>g__ADurb.Bin063-1</t>
  </si>
  <si>
    <t>g__DEV114</t>
  </si>
  <si>
    <t>g__Ellin516</t>
  </si>
  <si>
    <t>g__Pedosphaeraceae</t>
  </si>
  <si>
    <t>s__uncultured_Rhodospirillales</t>
  </si>
  <si>
    <t>g__Akkermansia</t>
  </si>
  <si>
    <t>g__DEV007</t>
  </si>
  <si>
    <t>s__uncultured_Acetobacteraceae</t>
  </si>
  <si>
    <t>g__Luteolibacter</t>
  </si>
  <si>
    <t>s__uncultured_Rhizobiales</t>
  </si>
  <si>
    <t>g__Prosthecobacter</t>
  </si>
  <si>
    <t>g__WPS-2</t>
  </si>
  <si>
    <t>s__Methylobacterium_hispanicum</t>
  </si>
  <si>
    <t>s__Methylobacterium_jeotgali</t>
  </si>
  <si>
    <t>s__Methylobacterium_komagatae</t>
  </si>
  <si>
    <t>s__Chelativorans_composti</t>
  </si>
  <si>
    <t>s__uncultured_Phyllobacteriaceae</t>
  </si>
  <si>
    <t>s__uncultured_Brucella</t>
  </si>
  <si>
    <t>s__Rhodoplanes_sp.</t>
  </si>
  <si>
    <t>s__Paracoccus_alcaliphilus</t>
  </si>
  <si>
    <t>s__Rubellimicrobium_roseum</t>
  </si>
  <si>
    <t>s__Sulfitobacter_pontiacus</t>
  </si>
  <si>
    <t>s__Roseobacter_sp.</t>
  </si>
  <si>
    <t>s__alpha_proteobacterium</t>
  </si>
  <si>
    <t>s__Azospirillum_sp.</t>
  </si>
  <si>
    <t>s__Persicaria_minor</t>
  </si>
  <si>
    <t>s__Candidatus_Pelagibacter</t>
  </si>
  <si>
    <t>s__Novosphingobium_capsulatum</t>
  </si>
  <si>
    <t>s__Sphingomonadaceae_bacterium</t>
  </si>
  <si>
    <t>s__Sphingomonas_glacialis</t>
  </si>
  <si>
    <t>s__Rhodospirillaceae_bacterium</t>
  </si>
  <si>
    <t>s__uncultured_Rhodospirillaceae</t>
  </si>
  <si>
    <t>s__Succinatimonas_hippei</t>
  </si>
  <si>
    <t>s__uncultured_Succinivibrio</t>
  </si>
  <si>
    <t>s__uncultured_Rhodocyclaceae</t>
  </si>
  <si>
    <t>s__Cupriavidus_gilardii</t>
  </si>
  <si>
    <t>s__Aquabacterium_citratiphilum</t>
  </si>
  <si>
    <t>s__uncultured_beta</t>
  </si>
  <si>
    <t>s__Neisseria_oralis</t>
  </si>
  <si>
    <t>s__uncultured_Burkholderiales</t>
  </si>
  <si>
    <t>s__uncultured_Methylococcales</t>
  </si>
  <si>
    <t>s__Dechloromonas_sp.</t>
  </si>
  <si>
    <t>s__Zoogloea_oryzae</t>
  </si>
  <si>
    <t>s__uncultured_Nitrosomonadaceae</t>
  </si>
  <si>
    <t>s__Parasutterella_secunda</t>
  </si>
  <si>
    <t>s__Sutterella_parvirubra</t>
  </si>
  <si>
    <t>s__Sutterella_sp.</t>
  </si>
  <si>
    <t>s__Sutturella_timonensis</t>
  </si>
  <si>
    <t>s__uncultured_Burkholderiaceae</t>
  </si>
  <si>
    <t>s__uncultured_gamma</t>
  </si>
  <si>
    <t>s__bacterium_Ellin5264</t>
  </si>
  <si>
    <t>s__Candidatus_Thioglobus</t>
  </si>
  <si>
    <t>s__uncultured_Methylophaga</t>
  </si>
  <si>
    <t>s__Amphritea_balenae</t>
  </si>
  <si>
    <t>s__seawater_metagenome</t>
  </si>
  <si>
    <t>s__Actinobacillus_cf.</t>
  </si>
  <si>
    <t>s__Gallibacterium_anatis</t>
  </si>
  <si>
    <t>s__Gallibacterium_genomosp.</t>
  </si>
  <si>
    <t>s__Acinetobacter_indicus</t>
  </si>
  <si>
    <t>s__Acinetobacter_ursingii</t>
  </si>
  <si>
    <t>s__Psychrobacter_sanguinis</t>
  </si>
  <si>
    <t>s__Pseudomonas_caeni</t>
  </si>
  <si>
    <t>s__Pseudomonas_fluvialis</t>
  </si>
  <si>
    <t>s__Nevskia_soli</t>
  </si>
  <si>
    <t>s__Nevskia_terrae</t>
  </si>
  <si>
    <t>s__Solimonas_sp.</t>
  </si>
  <si>
    <t>s__uncultured_Xanthomonadaceae</t>
  </si>
  <si>
    <t>s__Dokdonella_fugitiva</t>
  </si>
  <si>
    <t>s__uncultured_Dokdonella</t>
  </si>
  <si>
    <t>s__Rhodanobacter_denitrificans</t>
  </si>
  <si>
    <t>s__uncultured_Rudaea</t>
  </si>
  <si>
    <t>s__Aquimonas_sp.</t>
  </si>
  <si>
    <t>s__Arenimonas_daechungensis</t>
  </si>
  <si>
    <t>s__Luteimonas_marina</t>
  </si>
  <si>
    <t>s__Luteimonas_padinae</t>
  </si>
  <si>
    <t>s__Lysobacter_dokdonensis</t>
  </si>
  <si>
    <t>s__Pseudoxanthomonas_gei</t>
  </si>
  <si>
    <t>s__Pseudoxanthomonas_taiwanensis</t>
  </si>
  <si>
    <t>s__uncultured_Xanthomonadales</t>
  </si>
  <si>
    <t>s__Stenotrophomonas_acidaminiphila</t>
  </si>
  <si>
    <t>s__Stenotrophomonas_nitritireducens</t>
  </si>
  <si>
    <t>s__Luteimonas_sp.</t>
  </si>
  <si>
    <t>s__uncultured_Desulfobulbaceae</t>
  </si>
  <si>
    <t>s__uncultured_SAR324</t>
  </si>
  <si>
    <t>s__Treponema_berlinense</t>
  </si>
  <si>
    <t>s__Treponema_porcinum</t>
  </si>
  <si>
    <t>s__Chlamydia_gallinacea</t>
  </si>
  <si>
    <t>s__endosymbiont_of</t>
  </si>
  <si>
    <t>s__Victivallales_bacterium</t>
  </si>
  <si>
    <t>s__Victivallis_vadensis</t>
  </si>
  <si>
    <t>s__uncultured_Verrucomicrobiales</t>
  </si>
  <si>
    <t>s__Oleiharenicola_alkalitolerans</t>
  </si>
  <si>
    <t>s__Verrucomicrobia_bacterium</t>
  </si>
  <si>
    <t>s__bacterium_Ellin5102</t>
  </si>
  <si>
    <t>s__Akkermansia_muciniphila</t>
  </si>
  <si>
    <t>s__Cenchrus_americanus</t>
  </si>
  <si>
    <t>LDL-CH</t>
  </si>
  <si>
    <t>M2</t>
    <phoneticPr fontId="2" type="noConversion"/>
  </si>
  <si>
    <t>P</t>
    <phoneticPr fontId="2" type="noConversion"/>
  </si>
  <si>
    <t>Duodenum</t>
    <phoneticPr fontId="2" type="noConversion"/>
  </si>
  <si>
    <t>Jejunum</t>
    <phoneticPr fontId="2" type="noConversion"/>
  </si>
  <si>
    <t>Ileum</t>
    <phoneticPr fontId="2" type="noConversion"/>
  </si>
  <si>
    <t>Cecum</t>
    <phoneticPr fontId="2" type="noConversion"/>
  </si>
  <si>
    <t>Feces</t>
    <phoneticPr fontId="2" type="noConversion"/>
  </si>
  <si>
    <t>LDL.CH</t>
  </si>
  <si>
    <t>HDL.CH</t>
  </si>
  <si>
    <t>Bacillaceae</t>
  </si>
  <si>
    <t>Streptococcaceae</t>
  </si>
  <si>
    <t>Lachnospiraceae</t>
    <phoneticPr fontId="2" type="noConversion"/>
  </si>
  <si>
    <t>Beijerinckiaceae</t>
  </si>
  <si>
    <t>Sphingomonadaceae</t>
  </si>
  <si>
    <t>Comamonadaceae</t>
  </si>
  <si>
    <t>Enterobacteriaceae</t>
    <phoneticPr fontId="2" type="noConversion"/>
  </si>
  <si>
    <t>Nocardiaceae</t>
    <phoneticPr fontId="2" type="noConversion"/>
  </si>
  <si>
    <t>Chitinophagaceae</t>
    <phoneticPr fontId="2" type="noConversion"/>
  </si>
  <si>
    <t>Streptococcaceae</t>
    <phoneticPr fontId="2" type="noConversion"/>
  </si>
  <si>
    <t>Brevibacteriaceae</t>
    <phoneticPr fontId="2" type="noConversion"/>
  </si>
  <si>
    <t>Rikenellaceae</t>
    <phoneticPr fontId="2" type="noConversion"/>
  </si>
  <si>
    <t>Desulfovibrionaceae</t>
    <phoneticPr fontId="2" type="noConversion"/>
  </si>
  <si>
    <t>Clostridia_vadinBB60_group</t>
    <phoneticPr fontId="2" type="noConversion"/>
  </si>
  <si>
    <t>Oscillospiraceae</t>
    <phoneticPr fontId="2" type="noConversion"/>
  </si>
  <si>
    <t>Ruminococcaceae</t>
    <phoneticPr fontId="2" type="noConversion"/>
  </si>
  <si>
    <t>Candidatus_Kaiserbacteria</t>
    <phoneticPr fontId="2" type="noConversion"/>
  </si>
  <si>
    <t>Rhizobiaceae</t>
    <phoneticPr fontId="2" type="noConversion"/>
  </si>
  <si>
    <t>Comamonadaceae</t>
    <phoneticPr fontId="2" type="noConversion"/>
  </si>
  <si>
    <t>Moraxellaceae</t>
    <phoneticPr fontId="2" type="noConversion"/>
  </si>
  <si>
    <t>Bacteroidaceae</t>
    <phoneticPr fontId="2" type="noConversion"/>
  </si>
  <si>
    <t>Barnesiellaceae</t>
  </si>
  <si>
    <t>Campylobacteraceae</t>
  </si>
  <si>
    <t>RF39</t>
  </si>
  <si>
    <t>Clostridia_UCG.14</t>
    <phoneticPr fontId="2" type="noConversion"/>
  </si>
  <si>
    <t>Eubacterium_coprostanoligenes_group</t>
    <phoneticPr fontId="2" type="noConversion"/>
  </si>
  <si>
    <t>vadinBE97</t>
    <phoneticPr fontId="2" type="noConversion"/>
  </si>
  <si>
    <t>Bifidobacteriaceae</t>
    <phoneticPr fontId="2" type="noConversion"/>
  </si>
  <si>
    <t>Prevotellaceae</t>
    <phoneticPr fontId="2" type="noConversion"/>
  </si>
  <si>
    <t>Lactobacillaceae</t>
    <phoneticPr fontId="2" type="noConversion"/>
  </si>
  <si>
    <t>Clostridiaceae</t>
    <phoneticPr fontId="2" type="noConversion"/>
  </si>
  <si>
    <t>Families</t>
    <phoneticPr fontId="2" type="noConversion"/>
  </si>
  <si>
    <t>r</t>
    <phoneticPr fontId="2" type="noConversion"/>
  </si>
  <si>
    <r>
      <rPr>
        <i/>
        <sz val="11"/>
        <color theme="1"/>
        <rFont val="Times New Roman"/>
        <family val="1"/>
      </rPr>
      <t>P</t>
    </r>
    <r>
      <rPr>
        <sz val="11"/>
        <color theme="1"/>
        <rFont val="Times New Roman"/>
        <family val="1"/>
      </rPr>
      <t>-value</t>
    </r>
    <phoneticPr fontId="2" type="noConversion"/>
  </si>
  <si>
    <t>Nocardioidaceae</t>
  </si>
  <si>
    <t>Sphingobacteriaceae</t>
  </si>
  <si>
    <t>Deinococcaceae</t>
  </si>
  <si>
    <t>Thermaceae</t>
  </si>
  <si>
    <t>Erysipelatoclostridiaceae</t>
  </si>
  <si>
    <t>Erysipelotrichaceae</t>
  </si>
  <si>
    <t>Acidaminococcaceae</t>
  </si>
  <si>
    <t>Selenomonadaceae</t>
  </si>
  <si>
    <t>Rhodobacteraceae</t>
  </si>
  <si>
    <t>Burkholderiaceae</t>
  </si>
  <si>
    <t>Sutterellaceae</t>
  </si>
  <si>
    <t>Opitutaceae</t>
  </si>
  <si>
    <t>Jejunum</t>
  </si>
  <si>
    <t>Methanocorpusculaceae</t>
    <phoneticPr fontId="2" type="noConversion"/>
  </si>
  <si>
    <t>env.OPS_17</t>
    <phoneticPr fontId="2" type="noConversion"/>
  </si>
  <si>
    <t>Campylobacteraceae</t>
    <phoneticPr fontId="2" type="noConversion"/>
  </si>
  <si>
    <t>Thermaceae</t>
    <phoneticPr fontId="2" type="noConversion"/>
  </si>
  <si>
    <t>Veillonellaceae*</t>
    <phoneticPr fontId="2" type="noConversion"/>
  </si>
  <si>
    <t>Hyphomonadaceae</t>
    <phoneticPr fontId="2" type="noConversion"/>
  </si>
  <si>
    <t>Rhodobacteraceae</t>
    <phoneticPr fontId="2" type="noConversion"/>
  </si>
  <si>
    <t>Neisseriaceae*</t>
    <phoneticPr fontId="2" type="noConversion"/>
  </si>
  <si>
    <t>Pasteurellaceae</t>
    <phoneticPr fontId="2" type="noConversion"/>
  </si>
  <si>
    <t>Methanocorpusculaceae</t>
  </si>
  <si>
    <t>Tannerellaceae</t>
  </si>
  <si>
    <t>Bdellovibrionaceae</t>
  </si>
  <si>
    <t>Helicobacteraceae</t>
  </si>
  <si>
    <t>Cyanobiaceae</t>
  </si>
  <si>
    <t>Deferribacteraceae</t>
  </si>
  <si>
    <t>Enterococcaceae</t>
  </si>
  <si>
    <t>Staphylococcaceae*</t>
    <phoneticPr fontId="2" type="noConversion"/>
  </si>
  <si>
    <t>Butyricicoccaceae</t>
    <phoneticPr fontId="2" type="noConversion"/>
  </si>
  <si>
    <t>Methylophagaceae</t>
  </si>
  <si>
    <t>Rhodanobacteraceae</t>
  </si>
  <si>
    <t>Flavobacteriaceae</t>
  </si>
  <si>
    <t>Enterococcaceae</t>
    <phoneticPr fontId="2" type="noConversion"/>
  </si>
  <si>
    <t>Anaerofustaceae</t>
  </si>
  <si>
    <t>uncultured</t>
  </si>
  <si>
    <t>UCG</t>
  </si>
  <si>
    <t>Saccharimonadales*</t>
    <phoneticPr fontId="2" type="noConversion"/>
  </si>
  <si>
    <t>Devosiaceae</t>
  </si>
  <si>
    <t>Note: * indicates that significant loci were detected in these families in both SNPs, Indels and SVs mGWAS.</t>
    <phoneticPr fontId="2" type="noConversion"/>
  </si>
  <si>
    <t>Sections</t>
    <phoneticPr fontId="2" type="noConversion"/>
  </si>
  <si>
    <t>Microbacteriaceae</t>
  </si>
  <si>
    <t>intron_variant</t>
  </si>
  <si>
    <t>HMGA2</t>
  </si>
  <si>
    <t>intergenic_region</t>
  </si>
  <si>
    <t>ENSGALG00000016157-ENSGALG00000048672</t>
  </si>
  <si>
    <t>Micrococcaceae</t>
  </si>
  <si>
    <t>upstream_gene_variant</t>
  </si>
  <si>
    <t>FH</t>
  </si>
  <si>
    <t>FTO</t>
  </si>
  <si>
    <t>CUX1</t>
  </si>
  <si>
    <t>IL1RAPL1-ENSGALG00000054669</t>
  </si>
  <si>
    <t>ENSGALG00000054669-ENSGALG00000046848</t>
  </si>
  <si>
    <t>gga-mir-6713</t>
  </si>
  <si>
    <t>ENSGALG00000043074</t>
  </si>
  <si>
    <t>CCDC18</t>
  </si>
  <si>
    <t>CAPZB</t>
  </si>
  <si>
    <t>downstream_gene_variant</t>
  </si>
  <si>
    <t>ANKRD16</t>
  </si>
  <si>
    <t>KIF26B-EFCAB2</t>
  </si>
  <si>
    <t>ENSGALG00000051396</t>
    <phoneticPr fontId="2" type="noConversion"/>
  </si>
  <si>
    <t>LSM11</t>
  </si>
  <si>
    <t>ENSGALG00000001626-CD7</t>
  </si>
  <si>
    <t>env.OPS_17</t>
  </si>
  <si>
    <t>ENSGALG00000052066</t>
  </si>
  <si>
    <t>NECTIN1</t>
  </si>
  <si>
    <t>MAP4K4</t>
    <phoneticPr fontId="2" type="noConversion"/>
  </si>
  <si>
    <t>MAP4K4</t>
  </si>
  <si>
    <t>MAP4K4-IL1R2</t>
  </si>
  <si>
    <t>IL18R1</t>
    <phoneticPr fontId="2" type="noConversion"/>
  </si>
  <si>
    <t>IL18RAP</t>
  </si>
  <si>
    <t>SLC9A4</t>
    <phoneticPr fontId="2" type="noConversion"/>
  </si>
  <si>
    <t>SLC9A4</t>
  </si>
  <si>
    <t>TMEM182-ENSGALG00000051186</t>
    <phoneticPr fontId="2" type="noConversion"/>
  </si>
  <si>
    <t>TMEM182-ENSGALG00000051186</t>
  </si>
  <si>
    <t>ENSGALG00000051186</t>
    <phoneticPr fontId="2" type="noConversion"/>
  </si>
  <si>
    <t>ENSGALG00000051186</t>
  </si>
  <si>
    <t>ENSGALG00000048730</t>
  </si>
  <si>
    <t>ENSGALG00000042484</t>
  </si>
  <si>
    <t>ENSGALG00000036306</t>
  </si>
  <si>
    <t>ENSGALG00000036306-ENSGALG00000050688</t>
  </si>
  <si>
    <t>ENSGALG00000050688</t>
  </si>
  <si>
    <t>MYLK4</t>
  </si>
  <si>
    <t>synonymous_variant</t>
  </si>
  <si>
    <t>WRNIP1</t>
  </si>
  <si>
    <t>WRNIP1</t>
    <phoneticPr fontId="2" type="noConversion"/>
  </si>
  <si>
    <t>BCL2</t>
    <phoneticPr fontId="2" type="noConversion"/>
  </si>
  <si>
    <t>CYP1C1</t>
  </si>
  <si>
    <t>ENSGALG00000036131-ENSGALG00000053359</t>
  </si>
  <si>
    <t>ENSGALG00000048156-ENSGALG00000054213</t>
  </si>
  <si>
    <t>Veillonellaceae</t>
    <phoneticPr fontId="2" type="noConversion"/>
  </si>
  <si>
    <t>MKLN1</t>
  </si>
  <si>
    <t>ENSGALG00000051559</t>
  </si>
  <si>
    <t>Fusobacteriaceae</t>
  </si>
  <si>
    <t>GRM8</t>
  </si>
  <si>
    <t>GRM8-U1</t>
  </si>
  <si>
    <t>U1-ENSGALG00000049783</t>
  </si>
  <si>
    <t>TH</t>
  </si>
  <si>
    <t>ENSGALG00000053525</t>
  </si>
  <si>
    <t>INS</t>
  </si>
  <si>
    <t>IRX6-ENSGALG00000051024</t>
  </si>
  <si>
    <t>PBRM1</t>
  </si>
  <si>
    <t>3_prime_UTR_variant</t>
  </si>
  <si>
    <t>GLT8D1</t>
  </si>
  <si>
    <t>Acetobacteraceae</t>
  </si>
  <si>
    <t>DCAF1</t>
  </si>
  <si>
    <t>ENSGALG00000046680</t>
  </si>
  <si>
    <t>SEC61A1</t>
  </si>
  <si>
    <t>ENSGALG00000054357-ENSGALG00000047832</t>
  </si>
  <si>
    <t>ST3GAL3</t>
  </si>
  <si>
    <t>ZSWIM5</t>
  </si>
  <si>
    <t>GATM</t>
    <phoneticPr fontId="2" type="noConversion"/>
  </si>
  <si>
    <t>ENSGALG00000050222</t>
  </si>
  <si>
    <t>RAI2-ENSGALG00000016541</t>
  </si>
  <si>
    <t>ENSGALG00000048804-EDN1</t>
  </si>
  <si>
    <t>ENSGALG00000045754</t>
  </si>
  <si>
    <t>NPY4R-ENSGALG00000005956</t>
  </si>
  <si>
    <t>PTPN20</t>
  </si>
  <si>
    <t>MAPK8</t>
  </si>
  <si>
    <t>CRABP2</t>
  </si>
  <si>
    <t>CAPZA3-PLEKHA5</t>
  </si>
  <si>
    <t>CDKL5</t>
  </si>
  <si>
    <t>ENSGALG00000005043</t>
  </si>
  <si>
    <t>ENSGALG00000048882</t>
  </si>
  <si>
    <t>FOXN4</t>
  </si>
  <si>
    <t>MMAB</t>
  </si>
  <si>
    <t>missense_variant</t>
  </si>
  <si>
    <t>MVK</t>
  </si>
  <si>
    <t>Carnobacteriaceae</t>
  </si>
  <si>
    <t>ENSGALG00000024379</t>
  </si>
  <si>
    <t>Oscillospiraceae</t>
  </si>
  <si>
    <t>HSF1</t>
  </si>
  <si>
    <t>VWA8</t>
  </si>
  <si>
    <t>HELZ</t>
  </si>
  <si>
    <t>CACUL1-ENSGALG00000050412</t>
    <phoneticPr fontId="2" type="noConversion"/>
  </si>
  <si>
    <t>Gemmatimonadaceae</t>
  </si>
  <si>
    <t>EIF1AX</t>
  </si>
  <si>
    <t>ENSGALG00000049630</t>
  </si>
  <si>
    <t>SH3KBP1</t>
  </si>
  <si>
    <t>ENSGALG00000040420</t>
  </si>
  <si>
    <t>ENSGALG00000048747</t>
  </si>
  <si>
    <t>Hyphomonadaceae</t>
  </si>
  <si>
    <t>KIAA1549L</t>
  </si>
  <si>
    <t>ENSGALG00000007727-ENSGALG00000048652</t>
  </si>
  <si>
    <t>Methylophilaceae</t>
  </si>
  <si>
    <t>ENSGALG00000015234-ENSGALG00000046903</t>
  </si>
  <si>
    <t>TMEM56</t>
  </si>
  <si>
    <t>SLC44A3</t>
  </si>
  <si>
    <t>ABCD3</t>
  </si>
  <si>
    <t>ABCA4</t>
  </si>
  <si>
    <t>ENSGALG00000005776</t>
  </si>
  <si>
    <t>GCLM</t>
  </si>
  <si>
    <t>RPAP2</t>
  </si>
  <si>
    <t>ENSGALG00000050989</t>
  </si>
  <si>
    <t>EPHB3</t>
  </si>
  <si>
    <t>TNS4-CCR7</t>
  </si>
  <si>
    <t>NBR1</t>
  </si>
  <si>
    <t>Neisseriaceae</t>
    <phoneticPr fontId="2" type="noConversion"/>
  </si>
  <si>
    <t>ENSGALG00000037819-ENSGALG00000039029</t>
  </si>
  <si>
    <t>EHBP1</t>
  </si>
  <si>
    <t>ENSGALG00000030809</t>
  </si>
  <si>
    <t>VPS54-PELI3</t>
  </si>
  <si>
    <t>5_prime_UTR_variant</t>
  </si>
  <si>
    <t>CEP68</t>
  </si>
  <si>
    <t>COPS9</t>
  </si>
  <si>
    <t>GPR55</t>
  </si>
  <si>
    <t>Rhodocyclaceae</t>
  </si>
  <si>
    <t>gga-mir-1708</t>
  </si>
  <si>
    <t>Pasteurellaceae</t>
  </si>
  <si>
    <t>TRAPPC9</t>
  </si>
  <si>
    <t>PSMA1</t>
  </si>
  <si>
    <t>PDE3B</t>
  </si>
  <si>
    <t>CYP2R1</t>
  </si>
  <si>
    <t>INSC-ENSGALG00000033055</t>
  </si>
  <si>
    <t>ENSGALG00000033055</t>
  </si>
  <si>
    <t>ZDHHC18</t>
  </si>
  <si>
    <t>Pyrinomonadaceae</t>
  </si>
  <si>
    <t>TFAP2D-CRISP3</t>
  </si>
  <si>
    <t>INSRR</t>
  </si>
  <si>
    <t>ENSGALG00000053963</t>
  </si>
  <si>
    <t>ENSGALG00000049380</t>
  </si>
  <si>
    <t>ENSGALG00000049380-ENSGALG00000050361</t>
  </si>
  <si>
    <t>SRGAP1</t>
  </si>
  <si>
    <t>CRIM1</t>
  </si>
  <si>
    <t>ENSGALG00000035137</t>
  </si>
  <si>
    <t>CTPS1</t>
  </si>
  <si>
    <t>CTPS1-ENSGALG00000048848</t>
  </si>
  <si>
    <t>ENSGALG00000048848</t>
  </si>
  <si>
    <t>non_coding_transcript_exon_variant</t>
  </si>
  <si>
    <t>CAMSAP2</t>
  </si>
  <si>
    <t>DDX59</t>
  </si>
  <si>
    <t>UBE2H</t>
  </si>
  <si>
    <t>ENSGALG00000035994</t>
  </si>
  <si>
    <t>BET1</t>
  </si>
  <si>
    <t>DYNC1I1</t>
  </si>
  <si>
    <t>ENSGALG00000032638</t>
  </si>
  <si>
    <t>ENSGALG00000032638-ENSGALG00000051444</t>
  </si>
  <si>
    <t>ENSGALG00000046854</t>
  </si>
  <si>
    <t>ENSGALG00000046854-ARID1B</t>
  </si>
  <si>
    <t>MAP7</t>
  </si>
  <si>
    <t>AHI1</t>
  </si>
  <si>
    <t>Staphylococcaceae</t>
    <phoneticPr fontId="2" type="noConversion"/>
  </si>
  <si>
    <t>E2F6</t>
  </si>
  <si>
    <t>HS1BP3</t>
  </si>
  <si>
    <t>LDAH-APOB</t>
    <phoneticPr fontId="2" type="noConversion"/>
  </si>
  <si>
    <t>RAB11A</t>
  </si>
  <si>
    <t>MEGF11</t>
  </si>
  <si>
    <t>AAGAB</t>
  </si>
  <si>
    <t>ENSGALG00000046893</t>
  </si>
  <si>
    <t>UCG.010</t>
    <phoneticPr fontId="2" type="noConversion"/>
  </si>
  <si>
    <t>MAP3K8-ENSGALG00000052174</t>
  </si>
  <si>
    <t>BCAS3</t>
  </si>
  <si>
    <t>Veillonellaceae</t>
  </si>
  <si>
    <t>TMEM177</t>
  </si>
  <si>
    <t>Gemmataceae</t>
  </si>
  <si>
    <t>IL18R1</t>
  </si>
  <si>
    <t>ENSGALG00000002193-AMER3</t>
  </si>
  <si>
    <t>ENSGALG00000051809-A4GNT</t>
  </si>
  <si>
    <t>SAMD14</t>
  </si>
  <si>
    <t>PDK2</t>
  </si>
  <si>
    <t>Reyranellaceae</t>
  </si>
  <si>
    <t>CBLN1-N4BP1</t>
  </si>
  <si>
    <t>SIAH1</t>
  </si>
  <si>
    <t>LONP2</t>
  </si>
  <si>
    <t>LONP2-PHKB</t>
  </si>
  <si>
    <t>PHKB</t>
  </si>
  <si>
    <t>DNAJA2</t>
  </si>
  <si>
    <t>ENSGALG00000051048-VSTM2B</t>
  </si>
  <si>
    <t>Neisseriaceae</t>
  </si>
  <si>
    <t>ENSGALG00000052119</t>
  </si>
  <si>
    <t>TET2</t>
  </si>
  <si>
    <t>ENSGALG00000052026-DUSP4</t>
  </si>
  <si>
    <t>TBC1D1</t>
  </si>
  <si>
    <t>vadinBE97</t>
  </si>
  <si>
    <t>ENSGALG00000048800-ENSGALG00000053809</t>
  </si>
  <si>
    <t>PPP1R14C</t>
  </si>
  <si>
    <t>PPP1R14C-ENSGALG00000053736</t>
  </si>
  <si>
    <t>MTHFD1L</t>
  </si>
  <si>
    <t>Chthoniobacteraceae</t>
  </si>
  <si>
    <t>ADGRL4</t>
  </si>
  <si>
    <t>Flavobacteriaceae</t>
    <phoneticPr fontId="2" type="noConversion"/>
  </si>
  <si>
    <t>AKAP8L</t>
  </si>
  <si>
    <t>Elusimicrobiaceae</t>
    <phoneticPr fontId="2" type="noConversion"/>
  </si>
  <si>
    <t>CDH13</t>
    <phoneticPr fontId="2" type="noConversion"/>
  </si>
  <si>
    <t>CDH13</t>
  </si>
  <si>
    <t>uncultured</t>
    <phoneticPr fontId="2" type="noConversion"/>
  </si>
  <si>
    <t>ENSGALG00000051908</t>
  </si>
  <si>
    <t>SLC25A24</t>
  </si>
  <si>
    <t>Methanobacteriaceae</t>
  </si>
  <si>
    <t>PROKR1</t>
  </si>
  <si>
    <t>XYLT1</t>
  </si>
  <si>
    <t>Pseudonocardiaceae</t>
  </si>
  <si>
    <t>NALCN</t>
  </si>
  <si>
    <t>FAM83H</t>
  </si>
  <si>
    <t>ENSGALG00000033626-ENSGALG00000051798</t>
  </si>
  <si>
    <t>F082</t>
  </si>
  <si>
    <t>NIPAL2-KCNS2</t>
  </si>
  <si>
    <t>ENSGALG00000046093</t>
  </si>
  <si>
    <t>p.2534.18B5_gutgroup</t>
    <phoneticPr fontId="2" type="noConversion"/>
  </si>
  <si>
    <t>MCU</t>
  </si>
  <si>
    <t>Elusimicrobiaceae</t>
  </si>
  <si>
    <t>NRCAM</t>
  </si>
  <si>
    <t>NAXD</t>
  </si>
  <si>
    <t>ENSGALG00000053263</t>
  </si>
  <si>
    <t>ENSGALG00000053263-ENSGALG00000046786</t>
  </si>
  <si>
    <t>Saccharimonadales</t>
    <phoneticPr fontId="2" type="noConversion"/>
  </si>
  <si>
    <t>CD200R1</t>
    <phoneticPr fontId="2" type="noConversion"/>
  </si>
  <si>
    <t>CD200R1</t>
  </si>
  <si>
    <t>Xanthobacteraceae</t>
  </si>
  <si>
    <t>POU1F1</t>
  </si>
  <si>
    <t>RTN4R</t>
  </si>
  <si>
    <t>Chlamydiaceae</t>
  </si>
  <si>
    <t>GPR137B</t>
  </si>
  <si>
    <t>TARBP1</t>
  </si>
  <si>
    <t>SLC35F3</t>
  </si>
  <si>
    <t>ENSGALG00000053741-KCNK1</t>
  </si>
  <si>
    <t>PCNX2</t>
  </si>
  <si>
    <t>NTPCR</t>
  </si>
  <si>
    <t>ENSGALG00000052272-DISC1</t>
  </si>
  <si>
    <t>TAF5L</t>
  </si>
  <si>
    <t>URB2-GALNT2</t>
  </si>
  <si>
    <t>GALNT2</t>
  </si>
  <si>
    <t>ENSGALG00000006137</t>
  </si>
  <si>
    <t>DNASE2B</t>
  </si>
  <si>
    <t>Red represents the families detected by both SNPs, Indels and SVs GWAS, and significantly correlated with blood biochemical indicators.</t>
  </si>
  <si>
    <t>ENSGALG00000051396</t>
  </si>
  <si>
    <t>IL1R1</t>
  </si>
  <si>
    <t>BCL2</t>
  </si>
  <si>
    <t>PHLPP1</t>
  </si>
  <si>
    <t>GRID1</t>
  </si>
  <si>
    <t>ENSGALG00000050925-ATRN</t>
  </si>
  <si>
    <t>ENSGALG00000055114-ENSGALG00000055132</t>
  </si>
  <si>
    <t>ENSGALG00000053133</t>
  </si>
  <si>
    <t>ENSGALG00000052673</t>
  </si>
  <si>
    <t>CRYL1</t>
  </si>
  <si>
    <t>GATM</t>
  </si>
  <si>
    <t>DOCK4</t>
  </si>
  <si>
    <t>ENSGALG00000051735-ENSGALG00000054148</t>
  </si>
  <si>
    <t>RUNX1T1-ENSGALG00000049541</t>
  </si>
  <si>
    <t>ENSGALG00000050617</t>
    <phoneticPr fontId="2" type="noConversion"/>
  </si>
  <si>
    <t>SRCIN1-ENSGALG00000054364</t>
  </si>
  <si>
    <t>ENSGALG00000048056</t>
  </si>
  <si>
    <t>ENSGALG00000054073</t>
  </si>
  <si>
    <t>CCDC90B</t>
  </si>
  <si>
    <t>EED</t>
  </si>
  <si>
    <t>SERTAD2-SLC1A4</t>
  </si>
  <si>
    <t>ENSGALG00000051000</t>
  </si>
  <si>
    <t>NLGN4Y-ENSGALG00000052489</t>
  </si>
  <si>
    <t>ENSGALG00000036395</t>
  </si>
  <si>
    <t>ENSGALG00000053885</t>
  </si>
  <si>
    <t>PRKCE</t>
  </si>
  <si>
    <t>LSM14A</t>
  </si>
  <si>
    <t>NPSR1-ENSGALG00000054668</t>
  </si>
  <si>
    <t>Staphylococcaceae</t>
  </si>
  <si>
    <t>CHSY1</t>
    <phoneticPr fontId="2" type="noConversion"/>
  </si>
  <si>
    <t>ZAP70</t>
  </si>
  <si>
    <t>GPM6A</t>
  </si>
  <si>
    <t>SEPTIN10</t>
  </si>
  <si>
    <t>Saccharimonadaceae</t>
    <phoneticPr fontId="2" type="noConversion"/>
  </si>
  <si>
    <t>ENSGALG00000000791</t>
  </si>
  <si>
    <t>GPR12-WASF3</t>
  </si>
  <si>
    <t>FAM83H-ENSGALG00000033626</t>
  </si>
  <si>
    <t>PDCD6IP-ENSGALG00000043227</t>
  </si>
  <si>
    <t>ENSGALG00000054762</t>
  </si>
  <si>
    <t>Saccharimonadales</t>
  </si>
  <si>
    <t>JAG1</t>
    <phoneticPr fontId="2" type="noConversion"/>
  </si>
  <si>
    <t>ENSGALG00000039116-ESRP2</t>
  </si>
  <si>
    <t>WNT3A</t>
  </si>
  <si>
    <t>ARID4B</t>
  </si>
  <si>
    <t>ENSGALG00000053104-SIPA1L2</t>
  </si>
  <si>
    <t>GRIN1</t>
  </si>
  <si>
    <t>BIRC3-YAP1</t>
  </si>
  <si>
    <t>INPP4B</t>
  </si>
  <si>
    <t>Duplication</t>
    <phoneticPr fontId="2" type="noConversion"/>
  </si>
  <si>
    <t>ENSGALG00000047113</t>
  </si>
  <si>
    <t>transcript_ablation</t>
  </si>
  <si>
    <t>ENSGALG00000025430</t>
  </si>
  <si>
    <t>Rikenellaceae</t>
  </si>
  <si>
    <t>ENSGALG00000050059</t>
  </si>
  <si>
    <t>ENSGALG00000047082</t>
  </si>
  <si>
    <t>DIP2C</t>
  </si>
  <si>
    <t>TTC17</t>
  </si>
  <si>
    <t>ENSGALG00000049096</t>
  </si>
  <si>
    <t>G6PC3</t>
  </si>
  <si>
    <t>splice_region_variant&amp;intron_variant</t>
  </si>
  <si>
    <t>ENSGALG00000047654</t>
  </si>
  <si>
    <t>ENSGALG00000042099</t>
  </si>
  <si>
    <t>CGRRF1</t>
  </si>
  <si>
    <t>Bifidobacteriaceae</t>
  </si>
  <si>
    <t>AMIGO2-RPAP3</t>
  </si>
  <si>
    <t>CEP126</t>
  </si>
  <si>
    <t>ENSGALG00000044330</t>
  </si>
  <si>
    <t>LPCAT1-NDUFS6</t>
  </si>
  <si>
    <t>ENSGALG00000047564-ENSGALG00000025790</t>
  </si>
  <si>
    <t>ENSGALG00000049165</t>
  </si>
  <si>
    <t>Desulfovibrionaceae</t>
  </si>
  <si>
    <t>BICC1</t>
  </si>
  <si>
    <t>MGAT1-PROS1</t>
  </si>
  <si>
    <t>ENSGALG00000041372-ENSGALG00000030855</t>
  </si>
  <si>
    <t>ENSGALG00000051588</t>
  </si>
  <si>
    <t>Leuconostocaceae</t>
  </si>
  <si>
    <t>ENSGALG00000054753</t>
  </si>
  <si>
    <t>Lachnospiraceae</t>
  </si>
  <si>
    <t>ENSGALG00000049468</t>
  </si>
  <si>
    <t>Butyricicoccaceae</t>
  </si>
  <si>
    <t>TOX2-EDEM2</t>
    <phoneticPr fontId="2" type="noConversion"/>
  </si>
  <si>
    <t>Gemmatimonadaceae</t>
    <phoneticPr fontId="2" type="noConversion"/>
  </si>
  <si>
    <t>ENSGALG00000054818</t>
  </si>
  <si>
    <t>LAMA4</t>
  </si>
  <si>
    <t>LRRK2</t>
  </si>
  <si>
    <t>LY86</t>
  </si>
  <si>
    <t>ENSGALG00000049036</t>
  </si>
  <si>
    <t>ENSGALG00000049510</t>
  </si>
  <si>
    <t>ZNF385B</t>
  </si>
  <si>
    <t>Atopobiaceae</t>
  </si>
  <si>
    <t>gga-mir-1709-ENSGALG00000050566</t>
  </si>
  <si>
    <t>ENSGALG00000047992</t>
  </si>
  <si>
    <t>ENSGALG00000053125</t>
  </si>
  <si>
    <t>ZNF618</t>
  </si>
  <si>
    <t>Translocation</t>
    <phoneticPr fontId="2" type="noConversion"/>
  </si>
  <si>
    <t>ENSGALG00000047317</t>
  </si>
  <si>
    <t>RNF144A-ENSGALG00000050847</t>
    <phoneticPr fontId="2" type="noConversion"/>
  </si>
  <si>
    <t>Clostridia_UCG.014</t>
    <phoneticPr fontId="2" type="noConversion"/>
  </si>
  <si>
    <t>ENSGALG00000054297</t>
  </si>
  <si>
    <t>UCG.010</t>
  </si>
  <si>
    <t>Eubacterium._coprostanoligenes_group</t>
    <phoneticPr fontId="2" type="noConversion"/>
  </si>
  <si>
    <t>CNTNAP5-ENSGALG00000046944</t>
  </si>
  <si>
    <t>feature_fusion</t>
  </si>
  <si>
    <t>STIM1</t>
  </si>
  <si>
    <t>ENSGALG00000016183-ENSGALG00000050986</t>
  </si>
  <si>
    <t>ENSGALG00000034119</t>
  </si>
  <si>
    <t>ASB13</t>
  </si>
  <si>
    <t>ENSGALG00000049716-ENSGALG00000047227</t>
  </si>
  <si>
    <t>ENSGALG00000053097</t>
  </si>
  <si>
    <t>LMNA</t>
  </si>
  <si>
    <t>SLC9A9</t>
  </si>
  <si>
    <t>PFDN6</t>
  </si>
  <si>
    <t>splice_donor_variant&amp;missense_variant&amp;conservative_inframe_deletion&amp;splice_region_variant&amp;intron_variant</t>
  </si>
  <si>
    <t>ENSGALG00000051342</t>
    <phoneticPr fontId="2" type="noConversion"/>
  </si>
  <si>
    <t>CDH18-ENSGALG00000047149</t>
  </si>
  <si>
    <t>ENSGALG00000052615-ENSGALG00000048478</t>
  </si>
  <si>
    <t>ENSGALG00000012061</t>
  </si>
  <si>
    <t>DGKD</t>
  </si>
  <si>
    <t>Genes</t>
  </si>
  <si>
    <t>Ensembl ID</t>
  </si>
  <si>
    <t>Function</t>
  </si>
  <si>
    <t>HDL-CH</t>
  </si>
  <si>
    <t>ENSGALG00000006017</t>
  </si>
  <si>
    <t>Predicted to be involved in regulate the activity of GTPase-CDC42, which controls cholesterol regulatory transport and localization.</t>
  </si>
  <si>
    <t>ENSGALG00000006061</t>
  </si>
  <si>
    <r>
      <t xml:space="preserve">The Ras-related protein encoded by </t>
    </r>
    <r>
      <rPr>
        <i/>
        <sz val="11"/>
        <color rgb="FF000000"/>
        <rFont val="Times New Roman"/>
        <family val="1"/>
      </rPr>
      <t>RAP2C</t>
    </r>
    <r>
      <rPr>
        <sz val="11"/>
        <color rgb="FF000000"/>
        <rFont val="Times New Roman"/>
        <family val="1"/>
      </rPr>
      <t xml:space="preserve"> induces mTORC1 (mammalian target of rapamycin complex 1) to activate SREBP (Sterol regulatory element-binding protein), which regulates cholesterol biosynthesis.</t>
    </r>
  </si>
  <si>
    <t>NTS</t>
  </si>
  <si>
    <t>ENSGALG00010011352</t>
  </si>
  <si>
    <t>This gene may be involved in the maintenance of gut structure and function, and in the regulation of fat metabolism.</t>
  </si>
  <si>
    <t>BOP1</t>
  </si>
  <si>
    <t>ENSGALG00010009432</t>
  </si>
  <si>
    <t>BOP1 is involved in regulating signal transduction through the p53 class mediator pathway, and p53 transcriptionally regulates SQLE to repress cholesterol synthesis.</t>
  </si>
  <si>
    <t>BG</t>
  </si>
  <si>
    <t>GDPD5</t>
  </si>
  <si>
    <t>ENSGALG00000034967</t>
  </si>
  <si>
    <r>
      <t xml:space="preserve">The protein encoded by the </t>
    </r>
    <r>
      <rPr>
        <i/>
        <sz val="11"/>
        <color rgb="FF000000"/>
        <rFont val="Times New Roman"/>
        <family val="1"/>
      </rPr>
      <t>GDPD5</t>
    </r>
    <r>
      <rPr>
        <sz val="11"/>
        <color rgb="FF000000"/>
        <rFont val="Times New Roman"/>
        <family val="1"/>
      </rPr>
      <t xml:space="preserve"> gene belongs to the glycerophosphodiesterase (</t>
    </r>
    <r>
      <rPr>
        <i/>
        <sz val="11"/>
        <color rgb="FF000000"/>
        <rFont val="Times New Roman"/>
        <family val="1"/>
      </rPr>
      <t>GDPD</t>
    </r>
    <r>
      <rPr>
        <sz val="11"/>
        <color rgb="FF000000"/>
        <rFont val="Times New Roman"/>
        <family val="1"/>
      </rPr>
      <t xml:space="preserve">) superfamily and is mainly involved in phosphatidic acid metabolism in lipid metabolism. </t>
    </r>
  </si>
  <si>
    <t>DHDH</t>
  </si>
  <si>
    <t>ENSGALG00000031013</t>
  </si>
  <si>
    <t>This gene encodes an enzyme that belongs to the family of dihydrodiol dehydrogenases, which exist in multiple forms in mammalian tissues and are involved in the metabolism of xenobiotics and sugars.</t>
  </si>
  <si>
    <t>KCNIP1</t>
  </si>
  <si>
    <t>ENSGALG00010010678</t>
  </si>
  <si>
    <t>Knockdown of KCNIP1 can antagonize β-cell repolarization by reducing voltage-dependent potassium currents, thereby promoting glucose-dependent insulin secretion to regulate blood glucose levels.</t>
  </si>
  <si>
    <t xml:space="preserve"> </t>
    <phoneticPr fontId="2" type="noConversion"/>
  </si>
  <si>
    <r>
      <rPr>
        <b/>
        <sz val="20"/>
        <color theme="1"/>
        <rFont val="Times New Roman"/>
        <family val="1"/>
      </rPr>
      <t>Supplementary Tables
Journal name:</t>
    </r>
    <r>
      <rPr>
        <sz val="20"/>
        <color theme="1"/>
        <rFont val="Times New Roman"/>
        <family val="1"/>
      </rPr>
      <t xml:space="preserve"> Applied Microbiology and Biotechnology
</t>
    </r>
    <r>
      <rPr>
        <b/>
        <sz val="20"/>
        <color theme="1"/>
        <rFont val="Times New Roman"/>
        <family val="1"/>
      </rPr>
      <t>Manuscript Title:</t>
    </r>
    <r>
      <rPr>
        <sz val="20"/>
        <color theme="1"/>
        <rFont val="Times New Roman"/>
        <family val="1"/>
      </rPr>
      <t xml:space="preserve"> Host genetics and gut microbiota jointly regulate blood biochemical indicators in chickens
</t>
    </r>
    <r>
      <rPr>
        <b/>
        <sz val="20"/>
        <color theme="1"/>
        <rFont val="Times New Roman"/>
        <family val="1"/>
      </rPr>
      <t>The names of the authors:</t>
    </r>
    <r>
      <rPr>
        <sz val="20"/>
        <color theme="1"/>
        <rFont val="Times New Roman"/>
        <family val="1"/>
      </rPr>
      <t xml:space="preserve"> Xinwei Jiang</t>
    </r>
    <r>
      <rPr>
        <vertAlign val="superscript"/>
        <sz val="20"/>
        <color theme="1"/>
        <rFont val="Times New Roman"/>
        <family val="1"/>
      </rPr>
      <t>1</t>
    </r>
    <r>
      <rPr>
        <sz val="20"/>
        <color theme="1"/>
        <rFont val="Times New Roman"/>
        <family val="1"/>
      </rPr>
      <t>; Boxuan Zhang</t>
    </r>
    <r>
      <rPr>
        <vertAlign val="superscript"/>
        <sz val="20"/>
        <color theme="1"/>
        <rFont val="Times New Roman"/>
        <family val="1"/>
      </rPr>
      <t>1</t>
    </r>
    <r>
      <rPr>
        <sz val="20"/>
        <color theme="1"/>
        <rFont val="Times New Roman"/>
        <family val="1"/>
      </rPr>
      <t>; Fangren Lan</t>
    </r>
    <r>
      <rPr>
        <vertAlign val="superscript"/>
        <sz val="20"/>
        <color theme="1"/>
        <rFont val="Times New Roman"/>
        <family val="1"/>
      </rPr>
      <t>1</t>
    </r>
    <r>
      <rPr>
        <sz val="20"/>
        <color theme="1"/>
        <rFont val="Times New Roman"/>
        <family val="1"/>
      </rPr>
      <t>; Conghao Zhong</t>
    </r>
    <r>
      <rPr>
        <vertAlign val="superscript"/>
        <sz val="20"/>
        <color theme="1"/>
        <rFont val="Times New Roman"/>
        <family val="1"/>
      </rPr>
      <t>1</t>
    </r>
    <r>
      <rPr>
        <sz val="20"/>
        <color theme="1"/>
        <rFont val="Times New Roman"/>
        <family val="1"/>
      </rPr>
      <t>; Jiaming Jin</t>
    </r>
    <r>
      <rPr>
        <vertAlign val="superscript"/>
        <sz val="20"/>
        <color theme="1"/>
        <rFont val="Times New Roman"/>
        <family val="1"/>
      </rPr>
      <t>1</t>
    </r>
    <r>
      <rPr>
        <sz val="20"/>
        <color theme="1"/>
        <rFont val="Times New Roman"/>
        <family val="1"/>
      </rPr>
      <t>; Xiaochang Li</t>
    </r>
    <r>
      <rPr>
        <vertAlign val="superscript"/>
        <sz val="20"/>
        <color theme="1"/>
        <rFont val="Times New Roman"/>
        <family val="1"/>
      </rPr>
      <t>1</t>
    </r>
    <r>
      <rPr>
        <sz val="20"/>
        <color theme="1"/>
        <rFont val="Times New Roman"/>
        <family val="1"/>
      </rPr>
      <t>; Qianqian Zhou</t>
    </r>
    <r>
      <rPr>
        <vertAlign val="superscript"/>
        <sz val="20"/>
        <color theme="1"/>
        <rFont val="Times New Roman"/>
        <family val="1"/>
      </rPr>
      <t>1</t>
    </r>
    <r>
      <rPr>
        <sz val="20"/>
        <color theme="1"/>
        <rFont val="Times New Roman"/>
        <family val="1"/>
      </rPr>
      <t>; Junying Li</t>
    </r>
    <r>
      <rPr>
        <vertAlign val="superscript"/>
        <sz val="20"/>
        <color theme="1"/>
        <rFont val="Times New Roman"/>
        <family val="1"/>
      </rPr>
      <t>1</t>
    </r>
    <r>
      <rPr>
        <sz val="20"/>
        <color theme="1"/>
        <rFont val="Times New Roman"/>
        <family val="1"/>
      </rPr>
      <t>; Ning Yang</t>
    </r>
    <r>
      <rPr>
        <vertAlign val="superscript"/>
        <sz val="20"/>
        <color theme="1"/>
        <rFont val="Times New Roman"/>
        <family val="1"/>
      </rPr>
      <t>1</t>
    </r>
    <r>
      <rPr>
        <sz val="20"/>
        <color theme="1"/>
        <rFont val="Times New Roman"/>
        <family val="1"/>
      </rPr>
      <t>; Chaoliang Wen</t>
    </r>
    <r>
      <rPr>
        <vertAlign val="superscript"/>
        <sz val="20"/>
        <color theme="1"/>
        <rFont val="Times New Roman"/>
        <family val="1"/>
      </rPr>
      <t>1*</t>
    </r>
    <r>
      <rPr>
        <sz val="20"/>
        <color theme="1"/>
        <rFont val="Times New Roman"/>
        <family val="1"/>
      </rPr>
      <t>; Congjiao Sun</t>
    </r>
    <r>
      <rPr>
        <vertAlign val="superscript"/>
        <sz val="20"/>
        <color theme="1"/>
        <rFont val="Times New Roman"/>
        <family val="1"/>
      </rPr>
      <t xml:space="preserve">1*
</t>
    </r>
    <r>
      <rPr>
        <sz val="20"/>
        <color theme="1"/>
        <rFont val="Times New Roman"/>
        <family val="1"/>
      </rPr>
      <t xml:space="preserve">
</t>
    </r>
    <r>
      <rPr>
        <vertAlign val="superscript"/>
        <sz val="20"/>
        <color theme="1"/>
        <rFont val="Times New Roman"/>
        <family val="1"/>
      </rPr>
      <t>1</t>
    </r>
    <r>
      <rPr>
        <sz val="20"/>
        <color theme="1"/>
        <rFont val="Times New Roman"/>
        <family val="1"/>
      </rPr>
      <t xml:space="preserve">Department of Animal Genetics and Breeding, College of Animal Science and Technology, China Agricultural University, Beijing 100193, China
</t>
    </r>
    <r>
      <rPr>
        <vertAlign val="superscript"/>
        <sz val="20"/>
        <color theme="1"/>
        <rFont val="Times New Roman"/>
        <family val="1"/>
      </rPr>
      <t>*</t>
    </r>
    <r>
      <rPr>
        <sz val="20"/>
        <color theme="1"/>
        <rFont val="Times New Roman"/>
        <family val="1"/>
      </rPr>
      <t>To whom correspondence should be addressed. Tel: +861062734885; Email: cjsun@cau.edu.cn; Correspondence may also be addressed to Chaoliang Wen. Tel: +8618810642461; Email: clwen@cau.edu.cn.</t>
    </r>
    <phoneticPr fontId="2" type="noConversion"/>
  </si>
  <si>
    <t>BW56=body weight at 56 days of age;</t>
    <phoneticPr fontId="2" type="noConversion"/>
  </si>
  <si>
    <t>BW76=body weight at 76 days of age;</t>
    <phoneticPr fontId="2" type="noConversion"/>
  </si>
  <si>
    <t>AFW=abdominal fat weight,;</t>
    <phoneticPr fontId="2" type="noConversion"/>
  </si>
  <si>
    <t>AFP=abdominal fat percentage;</t>
    <phoneticPr fontId="2" type="noConversion"/>
  </si>
  <si>
    <t>RFI=residual feed intake;</t>
    <phoneticPr fontId="2" type="noConversion"/>
  </si>
  <si>
    <t>IMFB=intramuscular fat of  breast muscle;</t>
    <phoneticPr fontId="2" type="noConversion"/>
  </si>
  <si>
    <t>IMFL=intramuscular fat of  leg muscle;</t>
    <phoneticPr fontId="2" type="noConversion"/>
  </si>
  <si>
    <t>SFT=sebum fat thickness;</t>
    <phoneticPr fontId="2" type="noConversion"/>
  </si>
  <si>
    <t>MMBW=metabolic mid-bodyweight;</t>
    <phoneticPr fontId="2" type="noConversion"/>
  </si>
  <si>
    <t>BWG=body weight gain;</t>
    <phoneticPr fontId="2" type="noConversion"/>
  </si>
  <si>
    <t>BMW=breast muscle weight;</t>
    <phoneticPr fontId="2" type="noConversion"/>
  </si>
  <si>
    <t>LW=led weight;</t>
    <phoneticPr fontId="2" type="noConversion"/>
  </si>
  <si>
    <t>BSL=body slant length;</t>
    <phoneticPr fontId="2" type="noConversion"/>
  </si>
  <si>
    <t>SC=shin circumference;</t>
    <phoneticPr fontId="2" type="noConversion"/>
  </si>
  <si>
    <t>SL=shin length;</t>
    <phoneticPr fontId="2" type="noConversion"/>
  </si>
  <si>
    <t>KFL=keel length;</t>
    <phoneticPr fontId="2" type="noConversion"/>
  </si>
  <si>
    <t>BrW=breast width;</t>
    <phoneticPr fontId="2" type="noConversion"/>
  </si>
  <si>
    <t>LWP=leg weight percentage;</t>
    <phoneticPr fontId="2" type="noConversion"/>
  </si>
  <si>
    <t>BMWP=breast muscle weight percentage;</t>
    <phoneticPr fontId="2" type="noConversion"/>
  </si>
  <si>
    <t>CHOL=cholesterol;</t>
    <phoneticPr fontId="2" type="noConversion"/>
  </si>
  <si>
    <t>LDL-CH=low-density lipoprotein cholesterol;</t>
    <phoneticPr fontId="2" type="noConversion"/>
  </si>
  <si>
    <t>TG=triglycerides;</t>
    <phoneticPr fontId="2" type="noConversion"/>
  </si>
  <si>
    <t>HDL-CH=high-density lipoprotein cholesterol;</t>
    <phoneticPr fontId="2" type="noConversion"/>
  </si>
  <si>
    <t>BG=blood glucose</t>
    <phoneticPr fontId="2" type="noConversion"/>
  </si>
  <si>
    <r>
      <t xml:space="preserve">Table S2. Shapiro-test </t>
    </r>
    <r>
      <rPr>
        <b/>
        <i/>
        <sz val="11"/>
        <color theme="1"/>
        <rFont val="Times New Roman"/>
        <family val="1"/>
      </rPr>
      <t>P</t>
    </r>
    <r>
      <rPr>
        <b/>
        <sz val="11"/>
        <color theme="1"/>
        <rFont val="Times New Roman"/>
        <family val="1"/>
      </rPr>
      <t>-values for phenotypes before and after normal transformation.</t>
    </r>
    <phoneticPr fontId="2" type="noConversion"/>
  </si>
  <si>
    <r>
      <rPr>
        <i/>
        <sz val="11"/>
        <color theme="1"/>
        <rFont val="Times New Roman"/>
        <family val="1"/>
      </rPr>
      <t>P</t>
    </r>
    <r>
      <rPr>
        <sz val="11"/>
        <color theme="1"/>
        <rFont val="Times New Roman"/>
        <family val="1"/>
      </rPr>
      <t>-value (before)</t>
    </r>
    <phoneticPr fontId="2" type="noConversion"/>
  </si>
  <si>
    <r>
      <rPr>
        <i/>
        <sz val="11"/>
        <color theme="1"/>
        <rFont val="Times New Roman"/>
        <family val="1"/>
      </rPr>
      <t>P</t>
    </r>
    <r>
      <rPr>
        <sz val="11"/>
        <color theme="1"/>
        <rFont val="Times New Roman"/>
        <family val="1"/>
      </rPr>
      <t>-value (after)</t>
    </r>
    <phoneticPr fontId="2" type="noConversion"/>
  </si>
  <si>
    <t>BW56</t>
    <phoneticPr fontId="2" type="noConversion"/>
  </si>
  <si>
    <t>BW76</t>
    <phoneticPr fontId="2" type="noConversion"/>
  </si>
  <si>
    <t>AFP</t>
    <phoneticPr fontId="2" type="noConversion"/>
  </si>
  <si>
    <t>RFI</t>
    <phoneticPr fontId="2" type="noConversion"/>
  </si>
  <si>
    <t>IMFB</t>
    <phoneticPr fontId="2" type="noConversion"/>
  </si>
  <si>
    <t>IMFL</t>
    <phoneticPr fontId="2" type="noConversion"/>
  </si>
  <si>
    <t>SFT</t>
    <phoneticPr fontId="2" type="noConversion"/>
  </si>
  <si>
    <t>MMBW</t>
    <phoneticPr fontId="2" type="noConversion"/>
  </si>
  <si>
    <t>BWG</t>
    <phoneticPr fontId="2" type="noConversion"/>
  </si>
  <si>
    <t>BMW</t>
    <phoneticPr fontId="2" type="noConversion"/>
  </si>
  <si>
    <t>LW</t>
    <phoneticPr fontId="2" type="noConversion"/>
  </si>
  <si>
    <t>BSL</t>
    <phoneticPr fontId="2" type="noConversion"/>
  </si>
  <si>
    <t>SC</t>
    <phoneticPr fontId="2" type="noConversion"/>
  </si>
  <si>
    <t>SL</t>
    <phoneticPr fontId="2" type="noConversion"/>
  </si>
  <si>
    <t>KFL</t>
    <phoneticPr fontId="2" type="noConversion"/>
  </si>
  <si>
    <t>BrW</t>
    <phoneticPr fontId="2" type="noConversion"/>
  </si>
  <si>
    <t>LWP</t>
    <phoneticPr fontId="2" type="noConversion"/>
  </si>
  <si>
    <t>BMWP</t>
    <phoneticPr fontId="2" type="noConversion"/>
  </si>
  <si>
    <t>TG</t>
    <phoneticPr fontId="2" type="noConversion"/>
  </si>
  <si>
    <t>Table S17. Gene annotation results for SVs in families.</t>
    <phoneticPr fontId="2" type="noConversion"/>
  </si>
  <si>
    <t>Table S16. Gene annotation results for Indels in families.</t>
    <phoneticPr fontId="2" type="noConversion"/>
  </si>
  <si>
    <t>Table S15. Gene annotation results for SNPs in families.</t>
    <phoneticPr fontId="2" type="noConversion"/>
  </si>
  <si>
    <t>Table S14. Polyserial correlation between blood biochemical indicators and families.</t>
    <phoneticPr fontId="2" type="noConversion"/>
  </si>
  <si>
    <t xml:space="preserve">Table S13. Spearman's correlation coefficients between blood biochemical indicators and gut microbes. </t>
    <phoneticPr fontId="2" type="noConversion"/>
  </si>
  <si>
    <t>Table S12. The microbiability of different intestinal segments of five blood biochemical indicators.</t>
    <phoneticPr fontId="2" type="noConversion"/>
  </si>
  <si>
    <t>Table S11. Taxonomic classification of microbiota.</t>
    <phoneticPr fontId="2" type="noConversion"/>
  </si>
  <si>
    <t>Table S10. Description of important candidate genes regulating blood biochemical indicators.</t>
    <phoneticPr fontId="2" type="noConversion"/>
  </si>
  <si>
    <t>Table S9. Gene annotation results for SVs in CHOL, HDL-CH and BG.</t>
    <phoneticPr fontId="2" type="noConversion"/>
  </si>
  <si>
    <t>Table S8. Gene annotation results for Indels in CHOL, HDL-CH and BG.</t>
    <phoneticPr fontId="2" type="noConversion"/>
  </si>
  <si>
    <t>Table S7. Gene annotation results for SNPs in CHOL, HDL-CH and BG.</t>
    <phoneticPr fontId="2" type="noConversion"/>
  </si>
  <si>
    <t>Table S6. The heritability of five blood biochemical traits.</t>
    <phoneticPr fontId="2" type="noConversion"/>
  </si>
  <si>
    <t>Table S5. The number of effects by type and region.</t>
    <phoneticPr fontId="2" type="noConversion"/>
  </si>
  <si>
    <t>Table S4. The number of effects by impact.</t>
    <phoneticPr fontId="2" type="noConversion"/>
  </si>
  <si>
    <t>Table S3. Phenotypic and genetic correlations among 24 traits.</t>
    <phoneticPr fontId="2" type="noConversion"/>
  </si>
  <si>
    <t>Observation number</t>
    <phoneticPr fontId="2" type="noConversion"/>
  </si>
  <si>
    <t>Mean ± SD</t>
    <phoneticPr fontId="2" type="noConversion"/>
  </si>
  <si>
    <t>CV %</t>
    <phoneticPr fontId="2" type="noConversion"/>
  </si>
  <si>
    <t>Note: Due to the failure of DNA extraction from the blood genome of one individual, phenotypic data were only collected for the remaining 205 individual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76" formatCode="0.00_ "/>
    <numFmt numFmtId="177" formatCode="0.00_);[Red]\(0.00\)"/>
    <numFmt numFmtId="178" formatCode="[$-409]General"/>
    <numFmt numFmtId="179" formatCode="#,##0_ "/>
    <numFmt numFmtId="180" formatCode="#,##0_);[Red]\(#,##0\)"/>
    <numFmt numFmtId="181" formatCode="0_ "/>
    <numFmt numFmtId="182" formatCode="0.0000_);[Red]\(0.0000\)"/>
  </numFmts>
  <fonts count="23" x14ac:knownFonts="1">
    <font>
      <sz val="11"/>
      <color theme="1"/>
      <name val="等线"/>
      <family val="2"/>
      <scheme val="minor"/>
    </font>
    <font>
      <b/>
      <sz val="12"/>
      <color theme="1"/>
      <name val="Times New Roman"/>
      <family val="1"/>
    </font>
    <font>
      <sz val="9"/>
      <name val="等线"/>
      <family val="3"/>
      <charset val="134"/>
      <scheme val="minor"/>
    </font>
    <font>
      <b/>
      <sz val="12"/>
      <color rgb="FF000000"/>
      <name val="Times New Roman"/>
      <family val="1"/>
    </font>
    <font>
      <sz val="11"/>
      <color theme="1"/>
      <name val="Times New Roman"/>
      <family val="1"/>
    </font>
    <font>
      <sz val="11"/>
      <color rgb="FF000000"/>
      <name val="等线"/>
      <family val="3"/>
      <charset val="134"/>
    </font>
    <font>
      <b/>
      <sz val="11"/>
      <color rgb="FF000000"/>
      <name val="Times New Roman"/>
      <family val="1"/>
    </font>
    <font>
      <sz val="12"/>
      <color theme="1"/>
      <name val="Times New Roman"/>
      <family val="1"/>
    </font>
    <font>
      <b/>
      <i/>
      <sz val="12"/>
      <color theme="1"/>
      <name val="Times New Roman"/>
      <family val="1"/>
    </font>
    <font>
      <i/>
      <sz val="11"/>
      <color theme="1"/>
      <name val="Times New Roman"/>
      <family val="1"/>
    </font>
    <font>
      <i/>
      <sz val="10.5"/>
      <color theme="1"/>
      <name val="Times New Roman"/>
      <family val="1"/>
    </font>
    <font>
      <sz val="9"/>
      <name val="等线"/>
      <family val="2"/>
      <charset val="134"/>
      <scheme val="minor"/>
    </font>
    <font>
      <b/>
      <sz val="11"/>
      <color theme="1"/>
      <name val="Times New Roman"/>
      <family val="1"/>
    </font>
    <font>
      <sz val="11"/>
      <color theme="1"/>
      <name val="Arial"/>
      <family val="2"/>
    </font>
    <font>
      <i/>
      <sz val="11"/>
      <color rgb="FFFF0000"/>
      <name val="Times New Roman"/>
      <family val="1"/>
    </font>
    <font>
      <i/>
      <sz val="11"/>
      <color theme="1"/>
      <name val="等线"/>
      <family val="2"/>
      <scheme val="minor"/>
    </font>
    <font>
      <sz val="11"/>
      <color rgb="FF000000"/>
      <name val="Times New Roman"/>
      <family val="1"/>
    </font>
    <font>
      <i/>
      <sz val="11"/>
      <color rgb="FF000000"/>
      <name val="Times New Roman"/>
      <family val="1"/>
    </font>
    <font>
      <sz val="20"/>
      <color theme="1"/>
      <name val="Times New Roman"/>
      <family val="1"/>
    </font>
    <font>
      <b/>
      <sz val="20"/>
      <color theme="1"/>
      <name val="Times New Roman"/>
      <family val="1"/>
    </font>
    <font>
      <vertAlign val="superscript"/>
      <sz val="20"/>
      <color theme="1"/>
      <name val="Times New Roman"/>
      <family val="1"/>
    </font>
    <font>
      <sz val="20"/>
      <color theme="1"/>
      <name val="等线"/>
      <family val="2"/>
      <scheme val="minor"/>
    </font>
    <font>
      <b/>
      <i/>
      <sz val="11"/>
      <color theme="1"/>
      <name val="Times New Roman"/>
      <family val="1"/>
    </font>
  </fonts>
  <fills count="4">
    <fill>
      <patternFill patternType="none"/>
    </fill>
    <fill>
      <patternFill patternType="gray125"/>
    </fill>
    <fill>
      <patternFill patternType="solid">
        <fgColor rgb="FFFFFFFF"/>
        <bgColor indexed="64"/>
      </patternFill>
    </fill>
    <fill>
      <patternFill patternType="solid">
        <fgColor theme="0"/>
        <bgColor indexed="64"/>
      </patternFill>
    </fill>
  </fills>
  <borders count="19">
    <border>
      <left/>
      <right/>
      <top/>
      <bottom/>
      <diagonal/>
    </border>
    <border>
      <left/>
      <right/>
      <top/>
      <bottom style="thick">
        <color indexed="64"/>
      </bottom>
      <diagonal/>
    </border>
    <border>
      <left/>
      <right/>
      <top style="thick">
        <color indexed="64"/>
      </top>
      <bottom style="thick">
        <color indexed="64"/>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
      <left/>
      <right/>
      <top/>
      <bottom style="medium">
        <color auto="1"/>
      </bottom>
      <diagonal/>
    </border>
    <border>
      <left/>
      <right/>
      <top style="thin">
        <color auto="1"/>
      </top>
      <bottom/>
      <diagonal/>
    </border>
    <border>
      <left/>
      <right/>
      <top/>
      <bottom style="thin">
        <color auto="1"/>
      </bottom>
      <diagonal/>
    </border>
    <border>
      <left/>
      <right/>
      <top style="thick">
        <color auto="1"/>
      </top>
      <bottom/>
      <diagonal/>
    </border>
    <border>
      <left/>
      <right/>
      <top style="medium">
        <color auto="1"/>
      </top>
      <bottom/>
      <diagonal/>
    </border>
    <border>
      <left/>
      <right/>
      <top style="medium">
        <color auto="1"/>
      </top>
      <bottom style="thin">
        <color auto="1"/>
      </bottom>
      <diagonal/>
    </border>
    <border>
      <left/>
      <right/>
      <top style="thin">
        <color indexed="64"/>
      </top>
      <bottom style="thin">
        <color indexed="64"/>
      </bottom>
      <diagonal/>
    </border>
    <border>
      <left/>
      <right/>
      <top style="medium">
        <color indexed="64"/>
      </top>
      <bottom style="medium">
        <color indexed="64"/>
      </bottom>
      <diagonal/>
    </border>
    <border>
      <left/>
      <right/>
      <top/>
      <bottom style="medium">
        <color rgb="FF000000"/>
      </bottom>
      <diagonal/>
    </border>
    <border>
      <left/>
      <right/>
      <top style="medium">
        <color rgb="FF000000"/>
      </top>
      <bottom/>
      <diagonal/>
    </border>
  </borders>
  <cellStyleXfs count="2">
    <xf numFmtId="0" fontId="0" fillId="0" borderId="0"/>
    <xf numFmtId="178" fontId="5" fillId="0" borderId="0" applyBorder="0" applyProtection="0">
      <alignment vertical="center"/>
    </xf>
  </cellStyleXfs>
  <cellXfs count="134">
    <xf numFmtId="0" fontId="0" fillId="0" borderId="0" xfId="0"/>
    <xf numFmtId="0" fontId="3" fillId="2" borderId="2" xfId="0" applyFont="1" applyFill="1" applyBorder="1" applyAlignment="1">
      <alignment horizontal="center" vertical="center"/>
    </xf>
    <xf numFmtId="176" fontId="3" fillId="2" borderId="2" xfId="0" applyNumberFormat="1" applyFont="1" applyFill="1" applyBorder="1" applyAlignment="1">
      <alignment horizontal="center" vertical="center"/>
    </xf>
    <xf numFmtId="0" fontId="4" fillId="0" borderId="0" xfId="0" applyFont="1"/>
    <xf numFmtId="0" fontId="4" fillId="0" borderId="0" xfId="0" applyFont="1" applyAlignment="1">
      <alignment horizontal="center" vertical="center"/>
    </xf>
    <xf numFmtId="176" fontId="4" fillId="0" borderId="0" xfId="0" applyNumberFormat="1" applyFont="1"/>
    <xf numFmtId="176" fontId="4" fillId="0" borderId="0" xfId="0" quotePrefix="1" applyNumberFormat="1" applyFont="1" applyAlignment="1">
      <alignment horizontal="right"/>
    </xf>
    <xf numFmtId="177" fontId="4" fillId="0" borderId="1" xfId="0" applyNumberFormat="1" applyFont="1" applyBorder="1"/>
    <xf numFmtId="0" fontId="4" fillId="0" borderId="1" xfId="0" applyFont="1" applyBorder="1" applyAlignment="1">
      <alignment horizontal="center" vertical="center"/>
    </xf>
    <xf numFmtId="0" fontId="4" fillId="3" borderId="3" xfId="0" applyFont="1" applyFill="1" applyBorder="1"/>
    <xf numFmtId="0" fontId="4" fillId="3" borderId="4" xfId="0" applyFont="1" applyFill="1" applyBorder="1"/>
    <xf numFmtId="0" fontId="4" fillId="3" borderId="5" xfId="0" applyFont="1" applyFill="1" applyBorder="1"/>
    <xf numFmtId="0" fontId="4" fillId="3" borderId="6" xfId="0" applyFont="1" applyFill="1" applyBorder="1"/>
    <xf numFmtId="0" fontId="4" fillId="3" borderId="7" xfId="0" applyFont="1" applyFill="1" applyBorder="1"/>
    <xf numFmtId="0" fontId="4" fillId="3" borderId="8" xfId="0" applyFont="1" applyFill="1" applyBorder="1"/>
    <xf numFmtId="176" fontId="4" fillId="0" borderId="0" xfId="0" quotePrefix="1" applyNumberFormat="1" applyFont="1"/>
    <xf numFmtId="176" fontId="4" fillId="0" borderId="9" xfId="0" applyNumberFormat="1" applyFont="1" applyBorder="1"/>
    <xf numFmtId="0" fontId="0" fillId="3" borderId="10" xfId="0" applyFill="1" applyBorder="1"/>
    <xf numFmtId="0" fontId="0" fillId="3" borderId="6" xfId="0" applyFill="1" applyBorder="1"/>
    <xf numFmtId="0" fontId="0" fillId="3" borderId="0" xfId="0" applyFill="1"/>
    <xf numFmtId="0" fontId="0" fillId="3" borderId="7" xfId="0" applyFill="1" applyBorder="1"/>
    <xf numFmtId="0" fontId="0" fillId="0" borderId="11" xfId="0" applyBorder="1"/>
    <xf numFmtId="0" fontId="0" fillId="0" borderId="8" xfId="0" applyBorder="1"/>
    <xf numFmtId="0" fontId="1" fillId="3" borderId="2" xfId="0" applyFont="1" applyFill="1" applyBorder="1" applyAlignment="1">
      <alignment horizontal="center" vertical="center"/>
    </xf>
    <xf numFmtId="10" fontId="1" fillId="3" borderId="2" xfId="0" applyNumberFormat="1" applyFont="1" applyFill="1" applyBorder="1" applyAlignment="1">
      <alignment horizontal="center" vertical="center"/>
    </xf>
    <xf numFmtId="0" fontId="4" fillId="3" borderId="0" xfId="0" applyFont="1" applyFill="1" applyAlignment="1">
      <alignment vertical="center"/>
    </xf>
    <xf numFmtId="179" fontId="4" fillId="3" borderId="0" xfId="0" applyNumberFormat="1" applyFont="1" applyFill="1" applyAlignment="1">
      <alignment horizontal="center" vertical="center"/>
    </xf>
    <xf numFmtId="10" fontId="4" fillId="3" borderId="0" xfId="0" applyNumberFormat="1" applyFont="1" applyFill="1" applyAlignment="1">
      <alignment horizontal="center" vertical="center"/>
    </xf>
    <xf numFmtId="0" fontId="4" fillId="3" borderId="1" xfId="0" applyFont="1" applyFill="1" applyBorder="1" applyAlignment="1">
      <alignment vertical="center"/>
    </xf>
    <xf numFmtId="179" fontId="4" fillId="3" borderId="1" xfId="0" applyNumberFormat="1" applyFont="1" applyFill="1" applyBorder="1" applyAlignment="1">
      <alignment horizontal="center" vertical="center"/>
    </xf>
    <xf numFmtId="10" fontId="4" fillId="3" borderId="1" xfId="0" applyNumberFormat="1" applyFont="1" applyFill="1" applyBorder="1" applyAlignment="1">
      <alignment horizontal="center" vertical="center"/>
    </xf>
    <xf numFmtId="0" fontId="7" fillId="3" borderId="2" xfId="0" applyFont="1" applyFill="1" applyBorder="1" applyAlignment="1">
      <alignment horizontal="center" vertical="center"/>
    </xf>
    <xf numFmtId="180" fontId="7" fillId="3" borderId="2" xfId="0" applyNumberFormat="1" applyFont="1" applyFill="1" applyBorder="1" applyAlignment="1">
      <alignment horizontal="center" vertical="center"/>
    </xf>
    <xf numFmtId="0" fontId="4" fillId="3" borderId="12" xfId="0" applyFont="1" applyFill="1" applyBorder="1" applyAlignment="1">
      <alignment horizontal="left" vertical="center"/>
    </xf>
    <xf numFmtId="180" fontId="4" fillId="3" borderId="12" xfId="0" applyNumberFormat="1" applyFont="1" applyFill="1" applyBorder="1" applyAlignment="1">
      <alignment horizontal="center" vertical="center"/>
    </xf>
    <xf numFmtId="0" fontId="4" fillId="3" borderId="0" xfId="0" applyFont="1" applyFill="1" applyAlignment="1">
      <alignment horizontal="left" vertical="center"/>
    </xf>
    <xf numFmtId="180" fontId="4" fillId="3" borderId="0" xfId="0" applyNumberFormat="1" applyFont="1" applyFill="1" applyAlignment="1">
      <alignment horizontal="center" vertical="center"/>
    </xf>
    <xf numFmtId="0" fontId="4" fillId="3" borderId="1" xfId="0" applyFont="1" applyFill="1" applyBorder="1" applyAlignment="1">
      <alignment horizontal="left" vertical="center"/>
    </xf>
    <xf numFmtId="180" fontId="4" fillId="3" borderId="1" xfId="0" applyNumberFormat="1" applyFont="1" applyFill="1" applyBorder="1" applyAlignment="1">
      <alignment horizontal="center" vertical="center"/>
    </xf>
    <xf numFmtId="11" fontId="1" fillId="0" borderId="12" xfId="0" applyNumberFormat="1" applyFont="1" applyBorder="1" applyAlignment="1">
      <alignment horizontal="center"/>
    </xf>
    <xf numFmtId="11" fontId="4" fillId="0" borderId="13" xfId="0" applyNumberFormat="1" applyFont="1" applyBorder="1"/>
    <xf numFmtId="176" fontId="4" fillId="0" borderId="13" xfId="0" applyNumberFormat="1" applyFont="1" applyBorder="1"/>
    <xf numFmtId="11" fontId="4" fillId="0" borderId="0" xfId="0" applyNumberFormat="1" applyFont="1"/>
    <xf numFmtId="11" fontId="4" fillId="0" borderId="1" xfId="0" applyNumberFormat="1" applyFont="1" applyBorder="1"/>
    <xf numFmtId="176" fontId="4" fillId="0" borderId="1" xfId="0" applyNumberFormat="1" applyFont="1" applyBorder="1"/>
    <xf numFmtId="0" fontId="1" fillId="0" borderId="14" xfId="0" applyFont="1" applyBorder="1" applyAlignment="1">
      <alignment horizontal="left" vertical="center"/>
    </xf>
    <xf numFmtId="180" fontId="1" fillId="0" borderId="14" xfId="0" applyNumberFormat="1" applyFont="1" applyBorder="1" applyAlignment="1">
      <alignment horizontal="left" vertical="center"/>
    </xf>
    <xf numFmtId="180" fontId="4" fillId="0" borderId="0" xfId="0" applyNumberFormat="1" applyFont="1"/>
    <xf numFmtId="0" fontId="9" fillId="0" borderId="0" xfId="0" applyFont="1"/>
    <xf numFmtId="180" fontId="4" fillId="0" borderId="0" xfId="0" applyNumberFormat="1" applyFont="1" applyAlignment="1">
      <alignment horizontal="right"/>
    </xf>
    <xf numFmtId="0" fontId="9" fillId="0" borderId="0" xfId="0" applyFont="1" applyAlignment="1">
      <alignment horizontal="left" vertical="center"/>
    </xf>
    <xf numFmtId="180" fontId="4" fillId="0" borderId="0" xfId="0" applyNumberFormat="1" applyFont="1" applyAlignment="1">
      <alignment horizontal="right" vertical="center"/>
    </xf>
    <xf numFmtId="0" fontId="10" fillId="0" borderId="0" xfId="0" applyFont="1"/>
    <xf numFmtId="180" fontId="4" fillId="0" borderId="1" xfId="0" applyNumberFormat="1" applyFont="1" applyBorder="1"/>
    <xf numFmtId="0" fontId="4" fillId="0" borderId="1" xfId="0" applyFont="1" applyBorder="1"/>
    <xf numFmtId="0" fontId="9" fillId="0" borderId="1" xfId="0" applyFont="1" applyBorder="1"/>
    <xf numFmtId="180" fontId="4" fillId="0" borderId="1" xfId="0" applyNumberFormat="1" applyFont="1" applyBorder="1" applyAlignment="1">
      <alignment horizontal="right"/>
    </xf>
    <xf numFmtId="0" fontId="9" fillId="0" borderId="0" xfId="0" applyFont="1" applyAlignment="1">
      <alignment vertical="center"/>
    </xf>
    <xf numFmtId="180" fontId="4" fillId="0" borderId="0" xfId="0" applyNumberFormat="1" applyFont="1" applyAlignment="1">
      <alignment vertical="center"/>
    </xf>
    <xf numFmtId="181" fontId="4" fillId="0" borderId="0" xfId="0" applyNumberFormat="1" applyFont="1" applyAlignment="1">
      <alignment horizontal="center" vertical="center"/>
    </xf>
    <xf numFmtId="180" fontId="4" fillId="0" borderId="9" xfId="0" applyNumberFormat="1" applyFont="1" applyBorder="1" applyAlignment="1">
      <alignment horizontal="center" vertical="center"/>
    </xf>
    <xf numFmtId="180" fontId="4" fillId="0" borderId="9" xfId="0" applyNumberFormat="1" applyFont="1" applyBorder="1"/>
    <xf numFmtId="180" fontId="9" fillId="0" borderId="9" xfId="0" applyNumberFormat="1" applyFont="1" applyBorder="1"/>
    <xf numFmtId="0" fontId="4" fillId="0" borderId="15" xfId="0" applyFont="1" applyBorder="1" applyAlignment="1">
      <alignment vertical="center"/>
    </xf>
    <xf numFmtId="182" fontId="4" fillId="0" borderId="0" xfId="0" applyNumberFormat="1" applyFont="1" applyAlignment="1">
      <alignment horizontal="center" vertical="center"/>
    </xf>
    <xf numFmtId="177" fontId="4" fillId="0" borderId="12" xfId="0" applyNumberFormat="1" applyFont="1" applyBorder="1" applyAlignment="1">
      <alignment horizontal="center" vertical="center"/>
    </xf>
    <xf numFmtId="177" fontId="9" fillId="0" borderId="12" xfId="0" applyNumberFormat="1" applyFont="1" applyBorder="1" applyAlignment="1">
      <alignment horizontal="center" vertical="center"/>
    </xf>
    <xf numFmtId="182" fontId="4" fillId="0" borderId="13" xfId="0" applyNumberFormat="1" applyFont="1" applyBorder="1" applyAlignment="1">
      <alignment horizontal="center" vertical="center"/>
    </xf>
    <xf numFmtId="177" fontId="4" fillId="0" borderId="13" xfId="0" applyNumberFormat="1" applyFont="1" applyBorder="1" applyAlignment="1">
      <alignment horizontal="center" vertical="center"/>
    </xf>
    <xf numFmtId="177" fontId="4" fillId="0" borderId="0" xfId="0" applyNumberFormat="1" applyFont="1" applyAlignment="1">
      <alignment horizontal="center" vertical="center"/>
    </xf>
    <xf numFmtId="182" fontId="4" fillId="0" borderId="1" xfId="0" applyNumberFormat="1" applyFont="1" applyBorder="1" applyAlignment="1">
      <alignment horizontal="center" vertical="center"/>
    </xf>
    <xf numFmtId="177" fontId="4" fillId="0" borderId="1" xfId="0" applyNumberFormat="1" applyFont="1" applyBorder="1" applyAlignment="1">
      <alignment horizontal="center" vertical="center"/>
    </xf>
    <xf numFmtId="0" fontId="13" fillId="0" borderId="0" xfId="0" applyFont="1" applyAlignment="1">
      <alignment horizontal="right"/>
    </xf>
    <xf numFmtId="0" fontId="4" fillId="0" borderId="0" xfId="0" applyFont="1" applyAlignment="1">
      <alignment horizontal="right"/>
    </xf>
    <xf numFmtId="0" fontId="9" fillId="0" borderId="0" xfId="0" applyFont="1" applyAlignment="1">
      <alignment horizontal="right"/>
    </xf>
    <xf numFmtId="0" fontId="9" fillId="0" borderId="9" xfId="0" applyFont="1" applyBorder="1"/>
    <xf numFmtId="0" fontId="9" fillId="0" borderId="0" xfId="0" applyFont="1" applyAlignment="1">
      <alignment horizontal="left"/>
    </xf>
    <xf numFmtId="58" fontId="4" fillId="0" borderId="0" xfId="0" applyNumberFormat="1" applyFont="1"/>
    <xf numFmtId="0" fontId="14" fillId="0" borderId="0" xfId="0" applyFont="1" applyAlignment="1">
      <alignment horizontal="left"/>
    </xf>
    <xf numFmtId="58" fontId="9" fillId="0" borderId="0" xfId="0" applyNumberFormat="1" applyFont="1"/>
    <xf numFmtId="0" fontId="14" fillId="0" borderId="0" xfId="0" applyFont="1" applyAlignment="1">
      <alignment horizontal="left" vertical="center"/>
    </xf>
    <xf numFmtId="0" fontId="15" fillId="0" borderId="0" xfId="0" applyFont="1" applyAlignment="1">
      <alignment horizontal="left" vertical="center"/>
    </xf>
    <xf numFmtId="180" fontId="0" fillId="0" borderId="0" xfId="0" applyNumberFormat="1"/>
    <xf numFmtId="0" fontId="15" fillId="0" borderId="0" xfId="0" applyFont="1"/>
    <xf numFmtId="0" fontId="1" fillId="0" borderId="14" xfId="0" applyFont="1" applyBorder="1" applyAlignment="1">
      <alignment vertical="center"/>
    </xf>
    <xf numFmtId="0" fontId="14" fillId="0" borderId="0" xfId="0" applyFont="1"/>
    <xf numFmtId="0" fontId="3" fillId="0" borderId="16" xfId="0" applyFont="1" applyBorder="1" applyAlignment="1">
      <alignment horizontal="center" vertical="center"/>
    </xf>
    <xf numFmtId="0" fontId="17" fillId="0" borderId="9" xfId="0" applyFont="1" applyBorder="1" applyAlignment="1">
      <alignment horizontal="center" vertical="center"/>
    </xf>
    <xf numFmtId="0" fontId="16" fillId="0" borderId="9" xfId="0" applyFont="1" applyBorder="1" applyAlignment="1">
      <alignment horizontal="justify" vertical="center" wrapText="1"/>
    </xf>
    <xf numFmtId="0" fontId="4" fillId="3" borderId="0" xfId="0" applyFont="1" applyFill="1"/>
    <xf numFmtId="0" fontId="4" fillId="3" borderId="11" xfId="0" applyFont="1" applyFill="1" applyBorder="1"/>
    <xf numFmtId="0" fontId="4" fillId="0" borderId="16" xfId="0" applyFont="1" applyBorder="1"/>
    <xf numFmtId="0" fontId="4" fillId="0" borderId="9" xfId="0" applyFont="1" applyBorder="1"/>
    <xf numFmtId="11" fontId="4" fillId="0" borderId="9" xfId="0" applyNumberFormat="1" applyFont="1" applyBorder="1"/>
    <xf numFmtId="0" fontId="4" fillId="3" borderId="10" xfId="0" applyFont="1" applyFill="1" applyBorder="1"/>
    <xf numFmtId="0" fontId="18" fillId="0" borderId="0" xfId="0" applyFont="1" applyAlignment="1">
      <alignment horizontal="center" vertical="center" wrapText="1"/>
    </xf>
    <xf numFmtId="0" fontId="21" fillId="0" borderId="0" xfId="0" applyFont="1" applyAlignment="1">
      <alignment horizontal="center" vertical="center"/>
    </xf>
    <xf numFmtId="0" fontId="1" fillId="0" borderId="1" xfId="0" applyFont="1" applyBorder="1" applyAlignment="1">
      <alignment horizontal="center"/>
    </xf>
    <xf numFmtId="0" fontId="12" fillId="0" borderId="9" xfId="0" applyFont="1" applyBorder="1" applyAlignment="1">
      <alignment horizontal="left"/>
    </xf>
    <xf numFmtId="178" fontId="6" fillId="0" borderId="9" xfId="1" applyFont="1" applyBorder="1" applyAlignment="1" applyProtection="1">
      <alignment horizontal="center" vertical="center"/>
    </xf>
    <xf numFmtId="178" fontId="6" fillId="0" borderId="1" xfId="1" applyFont="1" applyBorder="1" applyAlignment="1" applyProtection="1">
      <alignment horizontal="center" vertical="center"/>
    </xf>
    <xf numFmtId="178" fontId="6" fillId="0" borderId="0" xfId="1" applyFont="1" applyAlignment="1">
      <alignment horizontal="center" vertical="center"/>
    </xf>
    <xf numFmtId="0" fontId="4" fillId="0" borderId="0" xfId="0" applyFont="1" applyAlignment="1">
      <alignment horizontal="center" vertical="center"/>
    </xf>
    <xf numFmtId="0" fontId="4" fillId="0" borderId="1" xfId="0" applyFont="1" applyBorder="1" applyAlignment="1">
      <alignment horizontal="center" vertical="center"/>
    </xf>
    <xf numFmtId="0" fontId="9" fillId="0" borderId="0" xfId="0" applyFont="1" applyAlignment="1">
      <alignment horizontal="left" vertical="center"/>
    </xf>
    <xf numFmtId="180" fontId="4" fillId="0" borderId="0" xfId="0" applyNumberFormat="1" applyFont="1" applyAlignment="1">
      <alignment horizontal="right" vertical="center"/>
    </xf>
    <xf numFmtId="0" fontId="4" fillId="0" borderId="13" xfId="0" applyFont="1" applyBorder="1" applyAlignment="1">
      <alignment horizontal="center"/>
    </xf>
    <xf numFmtId="0" fontId="4" fillId="0" borderId="9" xfId="0" applyFont="1" applyBorder="1" applyAlignment="1">
      <alignment horizontal="center" vertical="center"/>
    </xf>
    <xf numFmtId="0" fontId="16" fillId="0" borderId="13" xfId="0" applyFont="1" applyBorder="1" applyAlignment="1">
      <alignment horizontal="left" vertical="center" wrapText="1"/>
    </xf>
    <xf numFmtId="0" fontId="16" fillId="0" borderId="0" xfId="0" applyFont="1" applyAlignment="1">
      <alignment horizontal="left" vertical="center" wrapText="1"/>
    </xf>
    <xf numFmtId="0" fontId="16" fillId="0" borderId="17" xfId="0" applyFont="1" applyBorder="1" applyAlignment="1">
      <alignment horizontal="left" vertical="center" wrapText="1"/>
    </xf>
    <xf numFmtId="0" fontId="16" fillId="0" borderId="18" xfId="0" applyFont="1" applyBorder="1" applyAlignment="1">
      <alignment horizontal="left" vertical="center"/>
    </xf>
    <xf numFmtId="0" fontId="16" fillId="0" borderId="0" xfId="0" applyFont="1" applyAlignment="1">
      <alignment horizontal="left" vertical="center"/>
    </xf>
    <xf numFmtId="0" fontId="16" fillId="0" borderId="17" xfId="0" applyFont="1" applyBorder="1" applyAlignment="1">
      <alignment horizontal="left" vertical="center"/>
    </xf>
    <xf numFmtId="0" fontId="12" fillId="0" borderId="9" xfId="0" applyFont="1" applyBorder="1" applyAlignment="1">
      <alignment horizontal="center"/>
    </xf>
    <xf numFmtId="178" fontId="6" fillId="0" borderId="11" xfId="1" applyFont="1" applyBorder="1" applyAlignment="1">
      <alignment horizontal="center" vertical="center"/>
    </xf>
    <xf numFmtId="178" fontId="6" fillId="0" borderId="2" xfId="1" applyFont="1" applyBorder="1" applyAlignment="1">
      <alignment horizontal="center" vertical="center"/>
    </xf>
    <xf numFmtId="177" fontId="12" fillId="0" borderId="0" xfId="0" applyNumberFormat="1" applyFont="1" applyAlignment="1">
      <alignment horizontal="center" vertical="center"/>
    </xf>
    <xf numFmtId="0" fontId="12" fillId="0" borderId="0" xfId="0" applyFont="1" applyAlignment="1">
      <alignment horizontal="center"/>
    </xf>
    <xf numFmtId="0" fontId="4" fillId="0" borderId="9" xfId="0" applyFont="1" applyBorder="1" applyAlignment="1">
      <alignment horizontal="center"/>
    </xf>
    <xf numFmtId="0" fontId="12" fillId="0" borderId="13" xfId="0" applyFont="1" applyBorder="1" applyAlignment="1">
      <alignment horizontal="center" vertical="center"/>
    </xf>
    <xf numFmtId="0" fontId="12" fillId="0" borderId="9" xfId="0" applyFont="1" applyBorder="1" applyAlignment="1">
      <alignment horizontal="center" vertical="center"/>
    </xf>
    <xf numFmtId="176" fontId="12" fillId="0" borderId="13" xfId="0" applyNumberFormat="1" applyFont="1" applyBorder="1" applyAlignment="1">
      <alignment horizontal="center"/>
    </xf>
    <xf numFmtId="0" fontId="4" fillId="0" borderId="0" xfId="0" applyFont="1" applyAlignment="1">
      <alignment horizontal="center"/>
    </xf>
    <xf numFmtId="178" fontId="6" fillId="0" borderId="9" xfId="1" applyFont="1" applyBorder="1" applyAlignment="1">
      <alignment horizontal="center" vertical="center"/>
    </xf>
    <xf numFmtId="0" fontId="4" fillId="0" borderId="10" xfId="0" applyFont="1" applyBorder="1" applyAlignment="1">
      <alignment horizontal="center" vertical="center"/>
    </xf>
    <xf numFmtId="0" fontId="9" fillId="0" borderId="10" xfId="0" applyFont="1" applyBorder="1" applyAlignment="1">
      <alignment horizontal="left" vertical="center"/>
    </xf>
    <xf numFmtId="0" fontId="14" fillId="0" borderId="0" xfId="0" applyFont="1" applyAlignment="1">
      <alignment horizontal="left" vertical="center"/>
    </xf>
    <xf numFmtId="0" fontId="4" fillId="0" borderId="0" xfId="0" applyFont="1" applyAlignment="1">
      <alignment horizontal="left" vertical="center"/>
    </xf>
    <xf numFmtId="0" fontId="4" fillId="0" borderId="10" xfId="0" applyFont="1" applyBorder="1" applyAlignment="1">
      <alignment horizontal="left" vertical="center"/>
    </xf>
    <xf numFmtId="0" fontId="4" fillId="0" borderId="10" xfId="0" applyFont="1" applyBorder="1" applyAlignment="1">
      <alignment vertical="center"/>
    </xf>
    <xf numFmtId="0" fontId="4" fillId="0" borderId="0" xfId="0" applyFont="1" applyAlignment="1">
      <alignment vertical="center"/>
    </xf>
    <xf numFmtId="0" fontId="9" fillId="0" borderId="10" xfId="0" applyFont="1" applyBorder="1" applyAlignment="1">
      <alignment vertical="center"/>
    </xf>
    <xf numFmtId="0" fontId="9" fillId="0" borderId="0" xfId="0" applyFont="1" applyAlignment="1">
      <alignment vertical="center"/>
    </xf>
  </cellXfs>
  <cellStyles count="2">
    <cellStyle name="Excel Built-in Normal" xfId="1" xr:uid="{FC747B9A-8EC8-49E8-A589-E9F4CAC73CAF}"/>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0F1C9F-1294-4EBA-AF19-49F185DF5495}">
  <dimension ref="A1:R56"/>
  <sheetViews>
    <sheetView topLeftCell="A7" zoomScaleNormal="100" workbookViewId="0">
      <selection sqref="A1:K56"/>
    </sheetView>
  </sheetViews>
  <sheetFormatPr defaultRowHeight="14" x14ac:dyDescent="0.3"/>
  <sheetData>
    <row r="1" spans="1:11" x14ac:dyDescent="0.3">
      <c r="A1" s="95" t="s">
        <v>2397</v>
      </c>
      <c r="B1" s="96"/>
      <c r="C1" s="96"/>
      <c r="D1" s="96"/>
      <c r="E1" s="96"/>
      <c r="F1" s="96"/>
      <c r="G1" s="96"/>
      <c r="H1" s="96"/>
      <c r="I1" s="96"/>
      <c r="J1" s="96"/>
      <c r="K1" s="96"/>
    </row>
    <row r="2" spans="1:11" x14ac:dyDescent="0.3">
      <c r="A2" s="96"/>
      <c r="B2" s="96"/>
      <c r="C2" s="96"/>
      <c r="D2" s="96"/>
      <c r="E2" s="96"/>
      <c r="F2" s="96"/>
      <c r="G2" s="96"/>
      <c r="H2" s="96"/>
      <c r="I2" s="96"/>
      <c r="J2" s="96"/>
      <c r="K2" s="96"/>
    </row>
    <row r="3" spans="1:11" x14ac:dyDescent="0.3">
      <c r="A3" s="96"/>
      <c r="B3" s="96"/>
      <c r="C3" s="96"/>
      <c r="D3" s="96"/>
      <c r="E3" s="96"/>
      <c r="F3" s="96"/>
      <c r="G3" s="96"/>
      <c r="H3" s="96"/>
      <c r="I3" s="96"/>
      <c r="J3" s="96"/>
      <c r="K3" s="96"/>
    </row>
    <row r="4" spans="1:11" x14ac:dyDescent="0.3">
      <c r="A4" s="96"/>
      <c r="B4" s="96"/>
      <c r="C4" s="96"/>
      <c r="D4" s="96"/>
      <c r="E4" s="96"/>
      <c r="F4" s="96"/>
      <c r="G4" s="96"/>
      <c r="H4" s="96"/>
      <c r="I4" s="96"/>
      <c r="J4" s="96"/>
      <c r="K4" s="96"/>
    </row>
    <row r="5" spans="1:11" x14ac:dyDescent="0.3">
      <c r="A5" s="96"/>
      <c r="B5" s="96"/>
      <c r="C5" s="96"/>
      <c r="D5" s="96"/>
      <c r="E5" s="96"/>
      <c r="F5" s="96"/>
      <c r="G5" s="96"/>
      <c r="H5" s="96"/>
      <c r="I5" s="96"/>
      <c r="J5" s="96"/>
      <c r="K5" s="96"/>
    </row>
    <row r="6" spans="1:11" x14ac:dyDescent="0.3">
      <c r="A6" s="96"/>
      <c r="B6" s="96"/>
      <c r="C6" s="96"/>
      <c r="D6" s="96"/>
      <c r="E6" s="96"/>
      <c r="F6" s="96"/>
      <c r="G6" s="96"/>
      <c r="H6" s="96"/>
      <c r="I6" s="96"/>
      <c r="J6" s="96"/>
      <c r="K6" s="96"/>
    </row>
    <row r="7" spans="1:11" x14ac:dyDescent="0.3">
      <c r="A7" s="96"/>
      <c r="B7" s="96"/>
      <c r="C7" s="96"/>
      <c r="D7" s="96"/>
      <c r="E7" s="96"/>
      <c r="F7" s="96"/>
      <c r="G7" s="96"/>
      <c r="H7" s="96"/>
      <c r="I7" s="96"/>
      <c r="J7" s="96"/>
      <c r="K7" s="96"/>
    </row>
    <row r="8" spans="1:11" x14ac:dyDescent="0.3">
      <c r="A8" s="96"/>
      <c r="B8" s="96"/>
      <c r="C8" s="96"/>
      <c r="D8" s="96"/>
      <c r="E8" s="96"/>
      <c r="F8" s="96"/>
      <c r="G8" s="96"/>
      <c r="H8" s="96"/>
      <c r="I8" s="96"/>
      <c r="J8" s="96"/>
      <c r="K8" s="96"/>
    </row>
    <row r="9" spans="1:11" x14ac:dyDescent="0.3">
      <c r="A9" s="96"/>
      <c r="B9" s="96"/>
      <c r="C9" s="96"/>
      <c r="D9" s="96"/>
      <c r="E9" s="96"/>
      <c r="F9" s="96"/>
      <c r="G9" s="96"/>
      <c r="H9" s="96"/>
      <c r="I9" s="96"/>
      <c r="J9" s="96"/>
      <c r="K9" s="96"/>
    </row>
    <row r="10" spans="1:11" x14ac:dyDescent="0.3">
      <c r="A10" s="96"/>
      <c r="B10" s="96"/>
      <c r="C10" s="96"/>
      <c r="D10" s="96"/>
      <c r="E10" s="96"/>
      <c r="F10" s="96"/>
      <c r="G10" s="96"/>
      <c r="H10" s="96"/>
      <c r="I10" s="96"/>
      <c r="J10" s="96"/>
      <c r="K10" s="96"/>
    </row>
    <row r="11" spans="1:11" x14ac:dyDescent="0.3">
      <c r="A11" s="96"/>
      <c r="B11" s="96"/>
      <c r="C11" s="96"/>
      <c r="D11" s="96"/>
      <c r="E11" s="96"/>
      <c r="F11" s="96"/>
      <c r="G11" s="96"/>
      <c r="H11" s="96"/>
      <c r="I11" s="96"/>
      <c r="J11" s="96"/>
      <c r="K11" s="96"/>
    </row>
    <row r="12" spans="1:11" x14ac:dyDescent="0.3">
      <c r="A12" s="96"/>
      <c r="B12" s="96"/>
      <c r="C12" s="96"/>
      <c r="D12" s="96"/>
      <c r="E12" s="96"/>
      <c r="F12" s="96"/>
      <c r="G12" s="96"/>
      <c r="H12" s="96"/>
      <c r="I12" s="96"/>
      <c r="J12" s="96"/>
      <c r="K12" s="96"/>
    </row>
    <row r="13" spans="1:11" x14ac:dyDescent="0.3">
      <c r="A13" s="96"/>
      <c r="B13" s="96"/>
      <c r="C13" s="96"/>
      <c r="D13" s="96"/>
      <c r="E13" s="96"/>
      <c r="F13" s="96"/>
      <c r="G13" s="96"/>
      <c r="H13" s="96"/>
      <c r="I13" s="96"/>
      <c r="J13" s="96"/>
      <c r="K13" s="96"/>
    </row>
    <row r="14" spans="1:11" x14ac:dyDescent="0.3">
      <c r="A14" s="96"/>
      <c r="B14" s="96"/>
      <c r="C14" s="96"/>
      <c r="D14" s="96"/>
      <c r="E14" s="96"/>
      <c r="F14" s="96"/>
      <c r="G14" s="96"/>
      <c r="H14" s="96"/>
      <c r="I14" s="96"/>
      <c r="J14" s="96"/>
      <c r="K14" s="96"/>
    </row>
    <row r="15" spans="1:11" x14ac:dyDescent="0.3">
      <c r="A15" s="96"/>
      <c r="B15" s="96"/>
      <c r="C15" s="96"/>
      <c r="D15" s="96"/>
      <c r="E15" s="96"/>
      <c r="F15" s="96"/>
      <c r="G15" s="96"/>
      <c r="H15" s="96"/>
      <c r="I15" s="96"/>
      <c r="J15" s="96"/>
      <c r="K15" s="96"/>
    </row>
    <row r="16" spans="1:11" x14ac:dyDescent="0.3">
      <c r="A16" s="96"/>
      <c r="B16" s="96"/>
      <c r="C16" s="96"/>
      <c r="D16" s="96"/>
      <c r="E16" s="96"/>
      <c r="F16" s="96"/>
      <c r="G16" s="96"/>
      <c r="H16" s="96"/>
      <c r="I16" s="96"/>
      <c r="J16" s="96"/>
      <c r="K16" s="96"/>
    </row>
    <row r="17" spans="1:11" x14ac:dyDescent="0.3">
      <c r="A17" s="96"/>
      <c r="B17" s="96"/>
      <c r="C17" s="96"/>
      <c r="D17" s="96"/>
      <c r="E17" s="96"/>
      <c r="F17" s="96"/>
      <c r="G17" s="96"/>
      <c r="H17" s="96"/>
      <c r="I17" s="96"/>
      <c r="J17" s="96"/>
      <c r="K17" s="96"/>
    </row>
    <row r="18" spans="1:11" x14ac:dyDescent="0.3">
      <c r="A18" s="96"/>
      <c r="B18" s="96"/>
      <c r="C18" s="96"/>
      <c r="D18" s="96"/>
      <c r="E18" s="96"/>
      <c r="F18" s="96"/>
      <c r="G18" s="96"/>
      <c r="H18" s="96"/>
      <c r="I18" s="96"/>
      <c r="J18" s="96"/>
      <c r="K18" s="96"/>
    </row>
    <row r="19" spans="1:11" x14ac:dyDescent="0.3">
      <c r="A19" s="96"/>
      <c r="B19" s="96"/>
      <c r="C19" s="96"/>
      <c r="D19" s="96"/>
      <c r="E19" s="96"/>
      <c r="F19" s="96"/>
      <c r="G19" s="96"/>
      <c r="H19" s="96"/>
      <c r="I19" s="96"/>
      <c r="J19" s="96"/>
      <c r="K19" s="96"/>
    </row>
    <row r="20" spans="1:11" x14ac:dyDescent="0.3">
      <c r="A20" s="96"/>
      <c r="B20" s="96"/>
      <c r="C20" s="96"/>
      <c r="D20" s="96"/>
      <c r="E20" s="96"/>
      <c r="F20" s="96"/>
      <c r="G20" s="96"/>
      <c r="H20" s="96"/>
      <c r="I20" s="96"/>
      <c r="J20" s="96"/>
      <c r="K20" s="96"/>
    </row>
    <row r="21" spans="1:11" x14ac:dyDescent="0.3">
      <c r="A21" s="96"/>
      <c r="B21" s="96"/>
      <c r="C21" s="96"/>
      <c r="D21" s="96"/>
      <c r="E21" s="96"/>
      <c r="F21" s="96"/>
      <c r="G21" s="96"/>
      <c r="H21" s="96"/>
      <c r="I21" s="96"/>
      <c r="J21" s="96"/>
      <c r="K21" s="96"/>
    </row>
    <row r="22" spans="1:11" x14ac:dyDescent="0.3">
      <c r="A22" s="96"/>
      <c r="B22" s="96"/>
      <c r="C22" s="96"/>
      <c r="D22" s="96"/>
      <c r="E22" s="96"/>
      <c r="F22" s="96"/>
      <c r="G22" s="96"/>
      <c r="H22" s="96"/>
      <c r="I22" s="96"/>
      <c r="J22" s="96"/>
      <c r="K22" s="96"/>
    </row>
    <row r="23" spans="1:11" x14ac:dyDescent="0.3">
      <c r="A23" s="96"/>
      <c r="B23" s="96"/>
      <c r="C23" s="96"/>
      <c r="D23" s="96"/>
      <c r="E23" s="96"/>
      <c r="F23" s="96"/>
      <c r="G23" s="96"/>
      <c r="H23" s="96"/>
      <c r="I23" s="96"/>
      <c r="J23" s="96"/>
      <c r="K23" s="96"/>
    </row>
    <row r="24" spans="1:11" x14ac:dyDescent="0.3">
      <c r="A24" s="96"/>
      <c r="B24" s="96"/>
      <c r="C24" s="96"/>
      <c r="D24" s="96"/>
      <c r="E24" s="96"/>
      <c r="F24" s="96"/>
      <c r="G24" s="96"/>
      <c r="H24" s="96"/>
      <c r="I24" s="96"/>
      <c r="J24" s="96"/>
      <c r="K24" s="96"/>
    </row>
    <row r="25" spans="1:11" x14ac:dyDescent="0.3">
      <c r="A25" s="96"/>
      <c r="B25" s="96"/>
      <c r="C25" s="96"/>
      <c r="D25" s="96"/>
      <c r="E25" s="96"/>
      <c r="F25" s="96"/>
      <c r="G25" s="96"/>
      <c r="H25" s="96"/>
      <c r="I25" s="96"/>
      <c r="J25" s="96"/>
      <c r="K25" s="96"/>
    </row>
    <row r="26" spans="1:11" x14ac:dyDescent="0.3">
      <c r="A26" s="96"/>
      <c r="B26" s="96"/>
      <c r="C26" s="96"/>
      <c r="D26" s="96"/>
      <c r="E26" s="96"/>
      <c r="F26" s="96"/>
      <c r="G26" s="96"/>
      <c r="H26" s="96"/>
      <c r="I26" s="96"/>
      <c r="J26" s="96"/>
      <c r="K26" s="96"/>
    </row>
    <row r="27" spans="1:11" x14ac:dyDescent="0.3">
      <c r="A27" s="96"/>
      <c r="B27" s="96"/>
      <c r="C27" s="96"/>
      <c r="D27" s="96"/>
      <c r="E27" s="96"/>
      <c r="F27" s="96"/>
      <c r="G27" s="96"/>
      <c r="H27" s="96"/>
      <c r="I27" s="96"/>
      <c r="J27" s="96"/>
      <c r="K27" s="96"/>
    </row>
    <row r="28" spans="1:11" x14ac:dyDescent="0.3">
      <c r="A28" s="96"/>
      <c r="B28" s="96"/>
      <c r="C28" s="96"/>
      <c r="D28" s="96"/>
      <c r="E28" s="96"/>
      <c r="F28" s="96"/>
      <c r="G28" s="96"/>
      <c r="H28" s="96"/>
      <c r="I28" s="96"/>
      <c r="J28" s="96"/>
      <c r="K28" s="96"/>
    </row>
    <row r="29" spans="1:11" x14ac:dyDescent="0.3">
      <c r="A29" s="96"/>
      <c r="B29" s="96"/>
      <c r="C29" s="96"/>
      <c r="D29" s="96"/>
      <c r="E29" s="96"/>
      <c r="F29" s="96"/>
      <c r="G29" s="96"/>
      <c r="H29" s="96"/>
      <c r="I29" s="96"/>
      <c r="J29" s="96"/>
      <c r="K29" s="96"/>
    </row>
    <row r="30" spans="1:11" x14ac:dyDescent="0.3">
      <c r="A30" s="96"/>
      <c r="B30" s="96"/>
      <c r="C30" s="96"/>
      <c r="D30" s="96"/>
      <c r="E30" s="96"/>
      <c r="F30" s="96"/>
      <c r="G30" s="96"/>
      <c r="H30" s="96"/>
      <c r="I30" s="96"/>
      <c r="J30" s="96"/>
      <c r="K30" s="96"/>
    </row>
    <row r="31" spans="1:11" x14ac:dyDescent="0.3">
      <c r="A31" s="96"/>
      <c r="B31" s="96"/>
      <c r="C31" s="96"/>
      <c r="D31" s="96"/>
      <c r="E31" s="96"/>
      <c r="F31" s="96"/>
      <c r="G31" s="96"/>
      <c r="H31" s="96"/>
      <c r="I31" s="96"/>
      <c r="J31" s="96"/>
      <c r="K31" s="96"/>
    </row>
    <row r="32" spans="1:11" x14ac:dyDescent="0.3">
      <c r="A32" s="96"/>
      <c r="B32" s="96"/>
      <c r="C32" s="96"/>
      <c r="D32" s="96"/>
      <c r="E32" s="96"/>
      <c r="F32" s="96"/>
      <c r="G32" s="96"/>
      <c r="H32" s="96"/>
      <c r="I32" s="96"/>
      <c r="J32" s="96"/>
      <c r="K32" s="96"/>
    </row>
    <row r="33" spans="1:18" x14ac:dyDescent="0.3">
      <c r="A33" s="96"/>
      <c r="B33" s="96"/>
      <c r="C33" s="96"/>
      <c r="D33" s="96"/>
      <c r="E33" s="96"/>
      <c r="F33" s="96"/>
      <c r="G33" s="96"/>
      <c r="H33" s="96"/>
      <c r="I33" s="96"/>
      <c r="J33" s="96"/>
      <c r="K33" s="96"/>
    </row>
    <row r="34" spans="1:18" x14ac:dyDescent="0.3">
      <c r="A34" s="96"/>
      <c r="B34" s="96"/>
      <c r="C34" s="96"/>
      <c r="D34" s="96"/>
      <c r="E34" s="96"/>
      <c r="F34" s="96"/>
      <c r="G34" s="96"/>
      <c r="H34" s="96"/>
      <c r="I34" s="96"/>
      <c r="J34" s="96"/>
      <c r="K34" s="96"/>
    </row>
    <row r="35" spans="1:18" x14ac:dyDescent="0.3">
      <c r="A35" s="96"/>
      <c r="B35" s="96"/>
      <c r="C35" s="96"/>
      <c r="D35" s="96"/>
      <c r="E35" s="96"/>
      <c r="F35" s="96"/>
      <c r="G35" s="96"/>
      <c r="H35" s="96"/>
      <c r="I35" s="96"/>
      <c r="J35" s="96"/>
      <c r="K35" s="96"/>
    </row>
    <row r="36" spans="1:18" x14ac:dyDescent="0.3">
      <c r="A36" s="96"/>
      <c r="B36" s="96"/>
      <c r="C36" s="96"/>
      <c r="D36" s="96"/>
      <c r="E36" s="96"/>
      <c r="F36" s="96"/>
      <c r="G36" s="96"/>
      <c r="H36" s="96"/>
      <c r="I36" s="96"/>
      <c r="J36" s="96"/>
      <c r="K36" s="96"/>
    </row>
    <row r="37" spans="1:18" x14ac:dyDescent="0.3">
      <c r="A37" s="96"/>
      <c r="B37" s="96"/>
      <c r="C37" s="96"/>
      <c r="D37" s="96"/>
      <c r="E37" s="96"/>
      <c r="F37" s="96"/>
      <c r="G37" s="96"/>
      <c r="H37" s="96"/>
      <c r="I37" s="96"/>
      <c r="J37" s="96"/>
      <c r="K37" s="96"/>
      <c r="R37" t="s">
        <v>2396</v>
      </c>
    </row>
    <row r="38" spans="1:18" x14ac:dyDescent="0.3">
      <c r="A38" s="96"/>
      <c r="B38" s="96"/>
      <c r="C38" s="96"/>
      <c r="D38" s="96"/>
      <c r="E38" s="96"/>
      <c r="F38" s="96"/>
      <c r="G38" s="96"/>
      <c r="H38" s="96"/>
      <c r="I38" s="96"/>
      <c r="J38" s="96"/>
      <c r="K38" s="96"/>
    </row>
    <row r="39" spans="1:18" x14ac:dyDescent="0.3">
      <c r="A39" s="96"/>
      <c r="B39" s="96"/>
      <c r="C39" s="96"/>
      <c r="D39" s="96"/>
      <c r="E39" s="96"/>
      <c r="F39" s="96"/>
      <c r="G39" s="96"/>
      <c r="H39" s="96"/>
      <c r="I39" s="96"/>
      <c r="J39" s="96"/>
      <c r="K39" s="96"/>
    </row>
    <row r="40" spans="1:18" x14ac:dyDescent="0.3">
      <c r="A40" s="96"/>
      <c r="B40" s="96"/>
      <c r="C40" s="96"/>
      <c r="D40" s="96"/>
      <c r="E40" s="96"/>
      <c r="F40" s="96"/>
      <c r="G40" s="96"/>
      <c r="H40" s="96"/>
      <c r="I40" s="96"/>
      <c r="J40" s="96"/>
      <c r="K40" s="96"/>
    </row>
    <row r="41" spans="1:18" x14ac:dyDescent="0.3">
      <c r="A41" s="96"/>
      <c r="B41" s="96"/>
      <c r="C41" s="96"/>
      <c r="D41" s="96"/>
      <c r="E41" s="96"/>
      <c r="F41" s="96"/>
      <c r="G41" s="96"/>
      <c r="H41" s="96"/>
      <c r="I41" s="96"/>
      <c r="J41" s="96"/>
      <c r="K41" s="96"/>
    </row>
    <row r="42" spans="1:18" x14ac:dyDescent="0.3">
      <c r="A42" s="96"/>
      <c r="B42" s="96"/>
      <c r="C42" s="96"/>
      <c r="D42" s="96"/>
      <c r="E42" s="96"/>
      <c r="F42" s="96"/>
      <c r="G42" s="96"/>
      <c r="H42" s="96"/>
      <c r="I42" s="96"/>
      <c r="J42" s="96"/>
      <c r="K42" s="96"/>
    </row>
    <row r="43" spans="1:18" x14ac:dyDescent="0.3">
      <c r="A43" s="96"/>
      <c r="B43" s="96"/>
      <c r="C43" s="96"/>
      <c r="D43" s="96"/>
      <c r="E43" s="96"/>
      <c r="F43" s="96"/>
      <c r="G43" s="96"/>
      <c r="H43" s="96"/>
      <c r="I43" s="96"/>
      <c r="J43" s="96"/>
      <c r="K43" s="96"/>
    </row>
    <row r="44" spans="1:18" x14ac:dyDescent="0.3">
      <c r="A44" s="96"/>
      <c r="B44" s="96"/>
      <c r="C44" s="96"/>
      <c r="D44" s="96"/>
      <c r="E44" s="96"/>
      <c r="F44" s="96"/>
      <c r="G44" s="96"/>
      <c r="H44" s="96"/>
      <c r="I44" s="96"/>
      <c r="J44" s="96"/>
      <c r="K44" s="96"/>
    </row>
    <row r="45" spans="1:18" x14ac:dyDescent="0.3">
      <c r="A45" s="96"/>
      <c r="B45" s="96"/>
      <c r="C45" s="96"/>
      <c r="D45" s="96"/>
      <c r="E45" s="96"/>
      <c r="F45" s="96"/>
      <c r="G45" s="96"/>
      <c r="H45" s="96"/>
      <c r="I45" s="96"/>
      <c r="J45" s="96"/>
      <c r="K45" s="96"/>
    </row>
    <row r="46" spans="1:18" x14ac:dyDescent="0.3">
      <c r="A46" s="96"/>
      <c r="B46" s="96"/>
      <c r="C46" s="96"/>
      <c r="D46" s="96"/>
      <c r="E46" s="96"/>
      <c r="F46" s="96"/>
      <c r="G46" s="96"/>
      <c r="H46" s="96"/>
      <c r="I46" s="96"/>
      <c r="J46" s="96"/>
      <c r="K46" s="96"/>
    </row>
    <row r="47" spans="1:18" x14ac:dyDescent="0.3">
      <c r="A47" s="96"/>
      <c r="B47" s="96"/>
      <c r="C47" s="96"/>
      <c r="D47" s="96"/>
      <c r="E47" s="96"/>
      <c r="F47" s="96"/>
      <c r="G47" s="96"/>
      <c r="H47" s="96"/>
      <c r="I47" s="96"/>
      <c r="J47" s="96"/>
      <c r="K47" s="96"/>
    </row>
    <row r="48" spans="1:18" x14ac:dyDescent="0.3">
      <c r="A48" s="96"/>
      <c r="B48" s="96"/>
      <c r="C48" s="96"/>
      <c r="D48" s="96"/>
      <c r="E48" s="96"/>
      <c r="F48" s="96"/>
      <c r="G48" s="96"/>
      <c r="H48" s="96"/>
      <c r="I48" s="96"/>
      <c r="J48" s="96"/>
      <c r="K48" s="96"/>
    </row>
    <row r="49" spans="1:11" x14ac:dyDescent="0.3">
      <c r="A49" s="96"/>
      <c r="B49" s="96"/>
      <c r="C49" s="96"/>
      <c r="D49" s="96"/>
      <c r="E49" s="96"/>
      <c r="F49" s="96"/>
      <c r="G49" s="96"/>
      <c r="H49" s="96"/>
      <c r="I49" s="96"/>
      <c r="J49" s="96"/>
      <c r="K49" s="96"/>
    </row>
    <row r="50" spans="1:11" x14ac:dyDescent="0.3">
      <c r="A50" s="96"/>
      <c r="B50" s="96"/>
      <c r="C50" s="96"/>
      <c r="D50" s="96"/>
      <c r="E50" s="96"/>
      <c r="F50" s="96"/>
      <c r="G50" s="96"/>
      <c r="H50" s="96"/>
      <c r="I50" s="96"/>
      <c r="J50" s="96"/>
      <c r="K50" s="96"/>
    </row>
    <row r="51" spans="1:11" x14ac:dyDescent="0.3">
      <c r="A51" s="96"/>
      <c r="B51" s="96"/>
      <c r="C51" s="96"/>
      <c r="D51" s="96"/>
      <c r="E51" s="96"/>
      <c r="F51" s="96"/>
      <c r="G51" s="96"/>
      <c r="H51" s="96"/>
      <c r="I51" s="96"/>
      <c r="J51" s="96"/>
      <c r="K51" s="96"/>
    </row>
    <row r="52" spans="1:11" x14ac:dyDescent="0.3">
      <c r="A52" s="96"/>
      <c r="B52" s="96"/>
      <c r="C52" s="96"/>
      <c r="D52" s="96"/>
      <c r="E52" s="96"/>
      <c r="F52" s="96"/>
      <c r="G52" s="96"/>
      <c r="H52" s="96"/>
      <c r="I52" s="96"/>
      <c r="J52" s="96"/>
      <c r="K52" s="96"/>
    </row>
    <row r="53" spans="1:11" x14ac:dyDescent="0.3">
      <c r="A53" s="96"/>
      <c r="B53" s="96"/>
      <c r="C53" s="96"/>
      <c r="D53" s="96"/>
      <c r="E53" s="96"/>
      <c r="F53" s="96"/>
      <c r="G53" s="96"/>
      <c r="H53" s="96"/>
      <c r="I53" s="96"/>
      <c r="J53" s="96"/>
      <c r="K53" s="96"/>
    </row>
    <row r="54" spans="1:11" x14ac:dyDescent="0.3">
      <c r="A54" s="96"/>
      <c r="B54" s="96"/>
      <c r="C54" s="96"/>
      <c r="D54" s="96"/>
      <c r="E54" s="96"/>
      <c r="F54" s="96"/>
      <c r="G54" s="96"/>
      <c r="H54" s="96"/>
      <c r="I54" s="96"/>
      <c r="J54" s="96"/>
      <c r="K54" s="96"/>
    </row>
    <row r="55" spans="1:11" x14ac:dyDescent="0.3">
      <c r="A55" s="96"/>
      <c r="B55" s="96"/>
      <c r="C55" s="96"/>
      <c r="D55" s="96"/>
      <c r="E55" s="96"/>
      <c r="F55" s="96"/>
      <c r="G55" s="96"/>
      <c r="H55" s="96"/>
      <c r="I55" s="96"/>
      <c r="J55" s="96"/>
      <c r="K55" s="96"/>
    </row>
    <row r="56" spans="1:11" x14ac:dyDescent="0.3">
      <c r="A56" s="96"/>
      <c r="B56" s="96"/>
      <c r="C56" s="96"/>
      <c r="D56" s="96"/>
      <c r="E56" s="96"/>
      <c r="F56" s="96"/>
      <c r="G56" s="96"/>
      <c r="H56" s="96"/>
      <c r="I56" s="96"/>
      <c r="J56" s="96"/>
      <c r="K56" s="96"/>
    </row>
  </sheetData>
  <mergeCells count="1">
    <mergeCell ref="A1:K56"/>
  </mergeCells>
  <phoneticPr fontId="2"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DEE99F-98E8-4CFE-BD03-F8BB34A249AA}">
  <dimension ref="A1:K12"/>
  <sheetViews>
    <sheetView workbookViewId="0">
      <selection sqref="A1:K1"/>
    </sheetView>
  </sheetViews>
  <sheetFormatPr defaultRowHeight="14" x14ac:dyDescent="0.3"/>
  <cols>
    <col min="2" max="2" width="13.4140625" customWidth="1"/>
    <col min="3" max="3" width="15.1640625" customWidth="1"/>
    <col min="4" max="4" width="11.58203125" customWidth="1"/>
    <col min="5" max="5" width="15.9140625" customWidth="1"/>
    <col min="6" max="6" width="13.08203125" customWidth="1"/>
    <col min="8" max="8" width="16.25" customWidth="1"/>
    <col min="9" max="9" width="22" customWidth="1"/>
    <col min="10" max="10" width="12.58203125" customWidth="1"/>
    <col min="11" max="11" width="12.6640625" customWidth="1"/>
  </cols>
  <sheetData>
    <row r="1" spans="1:11" ht="14.5" thickBot="1" x14ac:dyDescent="0.35">
      <c r="A1" s="101" t="s">
        <v>2452</v>
      </c>
      <c r="B1" s="101"/>
      <c r="C1" s="101"/>
      <c r="D1" s="101"/>
      <c r="E1" s="101"/>
      <c r="F1" s="101"/>
      <c r="G1" s="101"/>
      <c r="H1" s="101"/>
      <c r="I1" s="101"/>
      <c r="J1" s="101"/>
      <c r="K1" s="101"/>
    </row>
    <row r="2" spans="1:11" ht="15" x14ac:dyDescent="0.3">
      <c r="A2" s="45" t="s">
        <v>1</v>
      </c>
      <c r="B2" s="45" t="s">
        <v>105</v>
      </c>
      <c r="C2" s="46" t="s">
        <v>106</v>
      </c>
      <c r="D2" s="46" t="s">
        <v>79</v>
      </c>
      <c r="E2" s="46" t="s">
        <v>167</v>
      </c>
      <c r="F2" s="46" t="s">
        <v>168</v>
      </c>
      <c r="G2" s="46" t="s">
        <v>169</v>
      </c>
      <c r="H2" s="46" t="s">
        <v>108</v>
      </c>
      <c r="I2" s="46" t="s">
        <v>109</v>
      </c>
      <c r="J2" s="46" t="s">
        <v>110</v>
      </c>
      <c r="K2" s="46" t="s">
        <v>111</v>
      </c>
    </row>
    <row r="3" spans="1:11" x14ac:dyDescent="0.3">
      <c r="A3" s="4" t="s">
        <v>112</v>
      </c>
      <c r="B3" s="59">
        <v>33</v>
      </c>
      <c r="C3" s="47">
        <v>6216400</v>
      </c>
      <c r="D3" s="47" t="s">
        <v>170</v>
      </c>
      <c r="E3" s="47">
        <v>6216400</v>
      </c>
      <c r="F3" s="47">
        <v>6216663</v>
      </c>
      <c r="G3" s="3">
        <f>F3-E3</f>
        <v>263</v>
      </c>
      <c r="H3" s="47" t="s">
        <v>114</v>
      </c>
      <c r="I3" s="48" t="s">
        <v>171</v>
      </c>
      <c r="J3" s="47">
        <v>6197194</v>
      </c>
      <c r="K3" s="47">
        <v>6222933</v>
      </c>
    </row>
    <row r="4" spans="1:11" x14ac:dyDescent="0.3">
      <c r="A4" s="102" t="s">
        <v>75</v>
      </c>
      <c r="B4" s="59">
        <v>1</v>
      </c>
      <c r="C4" s="47">
        <v>42205917</v>
      </c>
      <c r="D4" s="47" t="s">
        <v>170</v>
      </c>
      <c r="E4" s="47">
        <v>42205917</v>
      </c>
      <c r="F4" s="47">
        <v>42206011</v>
      </c>
      <c r="G4" s="3">
        <f t="shared" ref="G4:G11" si="0">F4-E4</f>
        <v>94</v>
      </c>
      <c r="H4" s="47" t="s">
        <v>118</v>
      </c>
      <c r="I4" s="48" t="s">
        <v>172</v>
      </c>
      <c r="J4" s="47">
        <v>42207171</v>
      </c>
      <c r="K4" s="47">
        <v>42220099</v>
      </c>
    </row>
    <row r="5" spans="1:11" x14ac:dyDescent="0.3">
      <c r="A5" s="102"/>
      <c r="B5" s="59">
        <v>2</v>
      </c>
      <c r="C5" s="47">
        <v>130866610</v>
      </c>
      <c r="D5" s="47" t="s">
        <v>170</v>
      </c>
      <c r="E5" s="47">
        <v>130866610</v>
      </c>
      <c r="F5" s="47">
        <v>130867188</v>
      </c>
      <c r="G5" s="3">
        <f t="shared" si="0"/>
        <v>578</v>
      </c>
      <c r="H5" s="47" t="s">
        <v>114</v>
      </c>
      <c r="I5" s="48" t="s">
        <v>173</v>
      </c>
      <c r="J5" s="47">
        <v>130809697</v>
      </c>
      <c r="K5" s="47">
        <v>130899627</v>
      </c>
    </row>
    <row r="6" spans="1:11" x14ac:dyDescent="0.3">
      <c r="A6" s="102"/>
      <c r="B6" s="59">
        <v>33</v>
      </c>
      <c r="C6" s="47">
        <v>6216400</v>
      </c>
      <c r="D6" s="47" t="s">
        <v>170</v>
      </c>
      <c r="E6" s="47">
        <v>6216400</v>
      </c>
      <c r="F6" s="47">
        <v>6216663</v>
      </c>
      <c r="G6" s="3">
        <f t="shared" si="0"/>
        <v>263</v>
      </c>
      <c r="H6" s="47" t="s">
        <v>114</v>
      </c>
      <c r="I6" s="48" t="s">
        <v>174</v>
      </c>
      <c r="J6" s="47">
        <v>6197194</v>
      </c>
      <c r="K6" s="47">
        <v>6222933</v>
      </c>
    </row>
    <row r="7" spans="1:11" x14ac:dyDescent="0.3">
      <c r="A7" s="102" t="s">
        <v>76</v>
      </c>
      <c r="B7" s="59">
        <v>1</v>
      </c>
      <c r="C7" s="47">
        <v>774345</v>
      </c>
      <c r="D7" s="47" t="s">
        <v>170</v>
      </c>
      <c r="E7" s="47">
        <v>774345</v>
      </c>
      <c r="F7" s="47">
        <v>774407</v>
      </c>
      <c r="G7" s="3">
        <f t="shared" si="0"/>
        <v>62</v>
      </c>
      <c r="H7" s="47" t="s">
        <v>175</v>
      </c>
      <c r="I7" s="48" t="s">
        <v>176</v>
      </c>
      <c r="J7" s="47">
        <v>731744</v>
      </c>
      <c r="K7" s="47">
        <v>734964</v>
      </c>
    </row>
    <row r="8" spans="1:11" x14ac:dyDescent="0.3">
      <c r="A8" s="102"/>
      <c r="B8" s="59">
        <v>1</v>
      </c>
      <c r="C8" s="47">
        <v>840144</v>
      </c>
      <c r="D8" s="47" t="s">
        <v>177</v>
      </c>
      <c r="E8" s="47">
        <v>840144</v>
      </c>
      <c r="F8" s="47">
        <v>842685</v>
      </c>
      <c r="G8" s="3">
        <f t="shared" si="0"/>
        <v>2541</v>
      </c>
      <c r="H8" s="47" t="s">
        <v>178</v>
      </c>
      <c r="I8" s="48" t="s">
        <v>179</v>
      </c>
      <c r="J8" s="47">
        <v>835695</v>
      </c>
      <c r="K8" s="47">
        <v>840350</v>
      </c>
    </row>
    <row r="9" spans="1:11" x14ac:dyDescent="0.3">
      <c r="A9" s="102"/>
      <c r="B9" s="59">
        <v>1</v>
      </c>
      <c r="C9" s="47">
        <v>31529704</v>
      </c>
      <c r="D9" s="47" t="s">
        <v>170</v>
      </c>
      <c r="E9" s="47">
        <v>31529704</v>
      </c>
      <c r="F9" s="47">
        <v>31529968</v>
      </c>
      <c r="G9" s="3">
        <f t="shared" si="0"/>
        <v>264</v>
      </c>
      <c r="H9" s="47" t="s">
        <v>175</v>
      </c>
      <c r="I9" s="48" t="s">
        <v>180</v>
      </c>
      <c r="J9" s="47">
        <v>31370366</v>
      </c>
      <c r="K9" s="47">
        <v>31379889</v>
      </c>
    </row>
    <row r="10" spans="1:11" x14ac:dyDescent="0.3">
      <c r="A10" s="102"/>
      <c r="B10" s="59">
        <v>13</v>
      </c>
      <c r="C10" s="47">
        <v>4434974</v>
      </c>
      <c r="D10" s="47" t="s">
        <v>170</v>
      </c>
      <c r="E10" s="47">
        <v>4434974</v>
      </c>
      <c r="F10" s="47">
        <v>4435601</v>
      </c>
      <c r="G10" s="3">
        <f t="shared" si="0"/>
        <v>627</v>
      </c>
      <c r="H10" s="47" t="s">
        <v>114</v>
      </c>
      <c r="I10" s="48" t="s">
        <v>181</v>
      </c>
      <c r="J10" s="47">
        <v>4271443</v>
      </c>
      <c r="K10" s="47">
        <v>4451078</v>
      </c>
    </row>
    <row r="11" spans="1:11" ht="14.5" thickBot="1" x14ac:dyDescent="0.35">
      <c r="A11" s="107"/>
      <c r="B11" s="60">
        <v>14</v>
      </c>
      <c r="C11" s="61">
        <v>2282657</v>
      </c>
      <c r="D11" s="61" t="s">
        <v>170</v>
      </c>
      <c r="E11" s="61">
        <v>2282657</v>
      </c>
      <c r="F11" s="61">
        <v>2283823</v>
      </c>
      <c r="G11" s="61">
        <f t="shared" si="0"/>
        <v>1166</v>
      </c>
      <c r="H11" s="61" t="s">
        <v>175</v>
      </c>
      <c r="I11" s="62" t="s">
        <v>182</v>
      </c>
      <c r="J11" s="61">
        <v>2394173</v>
      </c>
      <c r="K11" s="61">
        <v>2416757</v>
      </c>
    </row>
    <row r="12" spans="1:11" x14ac:dyDescent="0.3">
      <c r="A12" s="106" t="s">
        <v>183</v>
      </c>
      <c r="B12" s="106"/>
      <c r="C12" s="106"/>
      <c r="D12" s="106"/>
      <c r="E12" s="106"/>
      <c r="F12" s="106"/>
      <c r="G12" s="106"/>
      <c r="H12" s="106"/>
      <c r="I12" s="106"/>
      <c r="J12" s="106"/>
      <c r="K12" s="106"/>
    </row>
  </sheetData>
  <mergeCells count="4">
    <mergeCell ref="A1:K1"/>
    <mergeCell ref="A4:A6"/>
    <mergeCell ref="A7:A11"/>
    <mergeCell ref="A12:K12"/>
  </mergeCells>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A03196-F22E-4633-B2A9-C94CD0C64A63}">
  <dimension ref="A1:D9"/>
  <sheetViews>
    <sheetView zoomScale="130" zoomScaleNormal="130" workbookViewId="0">
      <selection sqref="A1:D1"/>
    </sheetView>
  </sheetViews>
  <sheetFormatPr defaultRowHeight="14" x14ac:dyDescent="0.3"/>
  <cols>
    <col min="1" max="1" width="13.9140625" customWidth="1"/>
    <col min="2" max="2" width="8.83203125" bestFit="1" customWidth="1"/>
    <col min="3" max="3" width="20.58203125" bestFit="1" customWidth="1"/>
    <col min="4" max="4" width="44.6640625" customWidth="1"/>
  </cols>
  <sheetData>
    <row r="1" spans="1:4" ht="14.5" thickBot="1" x14ac:dyDescent="0.35">
      <c r="A1" s="114" t="s">
        <v>2451</v>
      </c>
      <c r="B1" s="114"/>
      <c r="C1" s="114"/>
      <c r="D1" s="114"/>
    </row>
    <row r="2" spans="1:4" ht="15.5" thickBot="1" x14ac:dyDescent="0.35">
      <c r="A2" s="86" t="s">
        <v>1</v>
      </c>
      <c r="B2" s="86" t="s">
        <v>2372</v>
      </c>
      <c r="C2" s="86" t="s">
        <v>2373</v>
      </c>
      <c r="D2" s="86" t="s">
        <v>2374</v>
      </c>
    </row>
    <row r="3" spans="1:4" ht="42.5" thickBot="1" x14ac:dyDescent="0.35">
      <c r="A3" s="108" t="s">
        <v>2375</v>
      </c>
      <c r="B3" s="87" t="s">
        <v>155</v>
      </c>
      <c r="C3" s="87" t="s">
        <v>2376</v>
      </c>
      <c r="D3" s="88" t="s">
        <v>2377</v>
      </c>
    </row>
    <row r="4" spans="1:4" ht="56.5" thickBot="1" x14ac:dyDescent="0.35">
      <c r="A4" s="109"/>
      <c r="B4" s="87" t="s">
        <v>156</v>
      </c>
      <c r="C4" s="87" t="s">
        <v>2378</v>
      </c>
      <c r="D4" s="88" t="s">
        <v>2379</v>
      </c>
    </row>
    <row r="5" spans="1:4" ht="42.5" thickBot="1" x14ac:dyDescent="0.35">
      <c r="A5" s="109"/>
      <c r="B5" s="87" t="s">
        <v>2380</v>
      </c>
      <c r="C5" s="87" t="s">
        <v>2381</v>
      </c>
      <c r="D5" s="88" t="s">
        <v>2382</v>
      </c>
    </row>
    <row r="6" spans="1:4" ht="42.5" thickBot="1" x14ac:dyDescent="0.35">
      <c r="A6" s="110"/>
      <c r="B6" s="87" t="s">
        <v>2383</v>
      </c>
      <c r="C6" s="87" t="s">
        <v>2384</v>
      </c>
      <c r="D6" s="88" t="s">
        <v>2385</v>
      </c>
    </row>
    <row r="7" spans="1:4" ht="56.5" thickBot="1" x14ac:dyDescent="0.35">
      <c r="A7" s="111" t="s">
        <v>2386</v>
      </c>
      <c r="B7" s="87" t="s">
        <v>2387</v>
      </c>
      <c r="C7" s="87" t="s">
        <v>2388</v>
      </c>
      <c r="D7" s="88" t="s">
        <v>2389</v>
      </c>
    </row>
    <row r="8" spans="1:4" ht="56.5" thickBot="1" x14ac:dyDescent="0.35">
      <c r="A8" s="112"/>
      <c r="B8" s="87" t="s">
        <v>2390</v>
      </c>
      <c r="C8" s="87" t="s">
        <v>2391</v>
      </c>
      <c r="D8" s="88" t="s">
        <v>2392</v>
      </c>
    </row>
    <row r="9" spans="1:4" ht="56.5" thickBot="1" x14ac:dyDescent="0.35">
      <c r="A9" s="113"/>
      <c r="B9" s="87" t="s">
        <v>2393</v>
      </c>
      <c r="C9" s="87" t="s">
        <v>2394</v>
      </c>
      <c r="D9" s="88" t="s">
        <v>2395</v>
      </c>
    </row>
  </sheetData>
  <mergeCells count="3">
    <mergeCell ref="A3:A6"/>
    <mergeCell ref="A7:A9"/>
    <mergeCell ref="A1:D1"/>
  </mergeCells>
  <phoneticPr fontId="2"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821B64-0152-4F4E-B53F-CFEB748D06DC}">
  <dimension ref="A1:F842"/>
  <sheetViews>
    <sheetView workbookViewId="0">
      <selection sqref="A1:F1"/>
    </sheetView>
  </sheetViews>
  <sheetFormatPr defaultRowHeight="14" x14ac:dyDescent="0.3"/>
  <cols>
    <col min="1" max="1" width="30.5" bestFit="1" customWidth="1"/>
    <col min="2" max="2" width="30.33203125" bestFit="1" customWidth="1"/>
    <col min="3" max="3" width="33.25" bestFit="1" customWidth="1"/>
    <col min="4" max="4" width="35" bestFit="1" customWidth="1"/>
    <col min="5" max="5" width="47.33203125" bestFit="1" customWidth="1"/>
    <col min="6" max="6" width="34.1640625" bestFit="1" customWidth="1"/>
  </cols>
  <sheetData>
    <row r="1" spans="1:6" x14ac:dyDescent="0.3">
      <c r="A1" s="115" t="s">
        <v>2450</v>
      </c>
      <c r="B1" s="115"/>
      <c r="C1" s="115"/>
      <c r="D1" s="115"/>
      <c r="E1" s="115"/>
      <c r="F1" s="115"/>
    </row>
    <row r="2" spans="1:6" x14ac:dyDescent="0.3">
      <c r="A2" s="63" t="s">
        <v>184</v>
      </c>
      <c r="B2" s="63" t="s">
        <v>185</v>
      </c>
      <c r="C2" s="63" t="s">
        <v>186</v>
      </c>
      <c r="D2" s="63" t="s">
        <v>187</v>
      </c>
      <c r="E2" s="63" t="s">
        <v>188</v>
      </c>
      <c r="F2" s="63" t="s">
        <v>189</v>
      </c>
    </row>
    <row r="3" spans="1:6" x14ac:dyDescent="0.3">
      <c r="A3" s="48" t="s">
        <v>190</v>
      </c>
      <c r="B3" s="48" t="s">
        <v>191</v>
      </c>
      <c r="C3" s="48" t="s">
        <v>192</v>
      </c>
      <c r="D3" s="48" t="s">
        <v>193</v>
      </c>
      <c r="E3" s="48" t="s">
        <v>194</v>
      </c>
      <c r="F3" s="48" t="s">
        <v>195</v>
      </c>
    </row>
    <row r="4" spans="1:6" x14ac:dyDescent="0.3">
      <c r="A4" s="48" t="s">
        <v>196</v>
      </c>
      <c r="B4" s="48" t="s">
        <v>197</v>
      </c>
      <c r="C4" s="48" t="s">
        <v>198</v>
      </c>
      <c r="D4" s="48" t="s">
        <v>199</v>
      </c>
      <c r="E4" s="48" t="s">
        <v>200</v>
      </c>
      <c r="F4" s="48" t="s">
        <v>195</v>
      </c>
    </row>
    <row r="5" spans="1:6" x14ac:dyDescent="0.3">
      <c r="A5" s="48" t="s">
        <v>201</v>
      </c>
      <c r="B5" s="48" t="s">
        <v>202</v>
      </c>
      <c r="C5" s="48" t="s">
        <v>203</v>
      </c>
      <c r="D5" s="48" t="s">
        <v>204</v>
      </c>
      <c r="E5" s="48" t="s">
        <v>205</v>
      </c>
      <c r="F5" s="48" t="s">
        <v>206</v>
      </c>
    </row>
    <row r="6" spans="1:6" x14ac:dyDescent="0.3">
      <c r="A6" s="48" t="s">
        <v>207</v>
      </c>
      <c r="B6" s="48" t="s">
        <v>208</v>
      </c>
      <c r="C6" s="48" t="s">
        <v>209</v>
      </c>
      <c r="D6" s="48" t="s">
        <v>210</v>
      </c>
      <c r="E6" s="48" t="s">
        <v>211</v>
      </c>
      <c r="F6" s="48" t="s">
        <v>212</v>
      </c>
    </row>
    <row r="7" spans="1:6" x14ac:dyDescent="0.3">
      <c r="A7" s="48" t="s">
        <v>213</v>
      </c>
      <c r="B7" s="48" t="s">
        <v>214</v>
      </c>
      <c r="C7" s="48" t="s">
        <v>215</v>
      </c>
      <c r="D7" s="48" t="s">
        <v>216</v>
      </c>
      <c r="E7" s="48" t="s">
        <v>217</v>
      </c>
      <c r="F7" s="48" t="s">
        <v>218</v>
      </c>
    </row>
    <row r="8" spans="1:6" x14ac:dyDescent="0.3">
      <c r="A8" s="48" t="s">
        <v>219</v>
      </c>
      <c r="B8" s="48" t="s">
        <v>220</v>
      </c>
      <c r="C8" s="48" t="s">
        <v>221</v>
      </c>
      <c r="D8" s="48" t="s">
        <v>222</v>
      </c>
      <c r="E8" s="48" t="s">
        <v>223</v>
      </c>
      <c r="F8" s="48" t="s">
        <v>195</v>
      </c>
    </row>
    <row r="9" spans="1:6" x14ac:dyDescent="0.3">
      <c r="A9" s="48" t="s">
        <v>224</v>
      </c>
      <c r="B9" s="48" t="s">
        <v>225</v>
      </c>
      <c r="C9" s="48" t="s">
        <v>226</v>
      </c>
      <c r="D9" s="48" t="s">
        <v>227</v>
      </c>
      <c r="E9" s="48" t="s">
        <v>228</v>
      </c>
      <c r="F9" s="48" t="s">
        <v>195</v>
      </c>
    </row>
    <row r="10" spans="1:6" x14ac:dyDescent="0.3">
      <c r="A10" s="48" t="s">
        <v>229</v>
      </c>
      <c r="B10" s="48" t="s">
        <v>230</v>
      </c>
      <c r="C10" s="48" t="s">
        <v>231</v>
      </c>
      <c r="D10" s="48" t="s">
        <v>232</v>
      </c>
      <c r="E10" s="48" t="s">
        <v>233</v>
      </c>
      <c r="F10" s="48" t="s">
        <v>234</v>
      </c>
    </row>
    <row r="11" spans="1:6" x14ac:dyDescent="0.3">
      <c r="A11" s="48" t="s">
        <v>235</v>
      </c>
      <c r="B11" s="48" t="s">
        <v>236</v>
      </c>
      <c r="C11" s="48" t="s">
        <v>237</v>
      </c>
      <c r="D11" s="48" t="s">
        <v>238</v>
      </c>
      <c r="E11" s="48" t="s">
        <v>239</v>
      </c>
      <c r="F11" s="48" t="s">
        <v>240</v>
      </c>
    </row>
    <row r="12" spans="1:6" x14ac:dyDescent="0.3">
      <c r="A12" s="48" t="s">
        <v>241</v>
      </c>
      <c r="B12" s="48" t="s">
        <v>242</v>
      </c>
      <c r="C12" s="48" t="s">
        <v>243</v>
      </c>
      <c r="D12" s="48" t="s">
        <v>244</v>
      </c>
      <c r="E12" s="48" t="s">
        <v>245</v>
      </c>
      <c r="F12" s="48" t="s">
        <v>246</v>
      </c>
    </row>
    <row r="13" spans="1:6" x14ac:dyDescent="0.3">
      <c r="A13" s="48" t="s">
        <v>247</v>
      </c>
      <c r="B13" s="48" t="s">
        <v>248</v>
      </c>
      <c r="C13" s="48" t="s">
        <v>249</v>
      </c>
      <c r="D13" s="48" t="s">
        <v>250</v>
      </c>
      <c r="E13" s="48" t="s">
        <v>251</v>
      </c>
      <c r="F13" s="48" t="s">
        <v>252</v>
      </c>
    </row>
    <row r="14" spans="1:6" x14ac:dyDescent="0.3">
      <c r="A14" s="48" t="s">
        <v>253</v>
      </c>
      <c r="B14" s="48" t="s">
        <v>254</v>
      </c>
      <c r="C14" s="48" t="s">
        <v>255</v>
      </c>
      <c r="D14" s="48" t="s">
        <v>256</v>
      </c>
      <c r="E14" s="48" t="s">
        <v>257</v>
      </c>
      <c r="F14" s="48" t="s">
        <v>258</v>
      </c>
    </row>
    <row r="15" spans="1:6" x14ac:dyDescent="0.3">
      <c r="A15" s="48" t="s">
        <v>259</v>
      </c>
      <c r="B15" s="48" t="s">
        <v>260</v>
      </c>
      <c r="C15" s="48" t="s">
        <v>261</v>
      </c>
      <c r="D15" s="48" t="s">
        <v>262</v>
      </c>
      <c r="E15" s="48" t="s">
        <v>263</v>
      </c>
      <c r="F15" s="48" t="s">
        <v>246</v>
      </c>
    </row>
    <row r="16" spans="1:6" x14ac:dyDescent="0.3">
      <c r="A16" s="48" t="s">
        <v>264</v>
      </c>
      <c r="B16" s="48" t="s">
        <v>265</v>
      </c>
      <c r="C16" s="48" t="s">
        <v>266</v>
      </c>
      <c r="D16" s="48" t="s">
        <v>267</v>
      </c>
      <c r="E16" s="48" t="s">
        <v>268</v>
      </c>
      <c r="F16" s="48" t="s">
        <v>269</v>
      </c>
    </row>
    <row r="17" spans="1:6" x14ac:dyDescent="0.3">
      <c r="A17" s="48" t="s">
        <v>270</v>
      </c>
      <c r="B17" s="48" t="s">
        <v>271</v>
      </c>
      <c r="C17" s="48" t="s">
        <v>272</v>
      </c>
      <c r="D17" s="48" t="s">
        <v>273</v>
      </c>
      <c r="E17" s="48" t="s">
        <v>274</v>
      </c>
      <c r="F17" s="48" t="s">
        <v>269</v>
      </c>
    </row>
    <row r="18" spans="1:6" x14ac:dyDescent="0.3">
      <c r="A18" s="48" t="s">
        <v>275</v>
      </c>
      <c r="B18" s="48" t="s">
        <v>276</v>
      </c>
      <c r="C18" s="48" t="s">
        <v>277</v>
      </c>
      <c r="D18" s="48" t="s">
        <v>278</v>
      </c>
      <c r="E18" s="48" t="s">
        <v>279</v>
      </c>
      <c r="F18" s="48" t="s">
        <v>246</v>
      </c>
    </row>
    <row r="19" spans="1:6" x14ac:dyDescent="0.3">
      <c r="A19" s="48" t="s">
        <v>280</v>
      </c>
      <c r="B19" s="48" t="s">
        <v>281</v>
      </c>
      <c r="C19" s="48" t="s">
        <v>282</v>
      </c>
      <c r="D19" s="48" t="s">
        <v>283</v>
      </c>
      <c r="E19" s="48" t="s">
        <v>284</v>
      </c>
      <c r="F19" s="48" t="s">
        <v>285</v>
      </c>
    </row>
    <row r="20" spans="1:6" x14ac:dyDescent="0.3">
      <c r="A20" s="48" t="s">
        <v>286</v>
      </c>
      <c r="B20" s="48" t="s">
        <v>287</v>
      </c>
      <c r="C20" s="48" t="s">
        <v>288</v>
      </c>
      <c r="D20" s="48" t="s">
        <v>289</v>
      </c>
      <c r="E20" s="48" t="s">
        <v>290</v>
      </c>
      <c r="F20" s="48" t="s">
        <v>258</v>
      </c>
    </row>
    <row r="21" spans="1:6" x14ac:dyDescent="0.3">
      <c r="A21" s="48" t="s">
        <v>291</v>
      </c>
      <c r="B21" s="48" t="s">
        <v>292</v>
      </c>
      <c r="C21" s="48" t="s">
        <v>293</v>
      </c>
      <c r="D21" s="48" t="s">
        <v>294</v>
      </c>
      <c r="E21" s="48" t="s">
        <v>279</v>
      </c>
      <c r="F21" s="48" t="s">
        <v>240</v>
      </c>
    </row>
    <row r="22" spans="1:6" x14ac:dyDescent="0.3">
      <c r="A22" s="48" t="s">
        <v>295</v>
      </c>
      <c r="B22" s="48" t="s">
        <v>296</v>
      </c>
      <c r="C22" s="48" t="s">
        <v>297</v>
      </c>
      <c r="D22" s="48" t="s">
        <v>298</v>
      </c>
      <c r="E22" s="48" t="s">
        <v>299</v>
      </c>
      <c r="F22" s="48" t="s">
        <v>300</v>
      </c>
    </row>
    <row r="23" spans="1:6" x14ac:dyDescent="0.3">
      <c r="A23" s="48" t="s">
        <v>301</v>
      </c>
      <c r="B23" s="48" t="s">
        <v>302</v>
      </c>
      <c r="C23" s="48" t="s">
        <v>303</v>
      </c>
      <c r="D23" s="48" t="s">
        <v>304</v>
      </c>
      <c r="E23" s="48" t="s">
        <v>305</v>
      </c>
      <c r="F23" s="48" t="s">
        <v>306</v>
      </c>
    </row>
    <row r="24" spans="1:6" x14ac:dyDescent="0.3">
      <c r="A24" s="48" t="s">
        <v>307</v>
      </c>
      <c r="B24" s="48" t="s">
        <v>308</v>
      </c>
      <c r="C24" s="48" t="s">
        <v>309</v>
      </c>
      <c r="D24" s="48" t="s">
        <v>310</v>
      </c>
      <c r="E24" s="48" t="s">
        <v>311</v>
      </c>
      <c r="F24" s="48" t="s">
        <v>258</v>
      </c>
    </row>
    <row r="25" spans="1:6" x14ac:dyDescent="0.3">
      <c r="A25" s="48" t="s">
        <v>312</v>
      </c>
      <c r="B25" s="48" t="s">
        <v>313</v>
      </c>
      <c r="C25" s="48" t="s">
        <v>314</v>
      </c>
      <c r="D25" s="48" t="s">
        <v>315</v>
      </c>
      <c r="E25" s="48" t="s">
        <v>316</v>
      </c>
      <c r="F25" s="48" t="s">
        <v>269</v>
      </c>
    </row>
    <row r="26" spans="1:6" x14ac:dyDescent="0.3">
      <c r="A26" s="48" t="s">
        <v>317</v>
      </c>
      <c r="B26" s="48" t="s">
        <v>318</v>
      </c>
      <c r="C26" s="48" t="s">
        <v>319</v>
      </c>
      <c r="D26" s="48" t="s">
        <v>320</v>
      </c>
      <c r="E26" s="48" t="s">
        <v>321</v>
      </c>
      <c r="F26" s="48" t="s">
        <v>258</v>
      </c>
    </row>
    <row r="27" spans="1:6" x14ac:dyDescent="0.3">
      <c r="A27" s="48" t="s">
        <v>322</v>
      </c>
      <c r="B27" s="48" t="s">
        <v>323</v>
      </c>
      <c r="C27" s="48" t="s">
        <v>324</v>
      </c>
      <c r="D27" s="48" t="s">
        <v>325</v>
      </c>
      <c r="E27" s="48" t="s">
        <v>326</v>
      </c>
      <c r="F27" s="48" t="s">
        <v>246</v>
      </c>
    </row>
    <row r="28" spans="1:6" x14ac:dyDescent="0.3">
      <c r="A28" s="48" t="s">
        <v>327</v>
      </c>
      <c r="B28" s="48" t="s">
        <v>328</v>
      </c>
      <c r="C28" s="48" t="s">
        <v>329</v>
      </c>
      <c r="D28" s="48" t="s">
        <v>330</v>
      </c>
      <c r="E28" s="48" t="s">
        <v>279</v>
      </c>
      <c r="F28" s="48" t="s">
        <v>306</v>
      </c>
    </row>
    <row r="29" spans="1:6" x14ac:dyDescent="0.3">
      <c r="A29" s="48" t="s">
        <v>331</v>
      </c>
      <c r="B29" s="48" t="s">
        <v>332</v>
      </c>
      <c r="C29" s="48" t="s">
        <v>333</v>
      </c>
      <c r="D29" s="48" t="s">
        <v>334</v>
      </c>
      <c r="E29" s="48" t="s">
        <v>335</v>
      </c>
      <c r="F29" s="48" t="s">
        <v>336</v>
      </c>
    </row>
    <row r="30" spans="1:6" x14ac:dyDescent="0.3">
      <c r="A30" s="48" t="s">
        <v>337</v>
      </c>
      <c r="B30" s="48" t="s">
        <v>338</v>
      </c>
      <c r="C30" s="48" t="s">
        <v>339</v>
      </c>
      <c r="D30" s="48" t="s">
        <v>340</v>
      </c>
      <c r="E30" s="48" t="s">
        <v>341</v>
      </c>
      <c r="F30" s="48" t="s">
        <v>258</v>
      </c>
    </row>
    <row r="31" spans="1:6" x14ac:dyDescent="0.3">
      <c r="A31" s="48" t="s">
        <v>342</v>
      </c>
      <c r="B31" s="48" t="s">
        <v>343</v>
      </c>
      <c r="C31" s="48" t="s">
        <v>344</v>
      </c>
      <c r="D31" s="48" t="s">
        <v>345</v>
      </c>
      <c r="E31" s="48" t="s">
        <v>346</v>
      </c>
      <c r="F31" s="48" t="s">
        <v>347</v>
      </c>
    </row>
    <row r="32" spans="1:6" x14ac:dyDescent="0.3">
      <c r="A32" s="48" t="s">
        <v>348</v>
      </c>
      <c r="B32" s="48" t="s">
        <v>349</v>
      </c>
      <c r="C32" s="48" t="s">
        <v>350</v>
      </c>
      <c r="D32" s="48" t="s">
        <v>351</v>
      </c>
      <c r="E32" s="48" t="s">
        <v>352</v>
      </c>
      <c r="F32" s="48" t="s">
        <v>240</v>
      </c>
    </row>
    <row r="33" spans="1:6" x14ac:dyDescent="0.3">
      <c r="A33" s="48" t="s">
        <v>353</v>
      </c>
      <c r="B33" s="48" t="s">
        <v>354</v>
      </c>
      <c r="C33" s="48" t="s">
        <v>355</v>
      </c>
      <c r="D33" s="48" t="s">
        <v>273</v>
      </c>
      <c r="E33" s="48" t="s">
        <v>356</v>
      </c>
      <c r="F33" s="48" t="s">
        <v>269</v>
      </c>
    </row>
    <row r="34" spans="1:6" x14ac:dyDescent="0.3">
      <c r="A34" s="48" t="s">
        <v>357</v>
      </c>
      <c r="B34" s="48" t="s">
        <v>358</v>
      </c>
      <c r="C34" s="48" t="s">
        <v>359</v>
      </c>
      <c r="D34" s="48" t="s">
        <v>360</v>
      </c>
      <c r="E34" s="48" t="s">
        <v>361</v>
      </c>
      <c r="F34" s="48" t="s">
        <v>362</v>
      </c>
    </row>
    <row r="35" spans="1:6" x14ac:dyDescent="0.3">
      <c r="A35" s="48" t="s">
        <v>363</v>
      </c>
      <c r="B35" s="48" t="s">
        <v>364</v>
      </c>
      <c r="C35" s="48" t="s">
        <v>365</v>
      </c>
      <c r="D35" s="48" t="s">
        <v>273</v>
      </c>
      <c r="E35" s="48" t="s">
        <v>366</v>
      </c>
      <c r="F35" s="48" t="s">
        <v>367</v>
      </c>
    </row>
    <row r="36" spans="1:6" x14ac:dyDescent="0.3">
      <c r="A36" s="48" t="s">
        <v>368</v>
      </c>
      <c r="B36" s="48" t="s">
        <v>369</v>
      </c>
      <c r="C36" s="48" t="s">
        <v>370</v>
      </c>
      <c r="D36" s="48" t="s">
        <v>371</v>
      </c>
      <c r="E36" s="48" t="s">
        <v>372</v>
      </c>
      <c r="F36" s="48" t="s">
        <v>347</v>
      </c>
    </row>
    <row r="37" spans="1:6" x14ac:dyDescent="0.3">
      <c r="A37" s="48" t="s">
        <v>373</v>
      </c>
      <c r="B37" s="48" t="s">
        <v>374</v>
      </c>
      <c r="C37" s="48" t="s">
        <v>375</v>
      </c>
      <c r="D37" s="48" t="s">
        <v>376</v>
      </c>
      <c r="E37" s="48" t="s">
        <v>279</v>
      </c>
      <c r="F37" s="48" t="s">
        <v>246</v>
      </c>
    </row>
    <row r="38" spans="1:6" x14ac:dyDescent="0.3">
      <c r="A38" s="48" t="s">
        <v>377</v>
      </c>
      <c r="B38" s="48" t="s">
        <v>378</v>
      </c>
      <c r="C38" s="48" t="s">
        <v>379</v>
      </c>
      <c r="D38" s="48" t="s">
        <v>380</v>
      </c>
      <c r="E38" s="48" t="s">
        <v>279</v>
      </c>
      <c r="F38" s="48" t="s">
        <v>285</v>
      </c>
    </row>
    <row r="39" spans="1:6" x14ac:dyDescent="0.3">
      <c r="A39" s="48" t="s">
        <v>381</v>
      </c>
      <c r="B39" s="48" t="s">
        <v>382</v>
      </c>
      <c r="C39" s="48" t="s">
        <v>383</v>
      </c>
      <c r="D39" s="48" t="s">
        <v>384</v>
      </c>
      <c r="E39" s="48" t="s">
        <v>385</v>
      </c>
      <c r="F39" s="48" t="s">
        <v>252</v>
      </c>
    </row>
    <row r="40" spans="1:6" x14ac:dyDescent="0.3">
      <c r="A40" s="48" t="s">
        <v>386</v>
      </c>
      <c r="B40" s="48" t="s">
        <v>387</v>
      </c>
      <c r="C40" s="48" t="s">
        <v>388</v>
      </c>
      <c r="D40" s="48" t="s">
        <v>273</v>
      </c>
      <c r="E40" s="48" t="s">
        <v>279</v>
      </c>
      <c r="F40" s="48" t="s">
        <v>285</v>
      </c>
    </row>
    <row r="41" spans="1:6" x14ac:dyDescent="0.3">
      <c r="A41" s="48" t="s">
        <v>389</v>
      </c>
      <c r="B41" s="48" t="s">
        <v>390</v>
      </c>
      <c r="C41" s="48" t="s">
        <v>391</v>
      </c>
      <c r="D41" s="48" t="s">
        <v>392</v>
      </c>
      <c r="E41" s="48" t="s">
        <v>393</v>
      </c>
      <c r="F41" s="48" t="s">
        <v>394</v>
      </c>
    </row>
    <row r="42" spans="1:6" x14ac:dyDescent="0.3">
      <c r="A42" s="48" t="s">
        <v>395</v>
      </c>
      <c r="B42" s="48" t="s">
        <v>396</v>
      </c>
      <c r="C42" s="48" t="s">
        <v>397</v>
      </c>
      <c r="D42" s="48" t="s">
        <v>398</v>
      </c>
      <c r="E42" s="48" t="s">
        <v>399</v>
      </c>
      <c r="F42" s="48" t="s">
        <v>400</v>
      </c>
    </row>
    <row r="43" spans="1:6" x14ac:dyDescent="0.3">
      <c r="A43" s="48" t="s">
        <v>401</v>
      </c>
      <c r="B43" s="48" t="s">
        <v>402</v>
      </c>
      <c r="C43" s="48" t="s">
        <v>403</v>
      </c>
      <c r="D43" s="48" t="s">
        <v>404</v>
      </c>
      <c r="E43" s="48" t="s">
        <v>405</v>
      </c>
      <c r="F43" s="48" t="s">
        <v>269</v>
      </c>
    </row>
    <row r="44" spans="1:6" x14ac:dyDescent="0.3">
      <c r="A44" s="3"/>
      <c r="B44" s="48" t="s">
        <v>406</v>
      </c>
      <c r="C44" s="48" t="s">
        <v>407</v>
      </c>
      <c r="D44" s="48" t="s">
        <v>408</v>
      </c>
      <c r="E44" s="48" t="s">
        <v>409</v>
      </c>
      <c r="F44" s="48" t="s">
        <v>410</v>
      </c>
    </row>
    <row r="45" spans="1:6" x14ac:dyDescent="0.3">
      <c r="A45" s="3"/>
      <c r="B45" s="48" t="s">
        <v>411</v>
      </c>
      <c r="C45" s="48" t="s">
        <v>412</v>
      </c>
      <c r="D45" s="48" t="s">
        <v>413</v>
      </c>
      <c r="E45" s="48" t="s">
        <v>279</v>
      </c>
      <c r="F45" s="48" t="s">
        <v>414</v>
      </c>
    </row>
    <row r="46" spans="1:6" x14ac:dyDescent="0.3">
      <c r="A46" s="3"/>
      <c r="B46" s="48" t="s">
        <v>415</v>
      </c>
      <c r="C46" s="48" t="s">
        <v>416</v>
      </c>
      <c r="D46" s="48" t="s">
        <v>417</v>
      </c>
      <c r="E46" s="48" t="s">
        <v>279</v>
      </c>
      <c r="F46" s="48" t="s">
        <v>285</v>
      </c>
    </row>
    <row r="47" spans="1:6" x14ac:dyDescent="0.3">
      <c r="A47" s="3"/>
      <c r="B47" s="48" t="s">
        <v>418</v>
      </c>
      <c r="C47" s="48" t="s">
        <v>419</v>
      </c>
      <c r="D47" s="48" t="s">
        <v>420</v>
      </c>
      <c r="E47" s="48" t="s">
        <v>421</v>
      </c>
      <c r="F47" s="48" t="s">
        <v>246</v>
      </c>
    </row>
    <row r="48" spans="1:6" x14ac:dyDescent="0.3">
      <c r="A48" s="3"/>
      <c r="B48" s="48" t="s">
        <v>422</v>
      </c>
      <c r="C48" s="48" t="s">
        <v>423</v>
      </c>
      <c r="D48" s="48" t="s">
        <v>424</v>
      </c>
      <c r="E48" s="48" t="s">
        <v>425</v>
      </c>
      <c r="F48" s="48" t="s">
        <v>426</v>
      </c>
    </row>
    <row r="49" spans="1:6" x14ac:dyDescent="0.3">
      <c r="A49" s="3"/>
      <c r="B49" s="48" t="s">
        <v>427</v>
      </c>
      <c r="C49" s="48" t="s">
        <v>428</v>
      </c>
      <c r="D49" s="48" t="s">
        <v>429</v>
      </c>
      <c r="E49" s="48" t="s">
        <v>430</v>
      </c>
      <c r="F49" s="48" t="s">
        <v>240</v>
      </c>
    </row>
    <row r="50" spans="1:6" x14ac:dyDescent="0.3">
      <c r="A50" s="3"/>
      <c r="B50" s="48" t="s">
        <v>431</v>
      </c>
      <c r="C50" s="48" t="s">
        <v>432</v>
      </c>
      <c r="D50" s="48" t="s">
        <v>433</v>
      </c>
      <c r="E50" s="48" t="s">
        <v>434</v>
      </c>
      <c r="F50" s="48" t="s">
        <v>347</v>
      </c>
    </row>
    <row r="51" spans="1:6" x14ac:dyDescent="0.3">
      <c r="A51" s="3"/>
      <c r="B51" s="48" t="s">
        <v>435</v>
      </c>
      <c r="C51" s="48" t="s">
        <v>436</v>
      </c>
      <c r="D51" s="48" t="s">
        <v>437</v>
      </c>
      <c r="E51" s="48" t="s">
        <v>438</v>
      </c>
      <c r="F51" s="48" t="s">
        <v>240</v>
      </c>
    </row>
    <row r="52" spans="1:6" x14ac:dyDescent="0.3">
      <c r="A52" s="3"/>
      <c r="B52" s="48" t="s">
        <v>439</v>
      </c>
      <c r="C52" s="48" t="s">
        <v>440</v>
      </c>
      <c r="D52" s="48" t="s">
        <v>441</v>
      </c>
      <c r="E52" s="48" t="s">
        <v>442</v>
      </c>
      <c r="F52" s="48" t="s">
        <v>246</v>
      </c>
    </row>
    <row r="53" spans="1:6" x14ac:dyDescent="0.3">
      <c r="A53" s="3"/>
      <c r="B53" s="48" t="s">
        <v>443</v>
      </c>
      <c r="C53" s="48" t="s">
        <v>444</v>
      </c>
      <c r="D53" s="48" t="s">
        <v>273</v>
      </c>
      <c r="E53" s="48" t="s">
        <v>445</v>
      </c>
      <c r="F53" s="48" t="s">
        <v>285</v>
      </c>
    </row>
    <row r="54" spans="1:6" x14ac:dyDescent="0.3">
      <c r="A54" s="3"/>
      <c r="B54" s="48" t="s">
        <v>446</v>
      </c>
      <c r="C54" s="48" t="s">
        <v>447</v>
      </c>
      <c r="D54" s="48" t="s">
        <v>448</v>
      </c>
      <c r="E54" s="48" t="s">
        <v>449</v>
      </c>
      <c r="F54" s="48" t="s">
        <v>269</v>
      </c>
    </row>
    <row r="55" spans="1:6" x14ac:dyDescent="0.3">
      <c r="A55" s="3"/>
      <c r="B55" s="48" t="s">
        <v>450</v>
      </c>
      <c r="C55" s="48" t="s">
        <v>451</v>
      </c>
      <c r="D55" s="48" t="s">
        <v>452</v>
      </c>
      <c r="E55" s="48" t="s">
        <v>453</v>
      </c>
      <c r="F55" s="48" t="s">
        <v>454</v>
      </c>
    </row>
    <row r="56" spans="1:6" x14ac:dyDescent="0.3">
      <c r="A56" s="3"/>
      <c r="B56" s="48" t="s">
        <v>332</v>
      </c>
      <c r="C56" s="48" t="s">
        <v>355</v>
      </c>
      <c r="D56" s="48" t="s">
        <v>455</v>
      </c>
      <c r="E56" s="48" t="s">
        <v>279</v>
      </c>
      <c r="F56" s="48" t="s">
        <v>456</v>
      </c>
    </row>
    <row r="57" spans="1:6" x14ac:dyDescent="0.3">
      <c r="A57" s="3"/>
      <c r="B57" s="48" t="s">
        <v>457</v>
      </c>
      <c r="C57" s="48" t="s">
        <v>458</v>
      </c>
      <c r="D57" s="48" t="s">
        <v>459</v>
      </c>
      <c r="E57" s="48" t="s">
        <v>460</v>
      </c>
      <c r="F57" s="48" t="s">
        <v>461</v>
      </c>
    </row>
    <row r="58" spans="1:6" x14ac:dyDescent="0.3">
      <c r="A58" s="3"/>
      <c r="B58" s="48" t="s">
        <v>462</v>
      </c>
      <c r="C58" s="48" t="s">
        <v>463</v>
      </c>
      <c r="D58" s="48" t="s">
        <v>464</v>
      </c>
      <c r="E58" s="48" t="s">
        <v>465</v>
      </c>
      <c r="F58" s="48" t="s">
        <v>466</v>
      </c>
    </row>
    <row r="59" spans="1:6" x14ac:dyDescent="0.3">
      <c r="A59" s="3"/>
      <c r="B59" s="48" t="s">
        <v>467</v>
      </c>
      <c r="C59" s="48" t="s">
        <v>468</v>
      </c>
      <c r="D59" s="48" t="s">
        <v>469</v>
      </c>
      <c r="E59" s="48" t="s">
        <v>470</v>
      </c>
      <c r="F59" s="48" t="s">
        <v>471</v>
      </c>
    </row>
    <row r="60" spans="1:6" x14ac:dyDescent="0.3">
      <c r="A60" s="3"/>
      <c r="B60" s="48" t="s">
        <v>472</v>
      </c>
      <c r="C60" s="48" t="s">
        <v>473</v>
      </c>
      <c r="D60" s="48" t="s">
        <v>474</v>
      </c>
      <c r="E60" s="48" t="s">
        <v>475</v>
      </c>
      <c r="F60" s="48" t="s">
        <v>476</v>
      </c>
    </row>
    <row r="61" spans="1:6" x14ac:dyDescent="0.3">
      <c r="A61" s="3"/>
      <c r="B61" s="48" t="s">
        <v>477</v>
      </c>
      <c r="C61" s="48" t="s">
        <v>478</v>
      </c>
      <c r="D61" s="48" t="s">
        <v>479</v>
      </c>
      <c r="E61" s="48" t="s">
        <v>279</v>
      </c>
      <c r="F61" s="48" t="s">
        <v>410</v>
      </c>
    </row>
    <row r="62" spans="1:6" x14ac:dyDescent="0.3">
      <c r="A62" s="3"/>
      <c r="B62" s="48" t="s">
        <v>480</v>
      </c>
      <c r="C62" s="48" t="s">
        <v>481</v>
      </c>
      <c r="D62" s="48" t="s">
        <v>482</v>
      </c>
      <c r="E62" s="48" t="s">
        <v>279</v>
      </c>
      <c r="F62" s="48" t="s">
        <v>471</v>
      </c>
    </row>
    <row r="63" spans="1:6" x14ac:dyDescent="0.3">
      <c r="A63" s="3"/>
      <c r="B63" s="48" t="s">
        <v>483</v>
      </c>
      <c r="C63" s="48" t="s">
        <v>484</v>
      </c>
      <c r="D63" s="48" t="s">
        <v>485</v>
      </c>
      <c r="E63" s="48" t="s">
        <v>486</v>
      </c>
      <c r="F63" s="48" t="s">
        <v>487</v>
      </c>
    </row>
    <row r="64" spans="1:6" x14ac:dyDescent="0.3">
      <c r="A64" s="3"/>
      <c r="B64" s="48" t="s">
        <v>488</v>
      </c>
      <c r="C64" s="48" t="s">
        <v>489</v>
      </c>
      <c r="D64" s="48" t="s">
        <v>490</v>
      </c>
      <c r="E64" s="48" t="s">
        <v>491</v>
      </c>
      <c r="F64" s="48" t="s">
        <v>492</v>
      </c>
    </row>
    <row r="65" spans="1:6" x14ac:dyDescent="0.3">
      <c r="A65" s="3"/>
      <c r="B65" s="48" t="s">
        <v>493</v>
      </c>
      <c r="C65" s="48" t="s">
        <v>494</v>
      </c>
      <c r="D65" s="48" t="s">
        <v>495</v>
      </c>
      <c r="E65" s="48" t="s">
        <v>496</v>
      </c>
      <c r="F65" s="48" t="s">
        <v>497</v>
      </c>
    </row>
    <row r="66" spans="1:6" x14ac:dyDescent="0.3">
      <c r="A66" s="3"/>
      <c r="B66" s="48" t="s">
        <v>498</v>
      </c>
      <c r="C66" s="48" t="s">
        <v>499</v>
      </c>
      <c r="D66" s="48" t="s">
        <v>500</v>
      </c>
      <c r="E66" s="48" t="s">
        <v>501</v>
      </c>
      <c r="F66" s="48" t="s">
        <v>502</v>
      </c>
    </row>
    <row r="67" spans="1:6" x14ac:dyDescent="0.3">
      <c r="A67" s="3"/>
      <c r="B67" s="48" t="s">
        <v>332</v>
      </c>
      <c r="C67" s="48" t="s">
        <v>503</v>
      </c>
      <c r="D67" s="48" t="s">
        <v>504</v>
      </c>
      <c r="E67" s="48" t="s">
        <v>505</v>
      </c>
      <c r="F67" s="48" t="s">
        <v>506</v>
      </c>
    </row>
    <row r="68" spans="1:6" x14ac:dyDescent="0.3">
      <c r="A68" s="3"/>
      <c r="B68" s="48" t="s">
        <v>507</v>
      </c>
      <c r="C68" s="48" t="s">
        <v>508</v>
      </c>
      <c r="D68" s="48" t="s">
        <v>509</v>
      </c>
      <c r="E68" s="48" t="s">
        <v>510</v>
      </c>
      <c r="F68" s="48" t="s">
        <v>511</v>
      </c>
    </row>
    <row r="69" spans="1:6" x14ac:dyDescent="0.3">
      <c r="A69" s="3"/>
      <c r="B69" s="48" t="s">
        <v>512</v>
      </c>
      <c r="C69" s="48" t="s">
        <v>513</v>
      </c>
      <c r="D69" s="48" t="s">
        <v>514</v>
      </c>
      <c r="E69" s="48" t="s">
        <v>515</v>
      </c>
      <c r="F69" s="48" t="s">
        <v>516</v>
      </c>
    </row>
    <row r="70" spans="1:6" x14ac:dyDescent="0.3">
      <c r="A70" s="3"/>
      <c r="B70" s="48" t="s">
        <v>517</v>
      </c>
      <c r="C70" s="48" t="s">
        <v>518</v>
      </c>
      <c r="D70" s="48" t="s">
        <v>519</v>
      </c>
      <c r="E70" s="48" t="s">
        <v>520</v>
      </c>
      <c r="F70" s="48" t="s">
        <v>521</v>
      </c>
    </row>
    <row r="71" spans="1:6" x14ac:dyDescent="0.3">
      <c r="A71" s="3"/>
      <c r="B71" s="48" t="s">
        <v>522</v>
      </c>
      <c r="C71" s="48" t="s">
        <v>523</v>
      </c>
      <c r="D71" s="48" t="s">
        <v>524</v>
      </c>
      <c r="E71" s="48" t="s">
        <v>525</v>
      </c>
      <c r="F71" s="48" t="s">
        <v>526</v>
      </c>
    </row>
    <row r="72" spans="1:6" x14ac:dyDescent="0.3">
      <c r="A72" s="3"/>
      <c r="B72" s="48" t="s">
        <v>527</v>
      </c>
      <c r="C72" s="48" t="s">
        <v>528</v>
      </c>
      <c r="D72" s="48" t="s">
        <v>529</v>
      </c>
      <c r="E72" s="48" t="s">
        <v>530</v>
      </c>
      <c r="F72" s="48" t="s">
        <v>531</v>
      </c>
    </row>
    <row r="73" spans="1:6" x14ac:dyDescent="0.3">
      <c r="A73" s="3"/>
      <c r="B73" s="48" t="s">
        <v>532</v>
      </c>
      <c r="C73" s="48" t="s">
        <v>533</v>
      </c>
      <c r="D73" s="48" t="s">
        <v>534</v>
      </c>
      <c r="E73" s="48" t="s">
        <v>535</v>
      </c>
      <c r="F73" s="48" t="s">
        <v>536</v>
      </c>
    </row>
    <row r="74" spans="1:6" x14ac:dyDescent="0.3">
      <c r="A74" s="3"/>
      <c r="B74" s="48" t="s">
        <v>537</v>
      </c>
      <c r="C74" s="48" t="s">
        <v>538</v>
      </c>
      <c r="D74" s="48" t="s">
        <v>539</v>
      </c>
      <c r="E74" s="48" t="s">
        <v>540</v>
      </c>
      <c r="F74" s="48" t="s">
        <v>541</v>
      </c>
    </row>
    <row r="75" spans="1:6" x14ac:dyDescent="0.3">
      <c r="A75" s="3"/>
      <c r="B75" s="48" t="s">
        <v>542</v>
      </c>
      <c r="C75" s="48" t="s">
        <v>543</v>
      </c>
      <c r="D75" s="48" t="s">
        <v>544</v>
      </c>
      <c r="E75" s="48" t="s">
        <v>545</v>
      </c>
      <c r="F75" s="48" t="s">
        <v>546</v>
      </c>
    </row>
    <row r="76" spans="1:6" x14ac:dyDescent="0.3">
      <c r="A76" s="3"/>
      <c r="B76" s="48" t="s">
        <v>547</v>
      </c>
      <c r="C76" s="48" t="s">
        <v>548</v>
      </c>
      <c r="D76" s="48" t="s">
        <v>549</v>
      </c>
      <c r="E76" s="48" t="s">
        <v>550</v>
      </c>
      <c r="F76" s="48" t="s">
        <v>551</v>
      </c>
    </row>
    <row r="77" spans="1:6" x14ac:dyDescent="0.3">
      <c r="A77" s="3"/>
      <c r="B77" s="48" t="s">
        <v>552</v>
      </c>
      <c r="C77" s="48" t="s">
        <v>553</v>
      </c>
      <c r="D77" s="48" t="s">
        <v>554</v>
      </c>
      <c r="E77" s="48" t="s">
        <v>555</v>
      </c>
      <c r="F77" s="48" t="s">
        <v>556</v>
      </c>
    </row>
    <row r="78" spans="1:6" x14ac:dyDescent="0.3">
      <c r="A78" s="3"/>
      <c r="B78" s="48" t="s">
        <v>557</v>
      </c>
      <c r="C78" s="48" t="s">
        <v>558</v>
      </c>
      <c r="D78" s="48" t="s">
        <v>559</v>
      </c>
      <c r="E78" s="48" t="s">
        <v>560</v>
      </c>
      <c r="F78" s="48" t="s">
        <v>561</v>
      </c>
    </row>
    <row r="79" spans="1:6" x14ac:dyDescent="0.3">
      <c r="A79" s="3"/>
      <c r="B79" s="48" t="s">
        <v>562</v>
      </c>
      <c r="C79" s="48" t="s">
        <v>563</v>
      </c>
      <c r="D79" s="48" t="s">
        <v>273</v>
      </c>
      <c r="E79" s="48" t="s">
        <v>564</v>
      </c>
      <c r="F79" s="48" t="s">
        <v>565</v>
      </c>
    </row>
    <row r="80" spans="1:6" x14ac:dyDescent="0.3">
      <c r="A80" s="3"/>
      <c r="B80" s="48" t="s">
        <v>566</v>
      </c>
      <c r="C80" s="48" t="s">
        <v>567</v>
      </c>
      <c r="D80" s="48" t="s">
        <v>568</v>
      </c>
      <c r="E80" s="48" t="s">
        <v>569</v>
      </c>
      <c r="F80" s="48" t="s">
        <v>269</v>
      </c>
    </row>
    <row r="81" spans="1:6" x14ac:dyDescent="0.3">
      <c r="A81" s="3"/>
      <c r="B81" s="48" t="s">
        <v>570</v>
      </c>
      <c r="C81" s="48" t="s">
        <v>571</v>
      </c>
      <c r="D81" s="48" t="s">
        <v>572</v>
      </c>
      <c r="E81" s="48" t="s">
        <v>573</v>
      </c>
      <c r="F81" s="48" t="s">
        <v>574</v>
      </c>
    </row>
    <row r="82" spans="1:6" x14ac:dyDescent="0.3">
      <c r="A82" s="3"/>
      <c r="B82" s="48" t="s">
        <v>575</v>
      </c>
      <c r="C82" s="48" t="s">
        <v>576</v>
      </c>
      <c r="D82" s="48" t="s">
        <v>577</v>
      </c>
      <c r="E82" s="48" t="s">
        <v>578</v>
      </c>
      <c r="F82" s="48" t="s">
        <v>579</v>
      </c>
    </row>
    <row r="83" spans="1:6" x14ac:dyDescent="0.3">
      <c r="A83" s="3"/>
      <c r="B83" s="48" t="s">
        <v>580</v>
      </c>
      <c r="C83" s="48" t="s">
        <v>581</v>
      </c>
      <c r="D83" s="48" t="s">
        <v>582</v>
      </c>
      <c r="E83" s="48" t="s">
        <v>583</v>
      </c>
      <c r="F83" s="48" t="s">
        <v>584</v>
      </c>
    </row>
    <row r="84" spans="1:6" x14ac:dyDescent="0.3">
      <c r="A84" s="3"/>
      <c r="B84" s="48" t="s">
        <v>585</v>
      </c>
      <c r="C84" s="48" t="s">
        <v>586</v>
      </c>
      <c r="D84" s="48" t="s">
        <v>273</v>
      </c>
      <c r="E84" s="48" t="s">
        <v>587</v>
      </c>
      <c r="F84" s="48" t="s">
        <v>588</v>
      </c>
    </row>
    <row r="85" spans="1:6" x14ac:dyDescent="0.3">
      <c r="A85" s="3"/>
      <c r="B85" s="48" t="s">
        <v>589</v>
      </c>
      <c r="C85" s="48" t="s">
        <v>590</v>
      </c>
      <c r="D85" s="48" t="s">
        <v>591</v>
      </c>
      <c r="E85" s="48" t="s">
        <v>592</v>
      </c>
      <c r="F85" s="48" t="s">
        <v>593</v>
      </c>
    </row>
    <row r="86" spans="1:6" x14ac:dyDescent="0.3">
      <c r="A86" s="3"/>
      <c r="B86" s="48" t="s">
        <v>594</v>
      </c>
      <c r="C86" s="48" t="s">
        <v>595</v>
      </c>
      <c r="D86" s="48" t="s">
        <v>596</v>
      </c>
      <c r="E86" s="48" t="s">
        <v>597</v>
      </c>
      <c r="F86" s="48" t="s">
        <v>598</v>
      </c>
    </row>
    <row r="87" spans="1:6" x14ac:dyDescent="0.3">
      <c r="A87" s="3"/>
      <c r="B87" s="48" t="s">
        <v>599</v>
      </c>
      <c r="C87" s="48" t="s">
        <v>600</v>
      </c>
      <c r="D87" s="48" t="s">
        <v>601</v>
      </c>
      <c r="E87" s="48" t="s">
        <v>602</v>
      </c>
      <c r="F87" s="48" t="s">
        <v>536</v>
      </c>
    </row>
    <row r="88" spans="1:6" x14ac:dyDescent="0.3">
      <c r="A88" s="3"/>
      <c r="B88" s="48" t="s">
        <v>603</v>
      </c>
      <c r="C88" s="48" t="s">
        <v>604</v>
      </c>
      <c r="D88" s="48" t="s">
        <v>605</v>
      </c>
      <c r="E88" s="48" t="s">
        <v>606</v>
      </c>
      <c r="F88" s="48" t="s">
        <v>607</v>
      </c>
    </row>
    <row r="89" spans="1:6" x14ac:dyDescent="0.3">
      <c r="A89" s="3"/>
      <c r="B89" s="48" t="s">
        <v>608</v>
      </c>
      <c r="C89" s="48" t="s">
        <v>609</v>
      </c>
      <c r="D89" s="48" t="s">
        <v>610</v>
      </c>
      <c r="E89" s="48" t="s">
        <v>611</v>
      </c>
      <c r="F89" s="48" t="s">
        <v>612</v>
      </c>
    </row>
    <row r="90" spans="1:6" x14ac:dyDescent="0.3">
      <c r="A90" s="3"/>
      <c r="B90" s="48" t="s">
        <v>613</v>
      </c>
      <c r="C90" s="48" t="s">
        <v>614</v>
      </c>
      <c r="D90" s="48" t="s">
        <v>615</v>
      </c>
      <c r="E90" s="48" t="s">
        <v>616</v>
      </c>
      <c r="F90" s="48" t="s">
        <v>269</v>
      </c>
    </row>
    <row r="91" spans="1:6" x14ac:dyDescent="0.3">
      <c r="A91" s="3"/>
      <c r="B91" s="48" t="s">
        <v>617</v>
      </c>
      <c r="C91" s="48" t="s">
        <v>618</v>
      </c>
      <c r="D91" s="48" t="s">
        <v>619</v>
      </c>
      <c r="E91" s="48" t="s">
        <v>620</v>
      </c>
      <c r="F91" s="48" t="s">
        <v>621</v>
      </c>
    </row>
    <row r="92" spans="1:6" x14ac:dyDescent="0.3">
      <c r="A92" s="3"/>
      <c r="B92" s="48" t="s">
        <v>622</v>
      </c>
      <c r="C92" s="48" t="s">
        <v>623</v>
      </c>
      <c r="D92" s="48" t="s">
        <v>624</v>
      </c>
      <c r="E92" s="48" t="s">
        <v>625</v>
      </c>
      <c r="F92" s="48" t="s">
        <v>626</v>
      </c>
    </row>
    <row r="93" spans="1:6" x14ac:dyDescent="0.3">
      <c r="A93" s="3"/>
      <c r="B93" s="48" t="s">
        <v>627</v>
      </c>
      <c r="C93" s="48" t="s">
        <v>628</v>
      </c>
      <c r="D93" s="48" t="s">
        <v>629</v>
      </c>
      <c r="E93" s="48" t="s">
        <v>630</v>
      </c>
      <c r="F93" s="48" t="s">
        <v>631</v>
      </c>
    </row>
    <row r="94" spans="1:6" x14ac:dyDescent="0.3">
      <c r="A94" s="3"/>
      <c r="B94" s="48" t="s">
        <v>632</v>
      </c>
      <c r="C94" s="48" t="s">
        <v>633</v>
      </c>
      <c r="D94" s="48" t="s">
        <v>634</v>
      </c>
      <c r="E94" s="48" t="s">
        <v>635</v>
      </c>
      <c r="F94" s="48" t="s">
        <v>269</v>
      </c>
    </row>
    <row r="95" spans="1:6" x14ac:dyDescent="0.3">
      <c r="A95" s="3"/>
      <c r="B95" s="48" t="s">
        <v>636</v>
      </c>
      <c r="C95" s="48" t="s">
        <v>637</v>
      </c>
      <c r="D95" s="48" t="s">
        <v>638</v>
      </c>
      <c r="E95" s="48" t="s">
        <v>639</v>
      </c>
      <c r="F95" s="48" t="s">
        <v>640</v>
      </c>
    </row>
    <row r="96" spans="1:6" x14ac:dyDescent="0.3">
      <c r="A96" s="3"/>
      <c r="B96" s="48" t="s">
        <v>641</v>
      </c>
      <c r="C96" s="48" t="s">
        <v>642</v>
      </c>
      <c r="D96" s="48" t="s">
        <v>643</v>
      </c>
      <c r="E96" s="48" t="s">
        <v>644</v>
      </c>
      <c r="F96" s="48" t="s">
        <v>645</v>
      </c>
    </row>
    <row r="97" spans="1:6" x14ac:dyDescent="0.3">
      <c r="A97" s="3"/>
      <c r="B97" s="48" t="s">
        <v>646</v>
      </c>
      <c r="C97" s="48" t="s">
        <v>647</v>
      </c>
      <c r="D97" s="48" t="s">
        <v>648</v>
      </c>
      <c r="E97" s="48" t="s">
        <v>649</v>
      </c>
      <c r="F97" s="48" t="s">
        <v>650</v>
      </c>
    </row>
    <row r="98" spans="1:6" x14ac:dyDescent="0.3">
      <c r="A98" s="3"/>
      <c r="B98" s="48" t="s">
        <v>651</v>
      </c>
      <c r="C98" s="48" t="s">
        <v>355</v>
      </c>
      <c r="D98" s="48" t="s">
        <v>652</v>
      </c>
      <c r="E98" s="48" t="s">
        <v>653</v>
      </c>
      <c r="F98" s="48" t="s">
        <v>654</v>
      </c>
    </row>
    <row r="99" spans="1:6" x14ac:dyDescent="0.3">
      <c r="A99" s="3"/>
      <c r="B99" s="48" t="s">
        <v>655</v>
      </c>
      <c r="C99" s="48" t="s">
        <v>656</v>
      </c>
      <c r="D99" s="48" t="s">
        <v>657</v>
      </c>
      <c r="E99" s="48" t="s">
        <v>658</v>
      </c>
      <c r="F99" s="48" t="s">
        <v>659</v>
      </c>
    </row>
    <row r="100" spans="1:6" x14ac:dyDescent="0.3">
      <c r="A100" s="3"/>
      <c r="B100" s="48" t="s">
        <v>660</v>
      </c>
      <c r="C100" s="48" t="s">
        <v>661</v>
      </c>
      <c r="D100" s="48" t="s">
        <v>662</v>
      </c>
      <c r="E100" s="48" t="s">
        <v>663</v>
      </c>
      <c r="F100" s="48" t="s">
        <v>347</v>
      </c>
    </row>
    <row r="101" spans="1:6" x14ac:dyDescent="0.3">
      <c r="A101" s="3"/>
      <c r="B101" s="48" t="s">
        <v>664</v>
      </c>
      <c r="C101" s="48" t="s">
        <v>665</v>
      </c>
      <c r="D101" s="48" t="s">
        <v>666</v>
      </c>
      <c r="E101" s="48" t="s">
        <v>667</v>
      </c>
      <c r="F101" s="48" t="s">
        <v>668</v>
      </c>
    </row>
    <row r="102" spans="1:6" x14ac:dyDescent="0.3">
      <c r="A102" s="3"/>
      <c r="B102" s="48" t="s">
        <v>669</v>
      </c>
      <c r="C102" s="48" t="s">
        <v>670</v>
      </c>
      <c r="D102" s="48" t="s">
        <v>273</v>
      </c>
      <c r="E102" s="48" t="s">
        <v>671</v>
      </c>
      <c r="F102" s="48" t="s">
        <v>672</v>
      </c>
    </row>
    <row r="103" spans="1:6" x14ac:dyDescent="0.3">
      <c r="A103" s="3"/>
      <c r="B103" s="48" t="s">
        <v>673</v>
      </c>
      <c r="C103" s="48" t="s">
        <v>674</v>
      </c>
      <c r="D103" s="48" t="s">
        <v>675</v>
      </c>
      <c r="E103" s="48" t="s">
        <v>676</v>
      </c>
      <c r="F103" s="48" t="s">
        <v>362</v>
      </c>
    </row>
    <row r="104" spans="1:6" x14ac:dyDescent="0.3">
      <c r="A104" s="3"/>
      <c r="B104" s="48" t="s">
        <v>677</v>
      </c>
      <c r="C104" s="48" t="s">
        <v>678</v>
      </c>
      <c r="D104" s="48" t="s">
        <v>679</v>
      </c>
      <c r="E104" s="48" t="s">
        <v>680</v>
      </c>
      <c r="F104" s="48" t="s">
        <v>347</v>
      </c>
    </row>
    <row r="105" spans="1:6" x14ac:dyDescent="0.3">
      <c r="A105" s="3"/>
      <c r="B105" s="3"/>
      <c r="C105" s="3" t="s">
        <v>681</v>
      </c>
      <c r="D105" s="3" t="s">
        <v>682</v>
      </c>
      <c r="E105" s="3" t="s">
        <v>279</v>
      </c>
      <c r="F105" s="3" t="s">
        <v>683</v>
      </c>
    </row>
    <row r="106" spans="1:6" x14ac:dyDescent="0.3">
      <c r="A106" s="3"/>
      <c r="B106" s="3"/>
      <c r="C106" s="3" t="s">
        <v>684</v>
      </c>
      <c r="D106" s="3" t="s">
        <v>685</v>
      </c>
      <c r="E106" s="3" t="s">
        <v>686</v>
      </c>
      <c r="F106" s="3" t="s">
        <v>687</v>
      </c>
    </row>
    <row r="107" spans="1:6" x14ac:dyDescent="0.3">
      <c r="A107" s="3"/>
      <c r="B107" s="3"/>
      <c r="C107" s="3" t="s">
        <v>688</v>
      </c>
      <c r="D107" s="3" t="s">
        <v>689</v>
      </c>
      <c r="E107" s="3" t="s">
        <v>690</v>
      </c>
      <c r="F107" s="3" t="s">
        <v>691</v>
      </c>
    </row>
    <row r="108" spans="1:6" x14ac:dyDescent="0.3">
      <c r="A108" s="3"/>
      <c r="B108" s="3"/>
      <c r="C108" s="3" t="s">
        <v>692</v>
      </c>
      <c r="D108" s="3" t="s">
        <v>693</v>
      </c>
      <c r="E108" s="3" t="s">
        <v>694</v>
      </c>
      <c r="F108" s="3" t="s">
        <v>695</v>
      </c>
    </row>
    <row r="109" spans="1:6" x14ac:dyDescent="0.3">
      <c r="A109" s="3"/>
      <c r="B109" s="3"/>
      <c r="C109" s="3" t="s">
        <v>696</v>
      </c>
      <c r="D109" s="3" t="s">
        <v>697</v>
      </c>
      <c r="E109" s="3" t="s">
        <v>698</v>
      </c>
      <c r="F109" s="3" t="s">
        <v>536</v>
      </c>
    </row>
    <row r="110" spans="1:6" x14ac:dyDescent="0.3">
      <c r="A110" s="3"/>
      <c r="B110" s="3"/>
      <c r="C110" s="3" t="s">
        <v>699</v>
      </c>
      <c r="D110" s="3" t="s">
        <v>700</v>
      </c>
      <c r="E110" s="3" t="s">
        <v>701</v>
      </c>
      <c r="F110" s="3" t="s">
        <v>687</v>
      </c>
    </row>
    <row r="111" spans="1:6" x14ac:dyDescent="0.3">
      <c r="A111" s="3"/>
      <c r="B111" s="3"/>
      <c r="C111" s="3" t="s">
        <v>702</v>
      </c>
      <c r="D111" s="3" t="s">
        <v>703</v>
      </c>
      <c r="E111" s="3" t="s">
        <v>279</v>
      </c>
      <c r="F111" s="3" t="s">
        <v>704</v>
      </c>
    </row>
    <row r="112" spans="1:6" x14ac:dyDescent="0.3">
      <c r="A112" s="3"/>
      <c r="B112" s="3"/>
      <c r="C112" s="3" t="s">
        <v>705</v>
      </c>
      <c r="D112" s="3" t="s">
        <v>706</v>
      </c>
      <c r="E112" s="3" t="s">
        <v>707</v>
      </c>
      <c r="F112" s="3" t="s">
        <v>269</v>
      </c>
    </row>
    <row r="113" spans="1:6" x14ac:dyDescent="0.3">
      <c r="A113" s="3"/>
      <c r="B113" s="3"/>
      <c r="C113" s="3" t="s">
        <v>708</v>
      </c>
      <c r="D113" s="3" t="s">
        <v>709</v>
      </c>
      <c r="E113" s="3" t="s">
        <v>710</v>
      </c>
      <c r="F113" s="3" t="s">
        <v>711</v>
      </c>
    </row>
    <row r="114" spans="1:6" x14ac:dyDescent="0.3">
      <c r="A114" s="3"/>
      <c r="B114" s="3"/>
      <c r="C114" s="3" t="s">
        <v>712</v>
      </c>
      <c r="D114" s="3" t="s">
        <v>713</v>
      </c>
      <c r="E114" s="3" t="s">
        <v>714</v>
      </c>
      <c r="F114" s="3" t="s">
        <v>715</v>
      </c>
    </row>
    <row r="115" spans="1:6" x14ac:dyDescent="0.3">
      <c r="A115" s="3"/>
      <c r="B115" s="3"/>
      <c r="C115" s="3" t="s">
        <v>716</v>
      </c>
      <c r="D115" s="3" t="s">
        <v>717</v>
      </c>
      <c r="E115" s="3" t="s">
        <v>718</v>
      </c>
      <c r="F115" s="3" t="s">
        <v>719</v>
      </c>
    </row>
    <row r="116" spans="1:6" x14ac:dyDescent="0.3">
      <c r="A116" s="3"/>
      <c r="B116" s="3"/>
      <c r="C116" s="3" t="s">
        <v>720</v>
      </c>
      <c r="D116" s="3" t="s">
        <v>721</v>
      </c>
      <c r="E116" s="3" t="s">
        <v>722</v>
      </c>
      <c r="F116" s="3" t="s">
        <v>723</v>
      </c>
    </row>
    <row r="117" spans="1:6" x14ac:dyDescent="0.3">
      <c r="A117" s="3"/>
      <c r="B117" s="3"/>
      <c r="C117" s="3" t="s">
        <v>724</v>
      </c>
      <c r="D117" s="3" t="s">
        <v>725</v>
      </c>
      <c r="E117" s="3" t="s">
        <v>279</v>
      </c>
      <c r="F117" s="3" t="s">
        <v>726</v>
      </c>
    </row>
    <row r="118" spans="1:6" x14ac:dyDescent="0.3">
      <c r="A118" s="3"/>
      <c r="B118" s="3"/>
      <c r="C118" s="3" t="s">
        <v>727</v>
      </c>
      <c r="D118" s="3" t="s">
        <v>728</v>
      </c>
      <c r="E118" s="3" t="s">
        <v>279</v>
      </c>
      <c r="F118" s="3" t="s">
        <v>729</v>
      </c>
    </row>
    <row r="119" spans="1:6" x14ac:dyDescent="0.3">
      <c r="A119" s="3"/>
      <c r="B119" s="3"/>
      <c r="C119" s="3" t="s">
        <v>730</v>
      </c>
      <c r="D119" s="3" t="s">
        <v>731</v>
      </c>
      <c r="E119" s="3" t="s">
        <v>732</v>
      </c>
      <c r="F119" s="3" t="s">
        <v>733</v>
      </c>
    </row>
    <row r="120" spans="1:6" x14ac:dyDescent="0.3">
      <c r="A120" s="3"/>
      <c r="B120" s="3"/>
      <c r="C120" s="3" t="s">
        <v>734</v>
      </c>
      <c r="D120" s="3" t="s">
        <v>735</v>
      </c>
      <c r="E120" s="3" t="s">
        <v>736</v>
      </c>
      <c r="F120" s="3" t="s">
        <v>737</v>
      </c>
    </row>
    <row r="121" spans="1:6" x14ac:dyDescent="0.3">
      <c r="A121" s="3"/>
      <c r="B121" s="3"/>
      <c r="C121" s="3" t="s">
        <v>738</v>
      </c>
      <c r="D121" s="3" t="s">
        <v>739</v>
      </c>
      <c r="E121" s="3" t="s">
        <v>740</v>
      </c>
      <c r="F121" s="3" t="s">
        <v>741</v>
      </c>
    </row>
    <row r="122" spans="1:6" x14ac:dyDescent="0.3">
      <c r="A122" s="3"/>
      <c r="B122" s="3"/>
      <c r="C122" s="3" t="s">
        <v>742</v>
      </c>
      <c r="D122" s="3" t="s">
        <v>743</v>
      </c>
      <c r="E122" s="3" t="s">
        <v>744</v>
      </c>
      <c r="F122" s="3" t="s">
        <v>745</v>
      </c>
    </row>
    <row r="123" spans="1:6" x14ac:dyDescent="0.3">
      <c r="A123" s="3"/>
      <c r="B123" s="3"/>
      <c r="C123" s="3" t="s">
        <v>746</v>
      </c>
      <c r="D123" s="3" t="s">
        <v>747</v>
      </c>
      <c r="E123" s="3" t="s">
        <v>748</v>
      </c>
      <c r="F123" s="3" t="s">
        <v>749</v>
      </c>
    </row>
    <row r="124" spans="1:6" x14ac:dyDescent="0.3">
      <c r="A124" s="3"/>
      <c r="B124" s="3"/>
      <c r="C124" s="3" t="s">
        <v>750</v>
      </c>
      <c r="D124" s="3" t="s">
        <v>751</v>
      </c>
      <c r="E124" s="3" t="s">
        <v>752</v>
      </c>
      <c r="F124" s="3" t="s">
        <v>753</v>
      </c>
    </row>
    <row r="125" spans="1:6" x14ac:dyDescent="0.3">
      <c r="A125" s="3"/>
      <c r="B125" s="3"/>
      <c r="C125" s="3" t="s">
        <v>754</v>
      </c>
      <c r="D125" s="3" t="s">
        <v>755</v>
      </c>
      <c r="E125" s="3" t="s">
        <v>279</v>
      </c>
      <c r="F125" s="3" t="s">
        <v>756</v>
      </c>
    </row>
    <row r="126" spans="1:6" x14ac:dyDescent="0.3">
      <c r="A126" s="3"/>
      <c r="B126" s="3"/>
      <c r="C126" s="3" t="s">
        <v>757</v>
      </c>
      <c r="D126" s="3" t="s">
        <v>758</v>
      </c>
      <c r="E126" s="3" t="s">
        <v>759</v>
      </c>
      <c r="F126" s="3" t="s">
        <v>760</v>
      </c>
    </row>
    <row r="127" spans="1:6" x14ac:dyDescent="0.3">
      <c r="A127" s="3"/>
      <c r="B127" s="3"/>
      <c r="C127" s="3" t="s">
        <v>761</v>
      </c>
      <c r="D127" s="3" t="s">
        <v>762</v>
      </c>
      <c r="E127" s="3" t="s">
        <v>763</v>
      </c>
      <c r="F127" s="3" t="s">
        <v>764</v>
      </c>
    </row>
    <row r="128" spans="1:6" x14ac:dyDescent="0.3">
      <c r="A128" s="3"/>
      <c r="B128" s="3"/>
      <c r="C128" s="3" t="s">
        <v>765</v>
      </c>
      <c r="D128" s="3" t="s">
        <v>766</v>
      </c>
      <c r="E128" s="3" t="s">
        <v>767</v>
      </c>
      <c r="F128" s="3" t="s">
        <v>768</v>
      </c>
    </row>
    <row r="129" spans="1:6" x14ac:dyDescent="0.3">
      <c r="A129" s="3"/>
      <c r="B129" s="3"/>
      <c r="C129" s="3" t="s">
        <v>769</v>
      </c>
      <c r="D129" s="3" t="s">
        <v>770</v>
      </c>
      <c r="E129" s="3" t="s">
        <v>771</v>
      </c>
      <c r="F129" s="3" t="s">
        <v>772</v>
      </c>
    </row>
    <row r="130" spans="1:6" x14ac:dyDescent="0.3">
      <c r="A130" s="3"/>
      <c r="B130" s="3"/>
      <c r="C130" s="3" t="s">
        <v>773</v>
      </c>
      <c r="D130" s="3" t="s">
        <v>774</v>
      </c>
      <c r="E130" s="3" t="s">
        <v>775</v>
      </c>
      <c r="F130" s="3" t="s">
        <v>776</v>
      </c>
    </row>
    <row r="131" spans="1:6" x14ac:dyDescent="0.3">
      <c r="A131" s="3"/>
      <c r="B131" s="3"/>
      <c r="C131" s="3" t="s">
        <v>777</v>
      </c>
      <c r="D131" s="3" t="s">
        <v>778</v>
      </c>
      <c r="E131" s="3" t="s">
        <v>779</v>
      </c>
      <c r="F131" s="3" t="s">
        <v>347</v>
      </c>
    </row>
    <row r="132" spans="1:6" x14ac:dyDescent="0.3">
      <c r="A132" s="3"/>
      <c r="B132" s="3"/>
      <c r="C132" s="3" t="s">
        <v>355</v>
      </c>
      <c r="D132" s="3" t="s">
        <v>780</v>
      </c>
      <c r="E132" s="3" t="s">
        <v>781</v>
      </c>
      <c r="F132" s="3" t="s">
        <v>782</v>
      </c>
    </row>
    <row r="133" spans="1:6" x14ac:dyDescent="0.3">
      <c r="A133" s="3"/>
      <c r="B133" s="3"/>
      <c r="C133" s="3" t="s">
        <v>783</v>
      </c>
      <c r="D133" s="3" t="s">
        <v>784</v>
      </c>
      <c r="E133" s="3" t="s">
        <v>785</v>
      </c>
      <c r="F133" s="3" t="s">
        <v>786</v>
      </c>
    </row>
    <row r="134" spans="1:6" x14ac:dyDescent="0.3">
      <c r="A134" s="3"/>
      <c r="B134" s="3"/>
      <c r="C134" s="3" t="s">
        <v>787</v>
      </c>
      <c r="D134" s="3" t="s">
        <v>788</v>
      </c>
      <c r="E134" s="3" t="s">
        <v>279</v>
      </c>
      <c r="F134" s="3" t="s">
        <v>269</v>
      </c>
    </row>
    <row r="135" spans="1:6" x14ac:dyDescent="0.3">
      <c r="A135" s="3"/>
      <c r="B135" s="3"/>
      <c r="C135" s="3" t="s">
        <v>789</v>
      </c>
      <c r="D135" s="3" t="s">
        <v>790</v>
      </c>
      <c r="E135" s="3" t="s">
        <v>791</v>
      </c>
      <c r="F135" s="3" t="s">
        <v>792</v>
      </c>
    </row>
    <row r="136" spans="1:6" x14ac:dyDescent="0.3">
      <c r="A136" s="3"/>
      <c r="B136" s="3"/>
      <c r="C136" s="3" t="s">
        <v>793</v>
      </c>
      <c r="D136" s="3" t="s">
        <v>794</v>
      </c>
      <c r="E136" s="3" t="s">
        <v>795</v>
      </c>
      <c r="F136" s="3" t="s">
        <v>796</v>
      </c>
    </row>
    <row r="137" spans="1:6" x14ac:dyDescent="0.3">
      <c r="A137" s="3"/>
      <c r="B137" s="3"/>
      <c r="C137" s="3" t="s">
        <v>797</v>
      </c>
      <c r="D137" s="3" t="s">
        <v>798</v>
      </c>
      <c r="E137" s="3" t="s">
        <v>799</v>
      </c>
      <c r="F137" s="3" t="s">
        <v>800</v>
      </c>
    </row>
    <row r="138" spans="1:6" x14ac:dyDescent="0.3">
      <c r="A138" s="3"/>
      <c r="B138" s="3"/>
      <c r="C138" s="3" t="s">
        <v>801</v>
      </c>
      <c r="D138" s="3" t="s">
        <v>802</v>
      </c>
      <c r="E138" s="3" t="s">
        <v>279</v>
      </c>
      <c r="F138" s="3" t="s">
        <v>803</v>
      </c>
    </row>
    <row r="139" spans="1:6" x14ac:dyDescent="0.3">
      <c r="A139" s="3"/>
      <c r="B139" s="3"/>
      <c r="C139" s="3" t="s">
        <v>804</v>
      </c>
      <c r="D139" s="3" t="s">
        <v>805</v>
      </c>
      <c r="E139" s="3" t="s">
        <v>806</v>
      </c>
      <c r="F139" s="3" t="s">
        <v>807</v>
      </c>
    </row>
    <row r="140" spans="1:6" x14ac:dyDescent="0.3">
      <c r="A140" s="3"/>
      <c r="B140" s="3"/>
      <c r="C140" s="3" t="s">
        <v>808</v>
      </c>
      <c r="D140" s="3" t="s">
        <v>809</v>
      </c>
      <c r="E140" s="3" t="s">
        <v>810</v>
      </c>
      <c r="F140" s="3" t="s">
        <v>782</v>
      </c>
    </row>
    <row r="141" spans="1:6" x14ac:dyDescent="0.3">
      <c r="A141" s="3"/>
      <c r="B141" s="3"/>
      <c r="C141" s="3" t="s">
        <v>811</v>
      </c>
      <c r="D141" s="3" t="s">
        <v>812</v>
      </c>
      <c r="E141" s="3" t="s">
        <v>813</v>
      </c>
      <c r="F141" s="3" t="s">
        <v>796</v>
      </c>
    </row>
    <row r="142" spans="1:6" x14ac:dyDescent="0.3">
      <c r="A142" s="3"/>
      <c r="B142" s="3"/>
      <c r="C142" s="3" t="s">
        <v>814</v>
      </c>
      <c r="D142" s="3" t="s">
        <v>815</v>
      </c>
      <c r="E142" s="3" t="s">
        <v>816</v>
      </c>
      <c r="F142" s="3" t="s">
        <v>410</v>
      </c>
    </row>
    <row r="143" spans="1:6" x14ac:dyDescent="0.3">
      <c r="A143" s="3"/>
      <c r="B143" s="3"/>
      <c r="C143" s="3" t="s">
        <v>817</v>
      </c>
      <c r="D143" s="3" t="s">
        <v>818</v>
      </c>
      <c r="E143" s="3" t="s">
        <v>819</v>
      </c>
      <c r="F143" s="3" t="s">
        <v>269</v>
      </c>
    </row>
    <row r="144" spans="1:6" x14ac:dyDescent="0.3">
      <c r="A144" s="3"/>
      <c r="B144" s="3"/>
      <c r="C144" s="3" t="s">
        <v>820</v>
      </c>
      <c r="D144" s="3" t="s">
        <v>821</v>
      </c>
      <c r="E144" s="3" t="s">
        <v>822</v>
      </c>
      <c r="F144" s="3" t="s">
        <v>823</v>
      </c>
    </row>
    <row r="145" spans="1:6" x14ac:dyDescent="0.3">
      <c r="A145" s="3"/>
      <c r="B145" s="3"/>
      <c r="C145" s="3" t="s">
        <v>824</v>
      </c>
      <c r="D145" s="3" t="s">
        <v>825</v>
      </c>
      <c r="E145" s="3" t="s">
        <v>826</v>
      </c>
      <c r="F145" s="3" t="s">
        <v>269</v>
      </c>
    </row>
    <row r="146" spans="1:6" x14ac:dyDescent="0.3">
      <c r="A146" s="3"/>
      <c r="B146" s="3"/>
      <c r="C146" s="3" t="s">
        <v>827</v>
      </c>
      <c r="D146" s="3" t="s">
        <v>828</v>
      </c>
      <c r="E146" s="3" t="s">
        <v>829</v>
      </c>
      <c r="F146" s="3" t="s">
        <v>830</v>
      </c>
    </row>
    <row r="147" spans="1:6" x14ac:dyDescent="0.3">
      <c r="A147" s="3"/>
      <c r="B147" s="3"/>
      <c r="C147" s="3" t="s">
        <v>831</v>
      </c>
      <c r="D147" s="3" t="s">
        <v>832</v>
      </c>
      <c r="E147" s="3" t="s">
        <v>833</v>
      </c>
      <c r="F147" s="3" t="s">
        <v>269</v>
      </c>
    </row>
    <row r="148" spans="1:6" x14ac:dyDescent="0.3">
      <c r="A148" s="3"/>
      <c r="B148" s="3"/>
      <c r="C148" s="3" t="s">
        <v>834</v>
      </c>
      <c r="D148" s="3" t="s">
        <v>835</v>
      </c>
      <c r="E148" s="3" t="s">
        <v>836</v>
      </c>
      <c r="F148" s="3" t="s">
        <v>837</v>
      </c>
    </row>
    <row r="149" spans="1:6" x14ac:dyDescent="0.3">
      <c r="A149" s="3"/>
      <c r="B149" s="3"/>
      <c r="C149" s="3" t="s">
        <v>838</v>
      </c>
      <c r="D149" s="3" t="s">
        <v>839</v>
      </c>
      <c r="E149" s="3" t="s">
        <v>279</v>
      </c>
      <c r="F149" s="3" t="s">
        <v>782</v>
      </c>
    </row>
    <row r="150" spans="1:6" x14ac:dyDescent="0.3">
      <c r="A150" s="3"/>
      <c r="B150" s="3"/>
      <c r="C150" s="3" t="s">
        <v>355</v>
      </c>
      <c r="D150" s="3" t="s">
        <v>840</v>
      </c>
      <c r="E150" s="3" t="s">
        <v>841</v>
      </c>
      <c r="F150" s="3" t="s">
        <v>269</v>
      </c>
    </row>
    <row r="151" spans="1:6" x14ac:dyDescent="0.3">
      <c r="A151" s="3"/>
      <c r="B151" s="3"/>
      <c r="C151" s="3" t="s">
        <v>842</v>
      </c>
      <c r="D151" s="3" t="s">
        <v>843</v>
      </c>
      <c r="E151" s="3" t="s">
        <v>844</v>
      </c>
      <c r="F151" s="3" t="s">
        <v>269</v>
      </c>
    </row>
    <row r="152" spans="1:6" x14ac:dyDescent="0.3">
      <c r="A152" s="3"/>
      <c r="B152" s="3"/>
      <c r="C152" s="3" t="s">
        <v>845</v>
      </c>
      <c r="D152" s="3" t="s">
        <v>846</v>
      </c>
      <c r="E152" s="3" t="s">
        <v>847</v>
      </c>
      <c r="F152" s="3" t="s">
        <v>848</v>
      </c>
    </row>
    <row r="153" spans="1:6" x14ac:dyDescent="0.3">
      <c r="A153" s="3"/>
      <c r="B153" s="3"/>
      <c r="C153" s="3" t="s">
        <v>849</v>
      </c>
      <c r="D153" s="3" t="s">
        <v>850</v>
      </c>
      <c r="E153" s="3" t="s">
        <v>851</v>
      </c>
      <c r="F153" s="3" t="s">
        <v>782</v>
      </c>
    </row>
    <row r="154" spans="1:6" x14ac:dyDescent="0.3">
      <c r="A154" s="3"/>
      <c r="B154" s="3"/>
      <c r="C154" s="3" t="s">
        <v>852</v>
      </c>
      <c r="D154" s="3" t="s">
        <v>853</v>
      </c>
      <c r="E154" s="3" t="s">
        <v>854</v>
      </c>
      <c r="F154" s="3" t="s">
        <v>796</v>
      </c>
    </row>
    <row r="155" spans="1:6" x14ac:dyDescent="0.3">
      <c r="A155" s="3"/>
      <c r="B155" s="3"/>
      <c r="C155" s="3" t="s">
        <v>855</v>
      </c>
      <c r="D155" s="3" t="s">
        <v>856</v>
      </c>
      <c r="E155" s="3" t="s">
        <v>857</v>
      </c>
      <c r="F155" s="3" t="s">
        <v>269</v>
      </c>
    </row>
    <row r="156" spans="1:6" x14ac:dyDescent="0.3">
      <c r="A156" s="3"/>
      <c r="B156" s="3"/>
      <c r="C156" s="3" t="s">
        <v>858</v>
      </c>
      <c r="D156" s="3" t="s">
        <v>859</v>
      </c>
      <c r="E156" s="3" t="s">
        <v>860</v>
      </c>
      <c r="F156" s="3" t="s">
        <v>410</v>
      </c>
    </row>
    <row r="157" spans="1:6" x14ac:dyDescent="0.3">
      <c r="A157" s="3"/>
      <c r="B157" s="3"/>
      <c r="C157" s="3" t="s">
        <v>861</v>
      </c>
      <c r="D157" s="3" t="s">
        <v>862</v>
      </c>
      <c r="E157" s="3" t="s">
        <v>863</v>
      </c>
      <c r="F157" s="3" t="s">
        <v>454</v>
      </c>
    </row>
    <row r="158" spans="1:6" x14ac:dyDescent="0.3">
      <c r="A158" s="3"/>
      <c r="B158" s="3"/>
      <c r="C158" s="3" t="s">
        <v>864</v>
      </c>
      <c r="D158" s="3" t="s">
        <v>865</v>
      </c>
      <c r="E158" s="3" t="s">
        <v>866</v>
      </c>
      <c r="F158" s="3" t="s">
        <v>867</v>
      </c>
    </row>
    <row r="159" spans="1:6" x14ac:dyDescent="0.3">
      <c r="A159" s="3"/>
      <c r="B159" s="3"/>
      <c r="C159" s="3" t="s">
        <v>868</v>
      </c>
      <c r="D159" s="3" t="s">
        <v>869</v>
      </c>
      <c r="E159" s="3" t="s">
        <v>279</v>
      </c>
      <c r="F159" s="3" t="s">
        <v>870</v>
      </c>
    </row>
    <row r="160" spans="1:6" x14ac:dyDescent="0.3">
      <c r="A160" s="3"/>
      <c r="B160" s="3"/>
      <c r="C160" s="3" t="s">
        <v>871</v>
      </c>
      <c r="D160" s="3" t="s">
        <v>872</v>
      </c>
      <c r="E160" s="3" t="s">
        <v>279</v>
      </c>
      <c r="F160" s="3" t="s">
        <v>873</v>
      </c>
    </row>
    <row r="161" spans="1:6" x14ac:dyDescent="0.3">
      <c r="A161" s="3"/>
      <c r="B161" s="3"/>
      <c r="C161" s="3" t="s">
        <v>874</v>
      </c>
      <c r="D161" s="3" t="s">
        <v>273</v>
      </c>
      <c r="E161" s="3" t="s">
        <v>875</v>
      </c>
      <c r="F161" s="3" t="s">
        <v>786</v>
      </c>
    </row>
    <row r="162" spans="1:6" x14ac:dyDescent="0.3">
      <c r="A162" s="3"/>
      <c r="B162" s="3"/>
      <c r="C162" s="3" t="s">
        <v>876</v>
      </c>
      <c r="D162" s="3" t="s">
        <v>877</v>
      </c>
      <c r="E162" s="3" t="s">
        <v>279</v>
      </c>
      <c r="F162" s="3" t="s">
        <v>782</v>
      </c>
    </row>
    <row r="163" spans="1:6" x14ac:dyDescent="0.3">
      <c r="A163" s="3"/>
      <c r="B163" s="3"/>
      <c r="C163" s="3" t="s">
        <v>878</v>
      </c>
      <c r="D163" s="3" t="s">
        <v>879</v>
      </c>
      <c r="E163" s="3" t="s">
        <v>880</v>
      </c>
      <c r="F163" s="3" t="s">
        <v>830</v>
      </c>
    </row>
    <row r="164" spans="1:6" x14ac:dyDescent="0.3">
      <c r="A164" s="3"/>
      <c r="B164" s="3"/>
      <c r="C164" s="3" t="s">
        <v>881</v>
      </c>
      <c r="D164" s="3" t="s">
        <v>882</v>
      </c>
      <c r="E164" s="3" t="s">
        <v>883</v>
      </c>
      <c r="F164" s="3" t="s">
        <v>884</v>
      </c>
    </row>
    <row r="165" spans="1:6" x14ac:dyDescent="0.3">
      <c r="A165" s="3"/>
      <c r="B165" s="3"/>
      <c r="C165" s="3" t="s">
        <v>885</v>
      </c>
      <c r="D165" s="3" t="s">
        <v>886</v>
      </c>
      <c r="E165" s="3" t="s">
        <v>887</v>
      </c>
      <c r="F165" s="3" t="s">
        <v>269</v>
      </c>
    </row>
    <row r="166" spans="1:6" x14ac:dyDescent="0.3">
      <c r="A166" s="3"/>
      <c r="B166" s="3"/>
      <c r="C166" s="3" t="s">
        <v>888</v>
      </c>
      <c r="D166" s="3" t="s">
        <v>889</v>
      </c>
      <c r="E166" s="3" t="s">
        <v>890</v>
      </c>
      <c r="F166" s="3" t="s">
        <v>891</v>
      </c>
    </row>
    <row r="167" spans="1:6" x14ac:dyDescent="0.3">
      <c r="A167" s="3"/>
      <c r="B167" s="3"/>
      <c r="C167" s="3" t="s">
        <v>892</v>
      </c>
      <c r="D167" s="3" t="s">
        <v>893</v>
      </c>
      <c r="E167" s="3" t="s">
        <v>894</v>
      </c>
      <c r="F167" s="3" t="s">
        <v>895</v>
      </c>
    </row>
    <row r="168" spans="1:6" x14ac:dyDescent="0.3">
      <c r="A168" s="3"/>
      <c r="B168" s="3"/>
      <c r="C168" s="3" t="s">
        <v>896</v>
      </c>
      <c r="D168" s="3" t="s">
        <v>897</v>
      </c>
      <c r="E168" s="3" t="s">
        <v>279</v>
      </c>
      <c r="F168" s="3" t="s">
        <v>898</v>
      </c>
    </row>
    <row r="169" spans="1:6" x14ac:dyDescent="0.3">
      <c r="A169" s="3"/>
      <c r="B169" s="3"/>
      <c r="C169" s="3" t="s">
        <v>899</v>
      </c>
      <c r="D169" s="3" t="s">
        <v>900</v>
      </c>
      <c r="E169" s="3" t="s">
        <v>901</v>
      </c>
      <c r="F169" s="3" t="s">
        <v>902</v>
      </c>
    </row>
    <row r="170" spans="1:6" x14ac:dyDescent="0.3">
      <c r="A170" s="3"/>
      <c r="B170" s="3"/>
      <c r="C170" s="3" t="s">
        <v>903</v>
      </c>
      <c r="D170" s="3" t="s">
        <v>904</v>
      </c>
      <c r="E170" s="3" t="s">
        <v>905</v>
      </c>
      <c r="F170" s="3" t="s">
        <v>906</v>
      </c>
    </row>
    <row r="171" spans="1:6" x14ac:dyDescent="0.3">
      <c r="A171" s="3"/>
      <c r="B171" s="3"/>
      <c r="C171" s="3" t="s">
        <v>907</v>
      </c>
      <c r="D171" s="3" t="s">
        <v>908</v>
      </c>
      <c r="E171" s="3" t="s">
        <v>909</v>
      </c>
      <c r="F171" s="3" t="s">
        <v>910</v>
      </c>
    </row>
    <row r="172" spans="1:6" x14ac:dyDescent="0.3">
      <c r="A172" s="3"/>
      <c r="B172" s="3"/>
      <c r="C172" s="3" t="s">
        <v>911</v>
      </c>
      <c r="D172" s="3" t="s">
        <v>912</v>
      </c>
      <c r="E172" s="3" t="s">
        <v>913</v>
      </c>
      <c r="F172" s="3" t="s">
        <v>848</v>
      </c>
    </row>
    <row r="173" spans="1:6" x14ac:dyDescent="0.3">
      <c r="A173" s="3"/>
      <c r="B173" s="3"/>
      <c r="C173" s="3" t="s">
        <v>914</v>
      </c>
      <c r="D173" s="3" t="s">
        <v>915</v>
      </c>
      <c r="E173" s="3" t="s">
        <v>916</v>
      </c>
      <c r="F173" s="3" t="s">
        <v>269</v>
      </c>
    </row>
    <row r="174" spans="1:6" x14ac:dyDescent="0.3">
      <c r="A174" s="3"/>
      <c r="B174" s="3"/>
      <c r="C174" s="3" t="s">
        <v>917</v>
      </c>
      <c r="D174" s="3" t="s">
        <v>918</v>
      </c>
      <c r="E174" s="3" t="s">
        <v>919</v>
      </c>
      <c r="F174" s="3" t="s">
        <v>920</v>
      </c>
    </row>
    <row r="175" spans="1:6" x14ac:dyDescent="0.3">
      <c r="A175" s="3"/>
      <c r="B175" s="3"/>
      <c r="C175" s="3" t="s">
        <v>921</v>
      </c>
      <c r="D175" s="3" t="s">
        <v>922</v>
      </c>
      <c r="E175" s="3" t="s">
        <v>923</v>
      </c>
      <c r="F175" s="3" t="s">
        <v>924</v>
      </c>
    </row>
    <row r="176" spans="1:6" x14ac:dyDescent="0.3">
      <c r="A176" s="3"/>
      <c r="B176" s="3"/>
      <c r="C176" s="3" t="s">
        <v>925</v>
      </c>
      <c r="D176" s="3" t="s">
        <v>926</v>
      </c>
      <c r="E176" s="3" t="s">
        <v>927</v>
      </c>
      <c r="F176" s="3" t="s">
        <v>269</v>
      </c>
    </row>
    <row r="177" spans="1:6" x14ac:dyDescent="0.3">
      <c r="A177" s="3"/>
      <c r="B177" s="3"/>
      <c r="C177" s="3" t="s">
        <v>928</v>
      </c>
      <c r="D177" s="3" t="s">
        <v>929</v>
      </c>
      <c r="E177" s="3" t="s">
        <v>279</v>
      </c>
      <c r="F177" s="3" t="s">
        <v>347</v>
      </c>
    </row>
    <row r="178" spans="1:6" x14ac:dyDescent="0.3">
      <c r="A178" s="3"/>
      <c r="B178" s="3"/>
      <c r="C178" s="3" t="s">
        <v>930</v>
      </c>
      <c r="D178" s="3" t="s">
        <v>931</v>
      </c>
      <c r="E178" s="3" t="s">
        <v>932</v>
      </c>
      <c r="F178" s="3" t="s">
        <v>269</v>
      </c>
    </row>
    <row r="179" spans="1:6" x14ac:dyDescent="0.3">
      <c r="A179" s="3"/>
      <c r="B179" s="3"/>
      <c r="C179" s="3" t="s">
        <v>933</v>
      </c>
      <c r="D179" s="3" t="s">
        <v>934</v>
      </c>
      <c r="E179" s="3" t="s">
        <v>935</v>
      </c>
      <c r="F179" s="3" t="s">
        <v>782</v>
      </c>
    </row>
    <row r="180" spans="1:6" x14ac:dyDescent="0.3">
      <c r="A180" s="3"/>
      <c r="B180" s="3"/>
      <c r="C180" s="3" t="s">
        <v>936</v>
      </c>
      <c r="D180" s="3" t="s">
        <v>937</v>
      </c>
      <c r="E180" s="3" t="s">
        <v>938</v>
      </c>
      <c r="F180" s="3" t="s">
        <v>269</v>
      </c>
    </row>
    <row r="181" spans="1:6" x14ac:dyDescent="0.3">
      <c r="A181" s="3"/>
      <c r="B181" s="3"/>
      <c r="C181" s="3" t="s">
        <v>939</v>
      </c>
      <c r="D181" s="3" t="s">
        <v>940</v>
      </c>
      <c r="E181" s="3" t="s">
        <v>941</v>
      </c>
      <c r="F181" s="3" t="s">
        <v>782</v>
      </c>
    </row>
    <row r="182" spans="1:6" x14ac:dyDescent="0.3">
      <c r="A182" s="3"/>
      <c r="B182" s="3"/>
      <c r="C182" s="3" t="s">
        <v>942</v>
      </c>
      <c r="D182" s="3" t="s">
        <v>943</v>
      </c>
      <c r="E182" s="3" t="s">
        <v>944</v>
      </c>
      <c r="F182" s="3" t="s">
        <v>269</v>
      </c>
    </row>
    <row r="183" spans="1:6" x14ac:dyDescent="0.3">
      <c r="A183" s="3"/>
      <c r="B183" s="3"/>
      <c r="C183" s="3" t="s">
        <v>945</v>
      </c>
      <c r="D183" s="3" t="s">
        <v>946</v>
      </c>
      <c r="E183" s="3" t="s">
        <v>947</v>
      </c>
      <c r="F183" s="3" t="s">
        <v>269</v>
      </c>
    </row>
    <row r="184" spans="1:6" x14ac:dyDescent="0.3">
      <c r="A184" s="3"/>
      <c r="B184" s="3"/>
      <c r="C184" s="3" t="s">
        <v>948</v>
      </c>
      <c r="D184" s="3" t="s">
        <v>949</v>
      </c>
      <c r="E184" s="3" t="s">
        <v>950</v>
      </c>
      <c r="F184" s="3" t="s">
        <v>951</v>
      </c>
    </row>
    <row r="185" spans="1:6" x14ac:dyDescent="0.3">
      <c r="A185" s="3"/>
      <c r="B185" s="3"/>
      <c r="C185" s="3" t="s">
        <v>952</v>
      </c>
      <c r="D185" s="3" t="s">
        <v>953</v>
      </c>
      <c r="E185" s="3" t="s">
        <v>954</v>
      </c>
      <c r="F185" s="3" t="s">
        <v>269</v>
      </c>
    </row>
    <row r="186" spans="1:6" x14ac:dyDescent="0.3">
      <c r="A186" s="3"/>
      <c r="B186" s="3"/>
      <c r="C186" s="3" t="s">
        <v>955</v>
      </c>
      <c r="D186" s="3" t="s">
        <v>956</v>
      </c>
      <c r="E186" s="3" t="s">
        <v>957</v>
      </c>
      <c r="F186" s="3" t="s">
        <v>269</v>
      </c>
    </row>
    <row r="187" spans="1:6" x14ac:dyDescent="0.3">
      <c r="A187" s="3"/>
      <c r="B187" s="3"/>
      <c r="C187" s="3" t="s">
        <v>355</v>
      </c>
      <c r="D187" s="3" t="s">
        <v>958</v>
      </c>
      <c r="E187" s="3" t="s">
        <v>959</v>
      </c>
      <c r="F187" s="3" t="s">
        <v>830</v>
      </c>
    </row>
    <row r="188" spans="1:6" x14ac:dyDescent="0.3">
      <c r="A188" s="3"/>
      <c r="B188" s="3"/>
      <c r="C188" s="3" t="s">
        <v>960</v>
      </c>
      <c r="D188" s="3" t="s">
        <v>961</v>
      </c>
      <c r="E188" s="3" t="s">
        <v>962</v>
      </c>
      <c r="F188" s="3" t="s">
        <v>963</v>
      </c>
    </row>
    <row r="189" spans="1:6" x14ac:dyDescent="0.3">
      <c r="A189" s="3"/>
      <c r="B189" s="3"/>
      <c r="C189" s="3" t="s">
        <v>964</v>
      </c>
      <c r="D189" s="3" t="s">
        <v>965</v>
      </c>
      <c r="E189" s="3" t="s">
        <v>966</v>
      </c>
      <c r="F189" s="3" t="s">
        <v>967</v>
      </c>
    </row>
    <row r="190" spans="1:6" x14ac:dyDescent="0.3">
      <c r="A190" s="3"/>
      <c r="B190" s="3"/>
      <c r="C190" s="3" t="s">
        <v>968</v>
      </c>
      <c r="D190" s="3" t="s">
        <v>969</v>
      </c>
      <c r="E190" s="3" t="s">
        <v>279</v>
      </c>
      <c r="F190" s="3" t="s">
        <v>970</v>
      </c>
    </row>
    <row r="191" spans="1:6" x14ac:dyDescent="0.3">
      <c r="A191" s="3"/>
      <c r="B191" s="3"/>
      <c r="C191" s="3" t="s">
        <v>971</v>
      </c>
      <c r="D191" s="3" t="s">
        <v>972</v>
      </c>
      <c r="E191" s="3" t="s">
        <v>973</v>
      </c>
      <c r="F191" s="3" t="s">
        <v>974</v>
      </c>
    </row>
    <row r="192" spans="1:6" x14ac:dyDescent="0.3">
      <c r="A192" s="3"/>
      <c r="B192" s="3"/>
      <c r="C192" s="3" t="s">
        <v>975</v>
      </c>
      <c r="D192" s="3" t="s">
        <v>976</v>
      </c>
      <c r="E192" s="3" t="s">
        <v>977</v>
      </c>
      <c r="F192" s="3" t="s">
        <v>978</v>
      </c>
    </row>
    <row r="193" spans="1:6" x14ac:dyDescent="0.3">
      <c r="A193" s="3"/>
      <c r="B193" s="3"/>
      <c r="C193" s="3" t="s">
        <v>979</v>
      </c>
      <c r="D193" s="3" t="s">
        <v>980</v>
      </c>
      <c r="E193" s="3" t="s">
        <v>981</v>
      </c>
      <c r="F193" s="3" t="s">
        <v>982</v>
      </c>
    </row>
    <row r="194" spans="1:6" x14ac:dyDescent="0.3">
      <c r="A194" s="3"/>
      <c r="B194" s="3"/>
      <c r="C194" s="3" t="s">
        <v>983</v>
      </c>
      <c r="D194" s="3" t="s">
        <v>984</v>
      </c>
      <c r="E194" s="3" t="s">
        <v>985</v>
      </c>
      <c r="F194" s="3" t="s">
        <v>848</v>
      </c>
    </row>
    <row r="195" spans="1:6" x14ac:dyDescent="0.3">
      <c r="A195" s="3"/>
      <c r="B195" s="3"/>
      <c r="C195" s="3" t="s">
        <v>986</v>
      </c>
      <c r="D195" s="3" t="s">
        <v>987</v>
      </c>
      <c r="E195" s="3" t="s">
        <v>988</v>
      </c>
      <c r="F195" s="3" t="s">
        <v>269</v>
      </c>
    </row>
    <row r="196" spans="1:6" x14ac:dyDescent="0.3">
      <c r="A196" s="3"/>
      <c r="B196" s="3"/>
      <c r="C196" s="3" t="s">
        <v>989</v>
      </c>
      <c r="D196" s="3" t="s">
        <v>990</v>
      </c>
      <c r="E196" s="3" t="s">
        <v>991</v>
      </c>
      <c r="F196" s="3" t="s">
        <v>269</v>
      </c>
    </row>
    <row r="197" spans="1:6" x14ac:dyDescent="0.3">
      <c r="A197" s="3"/>
      <c r="B197" s="3"/>
      <c r="C197" s="3" t="s">
        <v>992</v>
      </c>
      <c r="D197" s="3" t="s">
        <v>993</v>
      </c>
      <c r="E197" s="3" t="s">
        <v>994</v>
      </c>
      <c r="F197" s="3" t="s">
        <v>982</v>
      </c>
    </row>
    <row r="198" spans="1:6" x14ac:dyDescent="0.3">
      <c r="A198" s="3"/>
      <c r="B198" s="3"/>
      <c r="C198" s="3" t="s">
        <v>995</v>
      </c>
      <c r="D198" s="3" t="s">
        <v>996</v>
      </c>
      <c r="E198" s="3" t="s">
        <v>997</v>
      </c>
      <c r="F198" s="3" t="s">
        <v>782</v>
      </c>
    </row>
    <row r="199" spans="1:6" x14ac:dyDescent="0.3">
      <c r="A199" s="3"/>
      <c r="B199" s="3"/>
      <c r="C199" s="3" t="s">
        <v>998</v>
      </c>
      <c r="D199" s="3" t="s">
        <v>999</v>
      </c>
      <c r="E199" s="3" t="s">
        <v>279</v>
      </c>
      <c r="F199" s="3" t="s">
        <v>269</v>
      </c>
    </row>
    <row r="200" spans="1:6" x14ac:dyDescent="0.3">
      <c r="A200" s="3"/>
      <c r="B200" s="3"/>
      <c r="C200" s="3" t="s">
        <v>1000</v>
      </c>
      <c r="D200" s="3" t="s">
        <v>273</v>
      </c>
      <c r="E200" s="3" t="s">
        <v>1001</v>
      </c>
      <c r="F200" s="3" t="s">
        <v>410</v>
      </c>
    </row>
    <row r="201" spans="1:6" x14ac:dyDescent="0.3">
      <c r="A201" s="3"/>
      <c r="B201" s="3"/>
      <c r="C201" s="3" t="s">
        <v>1002</v>
      </c>
      <c r="D201" s="3" t="s">
        <v>1003</v>
      </c>
      <c r="E201" s="3" t="s">
        <v>1004</v>
      </c>
      <c r="F201" s="3" t="s">
        <v>269</v>
      </c>
    </row>
    <row r="202" spans="1:6" x14ac:dyDescent="0.3">
      <c r="A202" s="3"/>
      <c r="B202" s="3"/>
      <c r="C202" s="3" t="s">
        <v>1005</v>
      </c>
      <c r="D202" s="3" t="s">
        <v>1006</v>
      </c>
      <c r="E202" s="3" t="s">
        <v>279</v>
      </c>
      <c r="F202" s="3" t="s">
        <v>269</v>
      </c>
    </row>
    <row r="203" spans="1:6" x14ac:dyDescent="0.3">
      <c r="A203" s="3"/>
      <c r="B203" s="3"/>
      <c r="C203" s="3" t="s">
        <v>1007</v>
      </c>
      <c r="D203" s="3" t="s">
        <v>1008</v>
      </c>
      <c r="E203" s="3" t="s">
        <v>1009</v>
      </c>
      <c r="F203" s="3" t="s">
        <v>1010</v>
      </c>
    </row>
    <row r="204" spans="1:6" x14ac:dyDescent="0.3">
      <c r="A204" s="3"/>
      <c r="B204" s="3"/>
      <c r="C204" s="3" t="s">
        <v>1011</v>
      </c>
      <c r="D204" s="3" t="s">
        <v>1012</v>
      </c>
      <c r="E204" s="3" t="s">
        <v>1013</v>
      </c>
      <c r="F204" s="3" t="s">
        <v>1014</v>
      </c>
    </row>
    <row r="205" spans="1:6" x14ac:dyDescent="0.3">
      <c r="A205" s="3"/>
      <c r="B205" s="3"/>
      <c r="C205" s="3" t="s">
        <v>1015</v>
      </c>
      <c r="D205" s="3" t="s">
        <v>1016</v>
      </c>
      <c r="E205" s="3" t="s">
        <v>1017</v>
      </c>
      <c r="F205" s="3" t="s">
        <v>269</v>
      </c>
    </row>
    <row r="206" spans="1:6" x14ac:dyDescent="0.3">
      <c r="A206" s="3"/>
      <c r="B206" s="3"/>
      <c r="C206" s="3" t="s">
        <v>1018</v>
      </c>
      <c r="D206" s="3" t="s">
        <v>1019</v>
      </c>
      <c r="E206" s="3" t="s">
        <v>1020</v>
      </c>
      <c r="F206" s="3" t="s">
        <v>269</v>
      </c>
    </row>
    <row r="207" spans="1:6" x14ac:dyDescent="0.3">
      <c r="A207" s="3"/>
      <c r="B207" s="3"/>
      <c r="C207" s="3" t="s">
        <v>1021</v>
      </c>
      <c r="D207" s="3" t="s">
        <v>1022</v>
      </c>
      <c r="E207" s="3" t="s">
        <v>1023</v>
      </c>
      <c r="F207" s="3" t="s">
        <v>782</v>
      </c>
    </row>
    <row r="208" spans="1:6" x14ac:dyDescent="0.3">
      <c r="A208" s="3"/>
      <c r="B208" s="3"/>
      <c r="C208" s="3" t="s">
        <v>1024</v>
      </c>
      <c r="D208" s="3" t="s">
        <v>1025</v>
      </c>
      <c r="E208" s="3" t="s">
        <v>1026</v>
      </c>
      <c r="F208" s="3" t="s">
        <v>269</v>
      </c>
    </row>
    <row r="209" spans="1:6" x14ac:dyDescent="0.3">
      <c r="A209" s="3"/>
      <c r="B209" s="3"/>
      <c r="C209" s="3" t="s">
        <v>1027</v>
      </c>
      <c r="D209" s="3" t="s">
        <v>1028</v>
      </c>
      <c r="E209" s="3" t="s">
        <v>1029</v>
      </c>
      <c r="F209" s="3" t="s">
        <v>269</v>
      </c>
    </row>
    <row r="210" spans="1:6" x14ac:dyDescent="0.3">
      <c r="A210" s="3"/>
      <c r="B210" s="3"/>
      <c r="C210" s="3" t="s">
        <v>1030</v>
      </c>
      <c r="D210" s="3" t="s">
        <v>1031</v>
      </c>
      <c r="E210" s="3" t="s">
        <v>1032</v>
      </c>
      <c r="F210" s="3" t="s">
        <v>782</v>
      </c>
    </row>
    <row r="211" spans="1:6" x14ac:dyDescent="0.3">
      <c r="A211" s="3"/>
      <c r="B211" s="3"/>
      <c r="C211" s="3" t="s">
        <v>1033</v>
      </c>
      <c r="D211" s="3" t="s">
        <v>1034</v>
      </c>
      <c r="E211" s="3" t="s">
        <v>1035</v>
      </c>
      <c r="F211" s="3" t="s">
        <v>269</v>
      </c>
    </row>
    <row r="212" spans="1:6" x14ac:dyDescent="0.3">
      <c r="A212" s="3"/>
      <c r="B212" s="3"/>
      <c r="C212" s="3" t="s">
        <v>1036</v>
      </c>
      <c r="D212" s="3" t="s">
        <v>1037</v>
      </c>
      <c r="E212" s="3" t="s">
        <v>279</v>
      </c>
      <c r="F212" s="3" t="s">
        <v>830</v>
      </c>
    </row>
    <row r="213" spans="1:6" x14ac:dyDescent="0.3">
      <c r="A213" s="3"/>
      <c r="B213" s="3"/>
      <c r="C213" s="3" t="s">
        <v>1038</v>
      </c>
      <c r="D213" s="3" t="s">
        <v>1039</v>
      </c>
      <c r="E213" s="3" t="s">
        <v>1040</v>
      </c>
      <c r="F213" s="3" t="s">
        <v>830</v>
      </c>
    </row>
    <row r="214" spans="1:6" x14ac:dyDescent="0.3">
      <c r="A214" s="3"/>
      <c r="B214" s="3"/>
      <c r="C214" s="3" t="s">
        <v>1041</v>
      </c>
      <c r="D214" s="3" t="s">
        <v>273</v>
      </c>
      <c r="E214" s="3" t="s">
        <v>1042</v>
      </c>
      <c r="F214" s="3" t="s">
        <v>1043</v>
      </c>
    </row>
    <row r="215" spans="1:6" x14ac:dyDescent="0.3">
      <c r="A215" s="3"/>
      <c r="B215" s="3"/>
      <c r="C215" s="3" t="s">
        <v>1044</v>
      </c>
      <c r="D215" s="3" t="s">
        <v>1045</v>
      </c>
      <c r="E215" s="3" t="s">
        <v>1046</v>
      </c>
      <c r="F215" s="3" t="s">
        <v>1047</v>
      </c>
    </row>
    <row r="216" spans="1:6" x14ac:dyDescent="0.3">
      <c r="A216" s="3"/>
      <c r="B216" s="3"/>
      <c r="C216" s="3" t="s">
        <v>1048</v>
      </c>
      <c r="D216" s="3" t="s">
        <v>1049</v>
      </c>
      <c r="E216" s="3" t="s">
        <v>1050</v>
      </c>
      <c r="F216" s="3" t="s">
        <v>347</v>
      </c>
    </row>
    <row r="217" spans="1:6" x14ac:dyDescent="0.3">
      <c r="A217" s="3"/>
      <c r="B217" s="3"/>
      <c r="C217" s="3" t="s">
        <v>1051</v>
      </c>
      <c r="D217" s="3" t="s">
        <v>1052</v>
      </c>
      <c r="E217" s="3" t="s">
        <v>279</v>
      </c>
      <c r="F217" s="3" t="s">
        <v>269</v>
      </c>
    </row>
    <row r="218" spans="1:6" x14ac:dyDescent="0.3">
      <c r="A218" s="3"/>
      <c r="B218" s="3"/>
      <c r="C218" s="3" t="s">
        <v>1053</v>
      </c>
      <c r="D218" s="3" t="s">
        <v>1054</v>
      </c>
      <c r="E218" s="3" t="s">
        <v>1055</v>
      </c>
      <c r="F218" s="3" t="s">
        <v>1056</v>
      </c>
    </row>
    <row r="219" spans="1:6" x14ac:dyDescent="0.3">
      <c r="A219" s="3"/>
      <c r="B219" s="3"/>
      <c r="C219" s="3" t="s">
        <v>1057</v>
      </c>
      <c r="D219" s="3" t="s">
        <v>1058</v>
      </c>
      <c r="E219" s="3" t="s">
        <v>1059</v>
      </c>
      <c r="F219" s="3" t="s">
        <v>1060</v>
      </c>
    </row>
    <row r="220" spans="1:6" x14ac:dyDescent="0.3">
      <c r="A220" s="3"/>
      <c r="B220" s="3"/>
      <c r="C220" s="3" t="s">
        <v>1061</v>
      </c>
      <c r="D220" s="3" t="s">
        <v>1062</v>
      </c>
      <c r="E220" s="3" t="s">
        <v>1063</v>
      </c>
      <c r="F220" s="3" t="s">
        <v>1064</v>
      </c>
    </row>
    <row r="221" spans="1:6" x14ac:dyDescent="0.3">
      <c r="A221" s="3"/>
      <c r="B221" s="3"/>
      <c r="C221" s="3" t="s">
        <v>1065</v>
      </c>
      <c r="D221" s="3" t="s">
        <v>1066</v>
      </c>
      <c r="E221" s="3" t="s">
        <v>1067</v>
      </c>
      <c r="F221" s="3" t="s">
        <v>1068</v>
      </c>
    </row>
    <row r="222" spans="1:6" x14ac:dyDescent="0.3">
      <c r="A222" s="3"/>
      <c r="B222" s="3"/>
      <c r="C222" s="3" t="s">
        <v>1069</v>
      </c>
      <c r="D222" s="3" t="s">
        <v>1070</v>
      </c>
      <c r="E222" s="3" t="s">
        <v>1071</v>
      </c>
      <c r="F222" s="3" t="s">
        <v>1072</v>
      </c>
    </row>
    <row r="223" spans="1:6" x14ac:dyDescent="0.3">
      <c r="A223" s="3"/>
      <c r="B223" s="3"/>
      <c r="C223" s="3" t="s">
        <v>1073</v>
      </c>
      <c r="D223" s="3" t="s">
        <v>1074</v>
      </c>
      <c r="E223" s="3" t="s">
        <v>1075</v>
      </c>
      <c r="F223" s="3" t="s">
        <v>1076</v>
      </c>
    </row>
    <row r="224" spans="1:6" x14ac:dyDescent="0.3">
      <c r="A224" s="3"/>
      <c r="B224" s="3"/>
      <c r="C224" s="3" t="s">
        <v>1077</v>
      </c>
      <c r="D224" s="3" t="s">
        <v>1078</v>
      </c>
      <c r="E224" s="3" t="s">
        <v>1079</v>
      </c>
      <c r="F224" s="3" t="s">
        <v>1080</v>
      </c>
    </row>
    <row r="225" spans="1:6" x14ac:dyDescent="0.3">
      <c r="A225" s="3"/>
      <c r="B225" s="3"/>
      <c r="C225" s="3" t="s">
        <v>1081</v>
      </c>
      <c r="D225" s="3" t="s">
        <v>1082</v>
      </c>
      <c r="E225" s="3" t="s">
        <v>1083</v>
      </c>
      <c r="F225" s="3" t="s">
        <v>1084</v>
      </c>
    </row>
    <row r="226" spans="1:6" x14ac:dyDescent="0.3">
      <c r="A226" s="3"/>
      <c r="B226" s="3"/>
      <c r="C226" s="3" t="s">
        <v>355</v>
      </c>
      <c r="D226" s="3" t="s">
        <v>1085</v>
      </c>
      <c r="E226" s="3" t="s">
        <v>1086</v>
      </c>
      <c r="F226" s="3" t="s">
        <v>1087</v>
      </c>
    </row>
    <row r="227" spans="1:6" x14ac:dyDescent="0.3">
      <c r="A227" s="3"/>
      <c r="B227" s="3"/>
      <c r="C227" s="3" t="s">
        <v>1088</v>
      </c>
      <c r="D227" s="3" t="s">
        <v>1089</v>
      </c>
      <c r="E227" s="3" t="s">
        <v>1090</v>
      </c>
      <c r="F227" s="3" t="s">
        <v>830</v>
      </c>
    </row>
    <row r="228" spans="1:6" x14ac:dyDescent="0.3">
      <c r="A228" s="3"/>
      <c r="B228" s="3"/>
      <c r="C228" s="3"/>
      <c r="D228" s="3" t="s">
        <v>1091</v>
      </c>
      <c r="E228" s="3" t="s">
        <v>1092</v>
      </c>
      <c r="F228" s="3" t="s">
        <v>1093</v>
      </c>
    </row>
    <row r="229" spans="1:6" x14ac:dyDescent="0.3">
      <c r="A229" s="3"/>
      <c r="B229" s="3"/>
      <c r="C229" s="3"/>
      <c r="D229" s="3" t="s">
        <v>1094</v>
      </c>
      <c r="E229" s="3" t="s">
        <v>1095</v>
      </c>
      <c r="F229" s="3" t="s">
        <v>830</v>
      </c>
    </row>
    <row r="230" spans="1:6" x14ac:dyDescent="0.3">
      <c r="A230" s="3"/>
      <c r="B230" s="3"/>
      <c r="C230" s="3"/>
      <c r="D230" s="3" t="s">
        <v>1096</v>
      </c>
      <c r="E230" s="3" t="s">
        <v>279</v>
      </c>
      <c r="F230" s="3" t="s">
        <v>269</v>
      </c>
    </row>
    <row r="231" spans="1:6" x14ac:dyDescent="0.3">
      <c r="A231" s="3"/>
      <c r="B231" s="3"/>
      <c r="C231" s="3"/>
      <c r="D231" s="3" t="s">
        <v>1097</v>
      </c>
      <c r="E231" s="3" t="s">
        <v>1098</v>
      </c>
      <c r="F231" s="3" t="s">
        <v>830</v>
      </c>
    </row>
    <row r="232" spans="1:6" x14ac:dyDescent="0.3">
      <c r="A232" s="3"/>
      <c r="B232" s="3"/>
      <c r="C232" s="3"/>
      <c r="D232" s="3" t="s">
        <v>1099</v>
      </c>
      <c r="E232" s="3" t="s">
        <v>1100</v>
      </c>
      <c r="F232" s="3" t="s">
        <v>1101</v>
      </c>
    </row>
    <row r="233" spans="1:6" x14ac:dyDescent="0.3">
      <c r="A233" s="3"/>
      <c r="B233" s="3"/>
      <c r="C233" s="3"/>
      <c r="D233" s="3" t="s">
        <v>1102</v>
      </c>
      <c r="E233" s="3" t="s">
        <v>1103</v>
      </c>
      <c r="F233" s="3" t="s">
        <v>1104</v>
      </c>
    </row>
    <row r="234" spans="1:6" x14ac:dyDescent="0.3">
      <c r="A234" s="3"/>
      <c r="B234" s="3"/>
      <c r="C234" s="3"/>
      <c r="D234" s="3" t="s">
        <v>1105</v>
      </c>
      <c r="E234" s="3" t="s">
        <v>1106</v>
      </c>
      <c r="F234" s="3" t="s">
        <v>1107</v>
      </c>
    </row>
    <row r="235" spans="1:6" x14ac:dyDescent="0.3">
      <c r="A235" s="3"/>
      <c r="B235" s="3"/>
      <c r="C235" s="3"/>
      <c r="D235" s="3" t="s">
        <v>1108</v>
      </c>
      <c r="E235" s="3" t="s">
        <v>1109</v>
      </c>
      <c r="F235" s="3" t="s">
        <v>1110</v>
      </c>
    </row>
    <row r="236" spans="1:6" x14ac:dyDescent="0.3">
      <c r="A236" s="3"/>
      <c r="B236" s="3"/>
      <c r="C236" s="3"/>
      <c r="D236" s="3" t="s">
        <v>1111</v>
      </c>
      <c r="E236" s="3" t="s">
        <v>1112</v>
      </c>
      <c r="F236" s="3" t="s">
        <v>1113</v>
      </c>
    </row>
    <row r="237" spans="1:6" x14ac:dyDescent="0.3">
      <c r="A237" s="3"/>
      <c r="B237" s="3"/>
      <c r="C237" s="3"/>
      <c r="D237" s="3" t="s">
        <v>1114</v>
      </c>
      <c r="E237" s="3" t="s">
        <v>1115</v>
      </c>
      <c r="F237" s="3" t="s">
        <v>1116</v>
      </c>
    </row>
    <row r="238" spans="1:6" x14ac:dyDescent="0.3">
      <c r="A238" s="3"/>
      <c r="B238" s="3"/>
      <c r="C238" s="3"/>
      <c r="D238" s="3" t="s">
        <v>273</v>
      </c>
      <c r="E238" s="3" t="s">
        <v>1117</v>
      </c>
      <c r="F238" s="3" t="s">
        <v>1118</v>
      </c>
    </row>
    <row r="239" spans="1:6" x14ac:dyDescent="0.3">
      <c r="A239" s="3"/>
      <c r="B239" s="3"/>
      <c r="C239" s="3"/>
      <c r="D239" s="3" t="s">
        <v>1119</v>
      </c>
      <c r="E239" s="3" t="s">
        <v>1120</v>
      </c>
      <c r="F239" s="3" t="s">
        <v>1121</v>
      </c>
    </row>
    <row r="240" spans="1:6" x14ac:dyDescent="0.3">
      <c r="A240" s="3"/>
      <c r="B240" s="3"/>
      <c r="C240" s="3"/>
      <c r="D240" s="3" t="s">
        <v>1122</v>
      </c>
      <c r="E240" s="3" t="s">
        <v>1123</v>
      </c>
      <c r="F240" s="3" t="s">
        <v>1124</v>
      </c>
    </row>
    <row r="241" spans="1:6" x14ac:dyDescent="0.3">
      <c r="A241" s="3"/>
      <c r="B241" s="3"/>
      <c r="C241" s="3"/>
      <c r="D241" s="3" t="s">
        <v>1125</v>
      </c>
      <c r="E241" s="3" t="s">
        <v>1126</v>
      </c>
      <c r="F241" s="3" t="s">
        <v>1127</v>
      </c>
    </row>
    <row r="242" spans="1:6" x14ac:dyDescent="0.3">
      <c r="A242" s="3"/>
      <c r="B242" s="3"/>
      <c r="C242" s="3"/>
      <c r="D242" s="3" t="s">
        <v>1128</v>
      </c>
      <c r="E242" s="3" t="s">
        <v>1129</v>
      </c>
      <c r="F242" s="3" t="s">
        <v>1130</v>
      </c>
    </row>
    <row r="243" spans="1:6" x14ac:dyDescent="0.3">
      <c r="A243" s="3"/>
      <c r="B243" s="3"/>
      <c r="C243" s="3"/>
      <c r="D243" s="3" t="s">
        <v>1131</v>
      </c>
      <c r="E243" s="3" t="s">
        <v>1132</v>
      </c>
      <c r="F243" s="3" t="s">
        <v>1133</v>
      </c>
    </row>
    <row r="244" spans="1:6" x14ac:dyDescent="0.3">
      <c r="A244" s="3"/>
      <c r="B244" s="3"/>
      <c r="C244" s="3"/>
      <c r="D244" s="3" t="s">
        <v>1134</v>
      </c>
      <c r="E244" s="3" t="s">
        <v>1135</v>
      </c>
      <c r="F244" s="3" t="s">
        <v>1136</v>
      </c>
    </row>
    <row r="245" spans="1:6" x14ac:dyDescent="0.3">
      <c r="A245" s="3"/>
      <c r="B245" s="3"/>
      <c r="C245" s="3"/>
      <c r="D245" s="3" t="s">
        <v>1137</v>
      </c>
      <c r="E245" s="3" t="s">
        <v>1138</v>
      </c>
      <c r="F245" s="3" t="s">
        <v>848</v>
      </c>
    </row>
    <row r="246" spans="1:6" x14ac:dyDescent="0.3">
      <c r="A246" s="3"/>
      <c r="B246" s="3"/>
      <c r="C246" s="3"/>
      <c r="D246" s="3" t="s">
        <v>1139</v>
      </c>
      <c r="E246" s="3" t="s">
        <v>1140</v>
      </c>
      <c r="F246" s="3" t="s">
        <v>1141</v>
      </c>
    </row>
    <row r="247" spans="1:6" x14ac:dyDescent="0.3">
      <c r="A247" s="3"/>
      <c r="B247" s="3"/>
      <c r="C247" s="3"/>
      <c r="D247" s="3" t="s">
        <v>1142</v>
      </c>
      <c r="E247" s="3" t="s">
        <v>1143</v>
      </c>
      <c r="F247" s="3" t="s">
        <v>269</v>
      </c>
    </row>
    <row r="248" spans="1:6" x14ac:dyDescent="0.3">
      <c r="A248" s="3"/>
      <c r="B248" s="3"/>
      <c r="C248" s="3"/>
      <c r="D248" s="3" t="s">
        <v>1144</v>
      </c>
      <c r="E248" s="3" t="s">
        <v>1145</v>
      </c>
      <c r="F248" s="3" t="s">
        <v>1146</v>
      </c>
    </row>
    <row r="249" spans="1:6" x14ac:dyDescent="0.3">
      <c r="A249" s="3"/>
      <c r="B249" s="3"/>
      <c r="C249" s="3"/>
      <c r="D249" s="3" t="s">
        <v>1147</v>
      </c>
      <c r="E249" s="3" t="s">
        <v>1148</v>
      </c>
      <c r="F249" s="3" t="s">
        <v>1149</v>
      </c>
    </row>
    <row r="250" spans="1:6" x14ac:dyDescent="0.3">
      <c r="A250" s="3"/>
      <c r="B250" s="3"/>
      <c r="C250" s="3"/>
      <c r="D250" s="3" t="s">
        <v>1150</v>
      </c>
      <c r="E250" s="3" t="s">
        <v>1151</v>
      </c>
      <c r="F250" s="3" t="s">
        <v>269</v>
      </c>
    </row>
    <row r="251" spans="1:6" x14ac:dyDescent="0.3">
      <c r="A251" s="3"/>
      <c r="B251" s="3"/>
      <c r="C251" s="3"/>
      <c r="D251" s="3" t="s">
        <v>1152</v>
      </c>
      <c r="E251" s="3" t="s">
        <v>279</v>
      </c>
      <c r="F251" s="3" t="s">
        <v>1153</v>
      </c>
    </row>
    <row r="252" spans="1:6" x14ac:dyDescent="0.3">
      <c r="A252" s="3"/>
      <c r="B252" s="3"/>
      <c r="C252" s="3"/>
      <c r="D252" s="3" t="s">
        <v>1154</v>
      </c>
      <c r="E252" s="3" t="s">
        <v>1155</v>
      </c>
      <c r="F252" s="3" t="s">
        <v>1156</v>
      </c>
    </row>
    <row r="253" spans="1:6" x14ac:dyDescent="0.3">
      <c r="A253" s="3"/>
      <c r="B253" s="3"/>
      <c r="C253" s="3"/>
      <c r="D253" s="3" t="s">
        <v>1157</v>
      </c>
      <c r="E253" s="3" t="s">
        <v>1158</v>
      </c>
      <c r="F253" s="3" t="s">
        <v>830</v>
      </c>
    </row>
    <row r="254" spans="1:6" x14ac:dyDescent="0.3">
      <c r="A254" s="3"/>
      <c r="B254" s="3"/>
      <c r="C254" s="3"/>
      <c r="D254" s="3" t="s">
        <v>1159</v>
      </c>
      <c r="E254" s="3" t="s">
        <v>1160</v>
      </c>
      <c r="F254" s="3" t="s">
        <v>269</v>
      </c>
    </row>
    <row r="255" spans="1:6" x14ac:dyDescent="0.3">
      <c r="A255" s="3"/>
      <c r="B255" s="3"/>
      <c r="C255" s="3"/>
      <c r="D255" s="3" t="s">
        <v>1161</v>
      </c>
      <c r="E255" s="3" t="s">
        <v>279</v>
      </c>
      <c r="F255" s="3" t="s">
        <v>269</v>
      </c>
    </row>
    <row r="256" spans="1:6" x14ac:dyDescent="0.3">
      <c r="A256" s="3"/>
      <c r="B256" s="3"/>
      <c r="C256" s="3"/>
      <c r="D256" s="3" t="s">
        <v>1162</v>
      </c>
      <c r="E256" s="3" t="s">
        <v>1163</v>
      </c>
      <c r="F256" s="3" t="s">
        <v>1164</v>
      </c>
    </row>
    <row r="257" spans="1:6" x14ac:dyDescent="0.3">
      <c r="A257" s="3"/>
      <c r="B257" s="3"/>
      <c r="C257" s="3"/>
      <c r="D257" s="3" t="s">
        <v>1165</v>
      </c>
      <c r="E257" s="3" t="s">
        <v>1166</v>
      </c>
      <c r="F257" s="3" t="s">
        <v>269</v>
      </c>
    </row>
    <row r="258" spans="1:6" x14ac:dyDescent="0.3">
      <c r="A258" s="3"/>
      <c r="B258" s="3"/>
      <c r="C258" s="3"/>
      <c r="D258" s="3" t="s">
        <v>1167</v>
      </c>
      <c r="E258" s="3" t="s">
        <v>1168</v>
      </c>
      <c r="F258" s="3" t="s">
        <v>1169</v>
      </c>
    </row>
    <row r="259" spans="1:6" x14ac:dyDescent="0.3">
      <c r="A259" s="3"/>
      <c r="B259" s="3"/>
      <c r="C259" s="3"/>
      <c r="D259" s="3" t="s">
        <v>273</v>
      </c>
      <c r="E259" s="3" t="s">
        <v>1170</v>
      </c>
      <c r="F259" s="3" t="s">
        <v>1171</v>
      </c>
    </row>
    <row r="260" spans="1:6" x14ac:dyDescent="0.3">
      <c r="A260" s="3"/>
      <c r="B260" s="3"/>
      <c r="C260" s="3"/>
      <c r="D260" s="3" t="s">
        <v>1172</v>
      </c>
      <c r="E260" s="3" t="s">
        <v>1173</v>
      </c>
      <c r="F260" s="3" t="s">
        <v>1174</v>
      </c>
    </row>
    <row r="261" spans="1:6" x14ac:dyDescent="0.3">
      <c r="A261" s="3"/>
      <c r="B261" s="3"/>
      <c r="C261" s="3"/>
      <c r="D261" s="3" t="s">
        <v>1175</v>
      </c>
      <c r="E261" s="3" t="s">
        <v>1176</v>
      </c>
      <c r="F261" s="3" t="s">
        <v>1177</v>
      </c>
    </row>
    <row r="262" spans="1:6" x14ac:dyDescent="0.3">
      <c r="A262" s="3"/>
      <c r="B262" s="3"/>
      <c r="C262" s="3"/>
      <c r="D262" s="3" t="s">
        <v>1178</v>
      </c>
      <c r="E262" s="3" t="s">
        <v>1179</v>
      </c>
      <c r="F262" s="3" t="s">
        <v>1180</v>
      </c>
    </row>
    <row r="263" spans="1:6" x14ac:dyDescent="0.3">
      <c r="A263" s="3"/>
      <c r="B263" s="3"/>
      <c r="C263" s="3"/>
      <c r="D263" s="3" t="s">
        <v>273</v>
      </c>
      <c r="E263" s="3" t="s">
        <v>1181</v>
      </c>
      <c r="F263" s="3" t="s">
        <v>1182</v>
      </c>
    </row>
    <row r="264" spans="1:6" x14ac:dyDescent="0.3">
      <c r="A264" s="3"/>
      <c r="B264" s="3"/>
      <c r="C264" s="3"/>
      <c r="D264" s="3" t="s">
        <v>1183</v>
      </c>
      <c r="E264" s="3" t="s">
        <v>1184</v>
      </c>
      <c r="F264" s="3" t="s">
        <v>1185</v>
      </c>
    </row>
    <row r="265" spans="1:6" x14ac:dyDescent="0.3">
      <c r="A265" s="3"/>
      <c r="B265" s="3"/>
      <c r="C265" s="3"/>
      <c r="D265" s="3" t="s">
        <v>1186</v>
      </c>
      <c r="E265" s="3" t="s">
        <v>1187</v>
      </c>
      <c r="F265" s="3" t="s">
        <v>1182</v>
      </c>
    </row>
    <row r="266" spans="1:6" x14ac:dyDescent="0.3">
      <c r="A266" s="3"/>
      <c r="B266" s="3"/>
      <c r="C266" s="3"/>
      <c r="D266" s="3" t="s">
        <v>1188</v>
      </c>
      <c r="E266" s="3" t="s">
        <v>1189</v>
      </c>
      <c r="F266" s="3" t="s">
        <v>1190</v>
      </c>
    </row>
    <row r="267" spans="1:6" x14ac:dyDescent="0.3">
      <c r="A267" s="3"/>
      <c r="B267" s="3"/>
      <c r="C267" s="3"/>
      <c r="D267" s="3" t="s">
        <v>273</v>
      </c>
      <c r="E267" s="3" t="s">
        <v>1191</v>
      </c>
      <c r="F267" s="3" t="s">
        <v>1192</v>
      </c>
    </row>
    <row r="268" spans="1:6" x14ac:dyDescent="0.3">
      <c r="A268" s="3"/>
      <c r="B268" s="3"/>
      <c r="C268" s="3"/>
      <c r="D268" s="3" t="s">
        <v>1193</v>
      </c>
      <c r="E268" s="3" t="s">
        <v>1194</v>
      </c>
      <c r="F268" s="3" t="s">
        <v>269</v>
      </c>
    </row>
    <row r="269" spans="1:6" x14ac:dyDescent="0.3">
      <c r="A269" s="3"/>
      <c r="B269" s="3"/>
      <c r="C269" s="3"/>
      <c r="D269" s="3" t="s">
        <v>1195</v>
      </c>
      <c r="E269" s="3" t="s">
        <v>1196</v>
      </c>
      <c r="F269" s="3" t="s">
        <v>1197</v>
      </c>
    </row>
    <row r="270" spans="1:6" x14ac:dyDescent="0.3">
      <c r="A270" s="3"/>
      <c r="B270" s="3"/>
      <c r="C270" s="3"/>
      <c r="D270" s="3" t="s">
        <v>1198</v>
      </c>
      <c r="E270" s="3" t="s">
        <v>1199</v>
      </c>
      <c r="F270" s="3" t="s">
        <v>269</v>
      </c>
    </row>
    <row r="271" spans="1:6" x14ac:dyDescent="0.3">
      <c r="A271" s="3"/>
      <c r="B271" s="3"/>
      <c r="C271" s="3"/>
      <c r="D271" s="3" t="s">
        <v>1200</v>
      </c>
      <c r="E271" s="3" t="s">
        <v>1201</v>
      </c>
      <c r="F271" s="3" t="s">
        <v>1202</v>
      </c>
    </row>
    <row r="272" spans="1:6" x14ac:dyDescent="0.3">
      <c r="A272" s="3"/>
      <c r="B272" s="3"/>
      <c r="C272" s="3"/>
      <c r="D272" s="3" t="s">
        <v>1203</v>
      </c>
      <c r="E272" s="3" t="s">
        <v>1204</v>
      </c>
      <c r="F272" s="3" t="s">
        <v>1182</v>
      </c>
    </row>
    <row r="273" spans="1:6" x14ac:dyDescent="0.3">
      <c r="A273" s="3"/>
      <c r="B273" s="3"/>
      <c r="C273" s="3"/>
      <c r="D273" s="3" t="s">
        <v>1205</v>
      </c>
      <c r="E273" s="3" t="s">
        <v>279</v>
      </c>
      <c r="F273" s="3" t="s">
        <v>269</v>
      </c>
    </row>
    <row r="274" spans="1:6" x14ac:dyDescent="0.3">
      <c r="A274" s="3"/>
      <c r="B274" s="3"/>
      <c r="C274" s="3"/>
      <c r="D274" s="3" t="s">
        <v>1206</v>
      </c>
      <c r="E274" s="3" t="s">
        <v>1207</v>
      </c>
      <c r="F274" s="3" t="s">
        <v>362</v>
      </c>
    </row>
    <row r="275" spans="1:6" x14ac:dyDescent="0.3">
      <c r="A275" s="3"/>
      <c r="B275" s="3"/>
      <c r="C275" s="3"/>
      <c r="D275" s="3" t="s">
        <v>1208</v>
      </c>
      <c r="E275" s="3" t="s">
        <v>1209</v>
      </c>
      <c r="F275" s="3" t="s">
        <v>1182</v>
      </c>
    </row>
    <row r="276" spans="1:6" x14ac:dyDescent="0.3">
      <c r="A276" s="3"/>
      <c r="B276" s="3"/>
      <c r="C276" s="3"/>
      <c r="D276" s="3" t="s">
        <v>1210</v>
      </c>
      <c r="E276" s="3" t="s">
        <v>1211</v>
      </c>
      <c r="F276" s="3" t="s">
        <v>269</v>
      </c>
    </row>
    <row r="277" spans="1:6" x14ac:dyDescent="0.3">
      <c r="A277" s="3"/>
      <c r="B277" s="3"/>
      <c r="C277" s="3"/>
      <c r="D277" s="3" t="s">
        <v>1212</v>
      </c>
      <c r="E277" s="3" t="s">
        <v>1213</v>
      </c>
      <c r="F277" s="3" t="s">
        <v>1182</v>
      </c>
    </row>
    <row r="278" spans="1:6" x14ac:dyDescent="0.3">
      <c r="A278" s="3"/>
      <c r="B278" s="3"/>
      <c r="C278" s="3"/>
      <c r="D278" s="3" t="s">
        <v>1214</v>
      </c>
      <c r="E278" s="3" t="s">
        <v>1215</v>
      </c>
      <c r="F278" s="3" t="s">
        <v>1190</v>
      </c>
    </row>
    <row r="279" spans="1:6" x14ac:dyDescent="0.3">
      <c r="A279" s="3"/>
      <c r="B279" s="3"/>
      <c r="C279" s="3"/>
      <c r="D279" s="3" t="s">
        <v>1216</v>
      </c>
      <c r="E279" s="3" t="s">
        <v>1217</v>
      </c>
      <c r="F279" s="3" t="s">
        <v>269</v>
      </c>
    </row>
    <row r="280" spans="1:6" x14ac:dyDescent="0.3">
      <c r="A280" s="3"/>
      <c r="B280" s="3"/>
      <c r="C280" s="3"/>
      <c r="D280" s="3" t="s">
        <v>1218</v>
      </c>
      <c r="E280" s="3" t="s">
        <v>1219</v>
      </c>
      <c r="F280" s="3" t="s">
        <v>1220</v>
      </c>
    </row>
    <row r="281" spans="1:6" x14ac:dyDescent="0.3">
      <c r="A281" s="3"/>
      <c r="B281" s="3"/>
      <c r="C281" s="3"/>
      <c r="D281" s="3" t="s">
        <v>1221</v>
      </c>
      <c r="E281" s="3" t="s">
        <v>1222</v>
      </c>
      <c r="F281" s="3" t="s">
        <v>269</v>
      </c>
    </row>
    <row r="282" spans="1:6" x14ac:dyDescent="0.3">
      <c r="A282" s="3"/>
      <c r="B282" s="3"/>
      <c r="C282" s="3"/>
      <c r="D282" s="3" t="s">
        <v>1223</v>
      </c>
      <c r="E282" s="3" t="s">
        <v>1224</v>
      </c>
      <c r="F282" s="3" t="s">
        <v>1182</v>
      </c>
    </row>
    <row r="283" spans="1:6" x14ac:dyDescent="0.3">
      <c r="A283" s="3"/>
      <c r="B283" s="3"/>
      <c r="C283" s="3"/>
      <c r="D283" s="3" t="s">
        <v>1225</v>
      </c>
      <c r="E283" s="3" t="s">
        <v>279</v>
      </c>
      <c r="F283" s="3" t="s">
        <v>347</v>
      </c>
    </row>
    <row r="284" spans="1:6" x14ac:dyDescent="0.3">
      <c r="A284" s="3"/>
      <c r="B284" s="3"/>
      <c r="C284" s="3"/>
      <c r="D284" s="3" t="s">
        <v>1226</v>
      </c>
      <c r="E284" s="3" t="s">
        <v>1227</v>
      </c>
      <c r="F284" s="3" t="s">
        <v>1182</v>
      </c>
    </row>
    <row r="285" spans="1:6" x14ac:dyDescent="0.3">
      <c r="A285" s="3"/>
      <c r="B285" s="3"/>
      <c r="C285" s="3"/>
      <c r="D285" s="3" t="s">
        <v>273</v>
      </c>
      <c r="E285" s="3" t="s">
        <v>1228</v>
      </c>
      <c r="F285" s="3" t="s">
        <v>269</v>
      </c>
    </row>
    <row r="286" spans="1:6" x14ac:dyDescent="0.3">
      <c r="A286" s="3"/>
      <c r="B286" s="3"/>
      <c r="C286" s="3"/>
      <c r="D286" s="3" t="s">
        <v>1229</v>
      </c>
      <c r="E286" s="3" t="s">
        <v>1230</v>
      </c>
      <c r="F286" s="3" t="s">
        <v>1197</v>
      </c>
    </row>
    <row r="287" spans="1:6" x14ac:dyDescent="0.3">
      <c r="A287" s="3"/>
      <c r="B287" s="3"/>
      <c r="C287" s="3"/>
      <c r="D287" s="3" t="s">
        <v>1231</v>
      </c>
      <c r="E287" s="3" t="s">
        <v>1232</v>
      </c>
      <c r="F287" s="3" t="s">
        <v>269</v>
      </c>
    </row>
    <row r="288" spans="1:6" x14ac:dyDescent="0.3">
      <c r="A288" s="3"/>
      <c r="B288" s="3"/>
      <c r="C288" s="3"/>
      <c r="D288" s="3" t="s">
        <v>1233</v>
      </c>
      <c r="E288" s="3" t="s">
        <v>1234</v>
      </c>
      <c r="F288" s="3" t="s">
        <v>1235</v>
      </c>
    </row>
    <row r="289" spans="1:6" x14ac:dyDescent="0.3">
      <c r="A289" s="3"/>
      <c r="B289" s="3"/>
      <c r="C289" s="3"/>
      <c r="D289" s="3" t="s">
        <v>1236</v>
      </c>
      <c r="E289" s="3" t="s">
        <v>1237</v>
      </c>
      <c r="F289" s="3" t="s">
        <v>269</v>
      </c>
    </row>
    <row r="290" spans="1:6" x14ac:dyDescent="0.3">
      <c r="A290" s="3"/>
      <c r="B290" s="3"/>
      <c r="C290" s="3"/>
      <c r="D290" s="3" t="s">
        <v>273</v>
      </c>
      <c r="E290" s="3" t="s">
        <v>1238</v>
      </c>
      <c r="F290" s="3" t="s">
        <v>1235</v>
      </c>
    </row>
    <row r="291" spans="1:6" x14ac:dyDescent="0.3">
      <c r="A291" s="3"/>
      <c r="B291" s="3"/>
      <c r="C291" s="3"/>
      <c r="D291" s="3" t="s">
        <v>1239</v>
      </c>
      <c r="E291" s="3" t="s">
        <v>1240</v>
      </c>
      <c r="F291" s="3" t="s">
        <v>362</v>
      </c>
    </row>
    <row r="292" spans="1:6" x14ac:dyDescent="0.3">
      <c r="A292" s="3"/>
      <c r="B292" s="3"/>
      <c r="C292" s="3"/>
      <c r="D292" s="3" t="s">
        <v>1241</v>
      </c>
      <c r="E292" s="3" t="s">
        <v>279</v>
      </c>
      <c r="F292" s="3" t="s">
        <v>1182</v>
      </c>
    </row>
    <row r="293" spans="1:6" x14ac:dyDescent="0.3">
      <c r="A293" s="3"/>
      <c r="B293" s="3"/>
      <c r="C293" s="3"/>
      <c r="D293" s="3" t="s">
        <v>1242</v>
      </c>
      <c r="E293" s="3" t="s">
        <v>1243</v>
      </c>
      <c r="F293" s="3" t="s">
        <v>1244</v>
      </c>
    </row>
    <row r="294" spans="1:6" x14ac:dyDescent="0.3">
      <c r="A294" s="3"/>
      <c r="B294" s="3"/>
      <c r="C294" s="3"/>
      <c r="D294" s="3" t="s">
        <v>1245</v>
      </c>
      <c r="E294" s="3" t="s">
        <v>1246</v>
      </c>
      <c r="F294" s="3" t="s">
        <v>269</v>
      </c>
    </row>
    <row r="295" spans="1:6" x14ac:dyDescent="0.3">
      <c r="A295" s="3"/>
      <c r="B295" s="3"/>
      <c r="C295" s="3"/>
      <c r="D295" s="3" t="s">
        <v>1247</v>
      </c>
      <c r="E295" s="3" t="s">
        <v>1248</v>
      </c>
      <c r="F295" s="3" t="s">
        <v>1249</v>
      </c>
    </row>
    <row r="296" spans="1:6" x14ac:dyDescent="0.3">
      <c r="A296" s="3"/>
      <c r="B296" s="3"/>
      <c r="C296" s="3"/>
      <c r="D296" s="3" t="s">
        <v>1250</v>
      </c>
      <c r="E296" s="3" t="s">
        <v>1251</v>
      </c>
      <c r="F296" s="3" t="s">
        <v>1252</v>
      </c>
    </row>
    <row r="297" spans="1:6" x14ac:dyDescent="0.3">
      <c r="A297" s="3"/>
      <c r="B297" s="3"/>
      <c r="C297" s="3"/>
      <c r="D297" s="3" t="s">
        <v>1253</v>
      </c>
      <c r="E297" s="3" t="s">
        <v>1254</v>
      </c>
      <c r="F297" s="3" t="s">
        <v>1255</v>
      </c>
    </row>
    <row r="298" spans="1:6" x14ac:dyDescent="0.3">
      <c r="A298" s="3"/>
      <c r="B298" s="3"/>
      <c r="C298" s="3"/>
      <c r="D298" s="3" t="s">
        <v>1256</v>
      </c>
      <c r="E298" s="3" t="s">
        <v>1257</v>
      </c>
      <c r="F298" s="3" t="s">
        <v>1258</v>
      </c>
    </row>
    <row r="299" spans="1:6" x14ac:dyDescent="0.3">
      <c r="A299" s="3"/>
      <c r="B299" s="3"/>
      <c r="C299" s="3"/>
      <c r="D299" s="3" t="s">
        <v>1259</v>
      </c>
      <c r="E299" s="3" t="s">
        <v>1260</v>
      </c>
      <c r="F299" s="3" t="s">
        <v>848</v>
      </c>
    </row>
    <row r="300" spans="1:6" x14ac:dyDescent="0.3">
      <c r="A300" s="3"/>
      <c r="B300" s="3"/>
      <c r="C300" s="3"/>
      <c r="D300" s="3" t="s">
        <v>1261</v>
      </c>
      <c r="E300" s="3" t="s">
        <v>1262</v>
      </c>
      <c r="F300" s="3" t="s">
        <v>1263</v>
      </c>
    </row>
    <row r="301" spans="1:6" x14ac:dyDescent="0.3">
      <c r="A301" s="3"/>
      <c r="B301" s="3"/>
      <c r="C301" s="3"/>
      <c r="D301" s="3" t="s">
        <v>1264</v>
      </c>
      <c r="E301" s="3" t="s">
        <v>1265</v>
      </c>
      <c r="F301" s="3" t="s">
        <v>1266</v>
      </c>
    </row>
    <row r="302" spans="1:6" x14ac:dyDescent="0.3">
      <c r="A302" s="3"/>
      <c r="B302" s="3"/>
      <c r="C302" s="3"/>
      <c r="D302" s="3" t="s">
        <v>1267</v>
      </c>
      <c r="E302" s="3" t="s">
        <v>1268</v>
      </c>
      <c r="F302" s="3" t="s">
        <v>269</v>
      </c>
    </row>
    <row r="303" spans="1:6" x14ac:dyDescent="0.3">
      <c r="A303" s="3"/>
      <c r="B303" s="3"/>
      <c r="C303" s="3"/>
      <c r="D303" s="3" t="s">
        <v>1269</v>
      </c>
      <c r="E303" s="3" t="s">
        <v>1270</v>
      </c>
      <c r="F303" s="3" t="s">
        <v>1271</v>
      </c>
    </row>
    <row r="304" spans="1:6" x14ac:dyDescent="0.3">
      <c r="A304" s="3"/>
      <c r="B304" s="3"/>
      <c r="C304" s="3"/>
      <c r="D304" s="3" t="s">
        <v>1272</v>
      </c>
      <c r="E304" s="3" t="s">
        <v>1273</v>
      </c>
      <c r="F304" s="3" t="s">
        <v>920</v>
      </c>
    </row>
    <row r="305" spans="1:6" x14ac:dyDescent="0.3">
      <c r="A305" s="3"/>
      <c r="B305" s="3"/>
      <c r="C305" s="3"/>
      <c r="D305" s="3" t="s">
        <v>1274</v>
      </c>
      <c r="E305" s="3" t="s">
        <v>1275</v>
      </c>
      <c r="F305" s="3" t="s">
        <v>269</v>
      </c>
    </row>
    <row r="306" spans="1:6" x14ac:dyDescent="0.3">
      <c r="A306" s="3"/>
      <c r="B306" s="3"/>
      <c r="C306" s="3"/>
      <c r="D306" s="3" t="s">
        <v>1276</v>
      </c>
      <c r="E306" s="3" t="s">
        <v>1277</v>
      </c>
      <c r="F306" s="3" t="s">
        <v>1278</v>
      </c>
    </row>
    <row r="307" spans="1:6" x14ac:dyDescent="0.3">
      <c r="A307" s="3"/>
      <c r="B307" s="3"/>
      <c r="C307" s="3"/>
      <c r="D307" s="3" t="s">
        <v>1279</v>
      </c>
      <c r="E307" s="3" t="s">
        <v>1280</v>
      </c>
      <c r="F307" s="3" t="s">
        <v>269</v>
      </c>
    </row>
    <row r="308" spans="1:6" x14ac:dyDescent="0.3">
      <c r="A308" s="3"/>
      <c r="B308" s="3"/>
      <c r="C308" s="3"/>
      <c r="D308" s="3" t="s">
        <v>1281</v>
      </c>
      <c r="E308" s="3" t="s">
        <v>1282</v>
      </c>
      <c r="F308" s="3" t="s">
        <v>1283</v>
      </c>
    </row>
    <row r="309" spans="1:6" x14ac:dyDescent="0.3">
      <c r="A309" s="3"/>
      <c r="B309" s="3"/>
      <c r="C309" s="3"/>
      <c r="D309" s="3" t="s">
        <v>1284</v>
      </c>
      <c r="E309" s="3" t="s">
        <v>1285</v>
      </c>
      <c r="F309" s="3" t="s">
        <v>1286</v>
      </c>
    </row>
    <row r="310" spans="1:6" x14ac:dyDescent="0.3">
      <c r="A310" s="3"/>
      <c r="B310" s="3"/>
      <c r="C310" s="3"/>
      <c r="D310" s="3" t="s">
        <v>1287</v>
      </c>
      <c r="E310" s="3" t="s">
        <v>1288</v>
      </c>
      <c r="F310" s="3" t="s">
        <v>1289</v>
      </c>
    </row>
    <row r="311" spans="1:6" x14ac:dyDescent="0.3">
      <c r="A311" s="3"/>
      <c r="B311" s="3"/>
      <c r="C311" s="3"/>
      <c r="D311" s="3" t="s">
        <v>1290</v>
      </c>
      <c r="E311" s="3" t="s">
        <v>1291</v>
      </c>
      <c r="F311" s="3" t="s">
        <v>1292</v>
      </c>
    </row>
    <row r="312" spans="1:6" x14ac:dyDescent="0.3">
      <c r="A312" s="3"/>
      <c r="B312" s="3"/>
      <c r="C312" s="3"/>
      <c r="D312" s="3" t="s">
        <v>1293</v>
      </c>
      <c r="E312" s="3" t="s">
        <v>1294</v>
      </c>
      <c r="F312" s="3" t="s">
        <v>1295</v>
      </c>
    </row>
    <row r="313" spans="1:6" x14ac:dyDescent="0.3">
      <c r="A313" s="3"/>
      <c r="B313" s="3"/>
      <c r="C313" s="3"/>
      <c r="D313" s="3" t="s">
        <v>1296</v>
      </c>
      <c r="E313" s="3" t="s">
        <v>1297</v>
      </c>
      <c r="F313" s="3" t="s">
        <v>1298</v>
      </c>
    </row>
    <row r="314" spans="1:6" x14ac:dyDescent="0.3">
      <c r="A314" s="3"/>
      <c r="B314" s="3"/>
      <c r="C314" s="3"/>
      <c r="D314" s="3" t="s">
        <v>1299</v>
      </c>
      <c r="E314" s="3" t="s">
        <v>1300</v>
      </c>
      <c r="F314" s="3" t="s">
        <v>269</v>
      </c>
    </row>
    <row r="315" spans="1:6" x14ac:dyDescent="0.3">
      <c r="A315" s="3"/>
      <c r="B315" s="3"/>
      <c r="C315" s="3"/>
      <c r="D315" s="3" t="s">
        <v>1301</v>
      </c>
      <c r="E315" s="3" t="s">
        <v>1302</v>
      </c>
      <c r="F315" s="3" t="s">
        <v>1303</v>
      </c>
    </row>
    <row r="316" spans="1:6" x14ac:dyDescent="0.3">
      <c r="A316" s="3"/>
      <c r="B316" s="3"/>
      <c r="C316" s="3"/>
      <c r="D316" s="3" t="s">
        <v>1304</v>
      </c>
      <c r="E316" s="3" t="s">
        <v>1305</v>
      </c>
      <c r="F316" s="3" t="s">
        <v>1306</v>
      </c>
    </row>
    <row r="317" spans="1:6" x14ac:dyDescent="0.3">
      <c r="A317" s="3"/>
      <c r="B317" s="3"/>
      <c r="C317" s="3"/>
      <c r="D317" s="3" t="s">
        <v>1307</v>
      </c>
      <c r="E317" s="3" t="s">
        <v>1308</v>
      </c>
      <c r="F317" s="3" t="s">
        <v>1309</v>
      </c>
    </row>
    <row r="318" spans="1:6" x14ac:dyDescent="0.3">
      <c r="A318" s="3"/>
      <c r="B318" s="3"/>
      <c r="C318" s="3"/>
      <c r="D318" s="3" t="s">
        <v>1310</v>
      </c>
      <c r="E318" s="3" t="s">
        <v>1311</v>
      </c>
      <c r="F318" s="3" t="s">
        <v>1312</v>
      </c>
    </row>
    <row r="319" spans="1:6" x14ac:dyDescent="0.3">
      <c r="A319" s="3"/>
      <c r="B319" s="3"/>
      <c r="C319" s="3"/>
      <c r="D319" s="3" t="s">
        <v>1313</v>
      </c>
      <c r="E319" s="3" t="s">
        <v>1314</v>
      </c>
      <c r="F319" s="3" t="s">
        <v>1315</v>
      </c>
    </row>
    <row r="320" spans="1:6" x14ac:dyDescent="0.3">
      <c r="A320" s="3"/>
      <c r="B320" s="3"/>
      <c r="C320" s="3"/>
      <c r="D320" s="3" t="s">
        <v>1316</v>
      </c>
      <c r="E320" s="3" t="s">
        <v>1317</v>
      </c>
      <c r="F320" s="3" t="s">
        <v>269</v>
      </c>
    </row>
    <row r="321" spans="1:6" x14ac:dyDescent="0.3">
      <c r="A321" s="3"/>
      <c r="B321" s="3"/>
      <c r="C321" s="3"/>
      <c r="D321" s="3" t="s">
        <v>1318</v>
      </c>
      <c r="E321" s="3" t="s">
        <v>1319</v>
      </c>
      <c r="F321" s="3" t="s">
        <v>1320</v>
      </c>
    </row>
    <row r="322" spans="1:6" x14ac:dyDescent="0.3">
      <c r="A322" s="3"/>
      <c r="B322" s="3"/>
      <c r="C322" s="3"/>
      <c r="D322" s="3" t="s">
        <v>1321</v>
      </c>
      <c r="E322" s="3" t="s">
        <v>1322</v>
      </c>
      <c r="F322" s="3" t="s">
        <v>1323</v>
      </c>
    </row>
    <row r="323" spans="1:6" x14ac:dyDescent="0.3">
      <c r="A323" s="3"/>
      <c r="B323" s="3"/>
      <c r="C323" s="3"/>
      <c r="D323" s="3" t="s">
        <v>1324</v>
      </c>
      <c r="E323" s="3" t="s">
        <v>1325</v>
      </c>
      <c r="F323" s="3" t="s">
        <v>1326</v>
      </c>
    </row>
    <row r="324" spans="1:6" x14ac:dyDescent="0.3">
      <c r="A324" s="3"/>
      <c r="B324" s="3"/>
      <c r="C324" s="3"/>
      <c r="D324" s="3" t="s">
        <v>1327</v>
      </c>
      <c r="E324" s="3" t="s">
        <v>1328</v>
      </c>
      <c r="F324" s="3" t="s">
        <v>1329</v>
      </c>
    </row>
    <row r="325" spans="1:6" x14ac:dyDescent="0.3">
      <c r="A325" s="3"/>
      <c r="B325" s="3"/>
      <c r="C325" s="3"/>
      <c r="D325" s="3" t="s">
        <v>1330</v>
      </c>
      <c r="E325" s="3" t="s">
        <v>1331</v>
      </c>
      <c r="F325" s="3" t="s">
        <v>1332</v>
      </c>
    </row>
    <row r="326" spans="1:6" x14ac:dyDescent="0.3">
      <c r="A326" s="3"/>
      <c r="B326" s="3"/>
      <c r="C326" s="3"/>
      <c r="D326" s="3" t="s">
        <v>1333</v>
      </c>
      <c r="E326" s="3" t="s">
        <v>1334</v>
      </c>
      <c r="F326" s="3" t="s">
        <v>1335</v>
      </c>
    </row>
    <row r="327" spans="1:6" x14ac:dyDescent="0.3">
      <c r="A327" s="3"/>
      <c r="B327" s="3"/>
      <c r="C327" s="3"/>
      <c r="D327" s="3" t="s">
        <v>1336</v>
      </c>
      <c r="E327" s="3" t="s">
        <v>1337</v>
      </c>
      <c r="F327" s="3" t="s">
        <v>1338</v>
      </c>
    </row>
    <row r="328" spans="1:6" x14ac:dyDescent="0.3">
      <c r="A328" s="3"/>
      <c r="B328" s="3"/>
      <c r="C328" s="3"/>
      <c r="D328" s="3" t="s">
        <v>1339</v>
      </c>
      <c r="E328" s="3" t="s">
        <v>1340</v>
      </c>
      <c r="F328" s="3" t="s">
        <v>269</v>
      </c>
    </row>
    <row r="329" spans="1:6" x14ac:dyDescent="0.3">
      <c r="A329" s="3"/>
      <c r="B329" s="3"/>
      <c r="C329" s="3"/>
      <c r="D329" s="3" t="s">
        <v>1341</v>
      </c>
      <c r="E329" s="3" t="s">
        <v>1342</v>
      </c>
      <c r="F329" s="3" t="s">
        <v>1335</v>
      </c>
    </row>
    <row r="330" spans="1:6" x14ac:dyDescent="0.3">
      <c r="A330" s="3"/>
      <c r="B330" s="3"/>
      <c r="C330" s="3"/>
      <c r="D330" s="3" t="s">
        <v>1343</v>
      </c>
      <c r="E330" s="3" t="s">
        <v>1344</v>
      </c>
      <c r="F330" s="3" t="s">
        <v>269</v>
      </c>
    </row>
    <row r="331" spans="1:6" x14ac:dyDescent="0.3">
      <c r="A331" s="3"/>
      <c r="B331" s="3"/>
      <c r="C331" s="3"/>
      <c r="D331" s="3" t="s">
        <v>1345</v>
      </c>
      <c r="E331" s="3" t="s">
        <v>1346</v>
      </c>
      <c r="F331" s="3" t="s">
        <v>1347</v>
      </c>
    </row>
    <row r="332" spans="1:6" x14ac:dyDescent="0.3">
      <c r="A332" s="3"/>
      <c r="B332" s="3"/>
      <c r="C332" s="3"/>
      <c r="D332" s="3" t="s">
        <v>1348</v>
      </c>
      <c r="E332" s="3" t="s">
        <v>1349</v>
      </c>
      <c r="F332" s="3" t="s">
        <v>1350</v>
      </c>
    </row>
    <row r="333" spans="1:6" x14ac:dyDescent="0.3">
      <c r="A333" s="3"/>
      <c r="B333" s="3"/>
      <c r="C333" s="3"/>
      <c r="D333" s="3" t="s">
        <v>1351</v>
      </c>
      <c r="E333" s="3" t="s">
        <v>1352</v>
      </c>
      <c r="F333" s="3" t="s">
        <v>394</v>
      </c>
    </row>
    <row r="334" spans="1:6" x14ac:dyDescent="0.3">
      <c r="A334" s="3"/>
      <c r="B334" s="3"/>
      <c r="C334" s="3"/>
      <c r="D334" s="3" t="s">
        <v>1353</v>
      </c>
      <c r="E334" s="3" t="s">
        <v>1354</v>
      </c>
      <c r="F334" s="3" t="s">
        <v>394</v>
      </c>
    </row>
    <row r="335" spans="1:6" x14ac:dyDescent="0.3">
      <c r="A335" s="3"/>
      <c r="B335" s="3"/>
      <c r="C335" s="3"/>
      <c r="D335" s="3" t="s">
        <v>1355</v>
      </c>
      <c r="E335" s="3" t="s">
        <v>1356</v>
      </c>
      <c r="F335" s="3" t="s">
        <v>1357</v>
      </c>
    </row>
    <row r="336" spans="1:6" x14ac:dyDescent="0.3">
      <c r="A336" s="3"/>
      <c r="B336" s="3"/>
      <c r="C336" s="3"/>
      <c r="D336" s="3" t="s">
        <v>1358</v>
      </c>
      <c r="E336" s="3" t="s">
        <v>1359</v>
      </c>
      <c r="F336" s="3" t="s">
        <v>269</v>
      </c>
    </row>
    <row r="337" spans="1:6" x14ac:dyDescent="0.3">
      <c r="A337" s="3"/>
      <c r="B337" s="3"/>
      <c r="C337" s="3"/>
      <c r="D337" s="3" t="s">
        <v>1360</v>
      </c>
      <c r="E337" s="3" t="s">
        <v>1361</v>
      </c>
      <c r="F337" s="3" t="s">
        <v>1362</v>
      </c>
    </row>
    <row r="338" spans="1:6" x14ac:dyDescent="0.3">
      <c r="A338" s="3"/>
      <c r="B338" s="3"/>
      <c r="C338" s="3"/>
      <c r="D338" s="3" t="s">
        <v>1363</v>
      </c>
      <c r="E338" s="3" t="s">
        <v>1364</v>
      </c>
      <c r="F338" s="3" t="s">
        <v>347</v>
      </c>
    </row>
    <row r="339" spans="1:6" x14ac:dyDescent="0.3">
      <c r="A339" s="3"/>
      <c r="B339" s="3"/>
      <c r="C339" s="3"/>
      <c r="D339" s="3" t="s">
        <v>1365</v>
      </c>
      <c r="E339" s="3" t="s">
        <v>1366</v>
      </c>
      <c r="F339" s="3" t="s">
        <v>269</v>
      </c>
    </row>
    <row r="340" spans="1:6" x14ac:dyDescent="0.3">
      <c r="A340" s="3"/>
      <c r="B340" s="3"/>
      <c r="C340" s="3"/>
      <c r="D340" s="3" t="s">
        <v>1367</v>
      </c>
      <c r="E340" s="3" t="s">
        <v>1368</v>
      </c>
      <c r="F340" s="3" t="s">
        <v>1369</v>
      </c>
    </row>
    <row r="341" spans="1:6" x14ac:dyDescent="0.3">
      <c r="A341" s="3"/>
      <c r="B341" s="3"/>
      <c r="C341" s="3"/>
      <c r="D341" s="3" t="s">
        <v>1370</v>
      </c>
      <c r="E341" s="3" t="s">
        <v>1371</v>
      </c>
      <c r="F341" s="3" t="s">
        <v>1372</v>
      </c>
    </row>
    <row r="342" spans="1:6" x14ac:dyDescent="0.3">
      <c r="A342" s="3"/>
      <c r="B342" s="3"/>
      <c r="C342" s="3"/>
      <c r="D342" s="3" t="s">
        <v>1373</v>
      </c>
      <c r="E342" s="3" t="s">
        <v>1374</v>
      </c>
      <c r="F342" s="3" t="s">
        <v>269</v>
      </c>
    </row>
    <row r="343" spans="1:6" x14ac:dyDescent="0.3">
      <c r="A343" s="3"/>
      <c r="B343" s="3"/>
      <c r="C343" s="3"/>
      <c r="D343" s="3" t="s">
        <v>1375</v>
      </c>
      <c r="E343" s="3" t="s">
        <v>1376</v>
      </c>
      <c r="F343" s="3" t="s">
        <v>269</v>
      </c>
    </row>
    <row r="344" spans="1:6" x14ac:dyDescent="0.3">
      <c r="A344" s="3"/>
      <c r="B344" s="3"/>
      <c r="C344" s="3"/>
      <c r="D344" s="3" t="s">
        <v>1377</v>
      </c>
      <c r="E344" s="3" t="s">
        <v>1378</v>
      </c>
      <c r="F344" s="3" t="s">
        <v>269</v>
      </c>
    </row>
    <row r="345" spans="1:6" x14ac:dyDescent="0.3">
      <c r="A345" s="3"/>
      <c r="B345" s="3"/>
      <c r="C345" s="3"/>
      <c r="D345" s="3" t="s">
        <v>1379</v>
      </c>
      <c r="E345" s="3" t="s">
        <v>1380</v>
      </c>
      <c r="F345" s="3" t="s">
        <v>269</v>
      </c>
    </row>
    <row r="346" spans="1:6" x14ac:dyDescent="0.3">
      <c r="A346" s="3"/>
      <c r="B346" s="3"/>
      <c r="C346" s="3"/>
      <c r="D346" s="3" t="s">
        <v>1381</v>
      </c>
      <c r="E346" s="3" t="s">
        <v>1382</v>
      </c>
      <c r="F346" s="3" t="s">
        <v>1383</v>
      </c>
    </row>
    <row r="347" spans="1:6" x14ac:dyDescent="0.3">
      <c r="A347" s="3"/>
      <c r="B347" s="3"/>
      <c r="C347" s="3"/>
      <c r="D347" s="3" t="s">
        <v>1384</v>
      </c>
      <c r="E347" s="3" t="s">
        <v>1385</v>
      </c>
      <c r="F347" s="3" t="s">
        <v>1386</v>
      </c>
    </row>
    <row r="348" spans="1:6" x14ac:dyDescent="0.3">
      <c r="A348" s="3"/>
      <c r="B348" s="3"/>
      <c r="C348" s="3"/>
      <c r="D348" s="3" t="s">
        <v>1387</v>
      </c>
      <c r="E348" s="3" t="s">
        <v>1388</v>
      </c>
      <c r="F348" s="3" t="s">
        <v>1389</v>
      </c>
    </row>
    <row r="349" spans="1:6" x14ac:dyDescent="0.3">
      <c r="A349" s="3"/>
      <c r="B349" s="3"/>
      <c r="C349" s="3"/>
      <c r="D349" s="3" t="s">
        <v>1390</v>
      </c>
      <c r="E349" s="3" t="s">
        <v>1391</v>
      </c>
      <c r="F349" s="3" t="s">
        <v>1392</v>
      </c>
    </row>
    <row r="350" spans="1:6" x14ac:dyDescent="0.3">
      <c r="A350" s="3"/>
      <c r="B350" s="3"/>
      <c r="C350" s="3"/>
      <c r="D350" s="3" t="s">
        <v>1393</v>
      </c>
      <c r="E350" s="3" t="s">
        <v>1394</v>
      </c>
      <c r="F350" s="3" t="s">
        <v>1395</v>
      </c>
    </row>
    <row r="351" spans="1:6" x14ac:dyDescent="0.3">
      <c r="A351" s="3"/>
      <c r="B351" s="3"/>
      <c r="C351" s="3"/>
      <c r="D351" s="3" t="s">
        <v>1396</v>
      </c>
      <c r="E351" s="3" t="s">
        <v>1397</v>
      </c>
      <c r="F351" s="3" t="s">
        <v>1398</v>
      </c>
    </row>
    <row r="352" spans="1:6" x14ac:dyDescent="0.3">
      <c r="A352" s="3"/>
      <c r="B352" s="3"/>
      <c r="C352" s="3"/>
      <c r="D352" s="3" t="s">
        <v>1399</v>
      </c>
      <c r="E352" s="3" t="s">
        <v>1400</v>
      </c>
      <c r="F352" s="3" t="s">
        <v>269</v>
      </c>
    </row>
    <row r="353" spans="1:6" x14ac:dyDescent="0.3">
      <c r="A353" s="3"/>
      <c r="B353" s="3"/>
      <c r="C353" s="3"/>
      <c r="D353" s="3" t="s">
        <v>1401</v>
      </c>
      <c r="E353" s="3" t="s">
        <v>1402</v>
      </c>
      <c r="F353" s="3" t="s">
        <v>1403</v>
      </c>
    </row>
    <row r="354" spans="1:6" x14ac:dyDescent="0.3">
      <c r="A354" s="3"/>
      <c r="B354" s="3"/>
      <c r="C354" s="3"/>
      <c r="D354" s="3" t="s">
        <v>1404</v>
      </c>
      <c r="E354" s="3" t="s">
        <v>279</v>
      </c>
      <c r="F354" s="3" t="s">
        <v>1405</v>
      </c>
    </row>
    <row r="355" spans="1:6" x14ac:dyDescent="0.3">
      <c r="A355" s="3"/>
      <c r="B355" s="3"/>
      <c r="C355" s="3"/>
      <c r="D355" s="3" t="s">
        <v>1406</v>
      </c>
      <c r="E355" s="3" t="s">
        <v>1407</v>
      </c>
      <c r="F355" s="3" t="s">
        <v>1408</v>
      </c>
    </row>
    <row r="356" spans="1:6" x14ac:dyDescent="0.3">
      <c r="A356" s="3"/>
      <c r="B356" s="3"/>
      <c r="C356" s="3"/>
      <c r="D356" s="3" t="s">
        <v>1409</v>
      </c>
      <c r="E356" s="3" t="s">
        <v>1410</v>
      </c>
      <c r="F356" s="3" t="s">
        <v>269</v>
      </c>
    </row>
    <row r="357" spans="1:6" x14ac:dyDescent="0.3">
      <c r="A357" s="3"/>
      <c r="B357" s="3"/>
      <c r="C357" s="3"/>
      <c r="D357" s="3" t="s">
        <v>1411</v>
      </c>
      <c r="E357" s="3" t="s">
        <v>1412</v>
      </c>
      <c r="F357" s="3" t="s">
        <v>1413</v>
      </c>
    </row>
    <row r="358" spans="1:6" x14ac:dyDescent="0.3">
      <c r="A358" s="3"/>
      <c r="B358" s="3"/>
      <c r="C358" s="3"/>
      <c r="D358" s="3" t="s">
        <v>1414</v>
      </c>
      <c r="E358" s="3" t="s">
        <v>279</v>
      </c>
      <c r="F358" s="3" t="s">
        <v>1415</v>
      </c>
    </row>
    <row r="359" spans="1:6" x14ac:dyDescent="0.3">
      <c r="A359" s="3"/>
      <c r="B359" s="3"/>
      <c r="C359" s="3"/>
      <c r="D359" s="3" t="s">
        <v>1416</v>
      </c>
      <c r="E359" s="3" t="s">
        <v>1417</v>
      </c>
      <c r="F359" s="3" t="s">
        <v>1418</v>
      </c>
    </row>
    <row r="360" spans="1:6" x14ac:dyDescent="0.3">
      <c r="A360" s="3"/>
      <c r="B360" s="3"/>
      <c r="C360" s="3"/>
      <c r="D360" s="3" t="s">
        <v>1419</v>
      </c>
      <c r="E360" s="3" t="s">
        <v>1420</v>
      </c>
      <c r="F360" s="3" t="s">
        <v>1421</v>
      </c>
    </row>
    <row r="361" spans="1:6" x14ac:dyDescent="0.3">
      <c r="A361" s="3"/>
      <c r="B361" s="3"/>
      <c r="C361" s="3"/>
      <c r="D361" s="3" t="s">
        <v>1422</v>
      </c>
      <c r="E361" s="3" t="s">
        <v>1423</v>
      </c>
      <c r="F361" s="3" t="s">
        <v>269</v>
      </c>
    </row>
    <row r="362" spans="1:6" x14ac:dyDescent="0.3">
      <c r="A362" s="3"/>
      <c r="B362" s="3"/>
      <c r="C362" s="3"/>
      <c r="D362" s="3" t="s">
        <v>1424</v>
      </c>
      <c r="E362" s="3" t="s">
        <v>1425</v>
      </c>
      <c r="F362" s="3" t="s">
        <v>269</v>
      </c>
    </row>
    <row r="363" spans="1:6" x14ac:dyDescent="0.3">
      <c r="A363" s="3"/>
      <c r="B363" s="3"/>
      <c r="C363" s="3"/>
      <c r="D363" s="3" t="s">
        <v>1426</v>
      </c>
      <c r="E363" s="3" t="s">
        <v>1427</v>
      </c>
      <c r="F363" s="3" t="s">
        <v>1428</v>
      </c>
    </row>
    <row r="364" spans="1:6" x14ac:dyDescent="0.3">
      <c r="A364" s="3"/>
      <c r="B364" s="3"/>
      <c r="C364" s="3"/>
      <c r="D364" s="3" t="s">
        <v>1429</v>
      </c>
      <c r="E364" s="3" t="s">
        <v>1430</v>
      </c>
      <c r="F364" s="3" t="s">
        <v>269</v>
      </c>
    </row>
    <row r="365" spans="1:6" x14ac:dyDescent="0.3">
      <c r="A365" s="3"/>
      <c r="B365" s="3"/>
      <c r="C365" s="3"/>
      <c r="D365" s="3" t="s">
        <v>1431</v>
      </c>
      <c r="E365" s="3" t="s">
        <v>1432</v>
      </c>
      <c r="F365" s="3" t="s">
        <v>1389</v>
      </c>
    </row>
    <row r="366" spans="1:6" x14ac:dyDescent="0.3">
      <c r="A366" s="3"/>
      <c r="B366" s="3"/>
      <c r="C366" s="3"/>
      <c r="D366" s="3" t="s">
        <v>273</v>
      </c>
      <c r="E366" s="3" t="s">
        <v>1433</v>
      </c>
      <c r="F366" s="3" t="s">
        <v>1434</v>
      </c>
    </row>
    <row r="367" spans="1:6" x14ac:dyDescent="0.3">
      <c r="A367" s="3"/>
      <c r="B367" s="3"/>
      <c r="C367" s="3"/>
      <c r="D367" s="3" t="s">
        <v>1435</v>
      </c>
      <c r="E367" s="3" t="s">
        <v>279</v>
      </c>
      <c r="F367" s="3" t="s">
        <v>269</v>
      </c>
    </row>
    <row r="368" spans="1:6" x14ac:dyDescent="0.3">
      <c r="A368" s="3"/>
      <c r="B368" s="3"/>
      <c r="C368" s="3"/>
      <c r="D368" s="3"/>
      <c r="E368" s="3" t="s">
        <v>1436</v>
      </c>
      <c r="F368" s="3" t="s">
        <v>454</v>
      </c>
    </row>
    <row r="369" spans="1:6" x14ac:dyDescent="0.3">
      <c r="A369" s="3"/>
      <c r="B369" s="3"/>
      <c r="C369" s="3"/>
      <c r="D369" s="3"/>
      <c r="E369" s="3" t="s">
        <v>1437</v>
      </c>
      <c r="F369" s="3" t="s">
        <v>269</v>
      </c>
    </row>
    <row r="370" spans="1:6" x14ac:dyDescent="0.3">
      <c r="A370" s="3"/>
      <c r="B370" s="3"/>
      <c r="C370" s="3"/>
      <c r="D370" s="3"/>
      <c r="E370" s="3" t="s">
        <v>1438</v>
      </c>
      <c r="F370" s="3" t="s">
        <v>410</v>
      </c>
    </row>
    <row r="371" spans="1:6" x14ac:dyDescent="0.3">
      <c r="A371" s="3"/>
      <c r="B371" s="3"/>
      <c r="C371" s="3"/>
      <c r="D371" s="3"/>
      <c r="E371" s="3" t="s">
        <v>1439</v>
      </c>
      <c r="F371" s="3" t="s">
        <v>800</v>
      </c>
    </row>
    <row r="372" spans="1:6" x14ac:dyDescent="0.3">
      <c r="A372" s="3"/>
      <c r="B372" s="3"/>
      <c r="C372" s="3"/>
      <c r="D372" s="3"/>
      <c r="E372" s="3" t="s">
        <v>1440</v>
      </c>
      <c r="F372" s="3" t="s">
        <v>1441</v>
      </c>
    </row>
    <row r="373" spans="1:6" x14ac:dyDescent="0.3">
      <c r="A373" s="3"/>
      <c r="B373" s="3"/>
      <c r="C373" s="3"/>
      <c r="D373" s="3"/>
      <c r="E373" s="3" t="s">
        <v>1442</v>
      </c>
      <c r="F373" s="3" t="s">
        <v>269</v>
      </c>
    </row>
    <row r="374" spans="1:6" x14ac:dyDescent="0.3">
      <c r="A374" s="3"/>
      <c r="B374" s="3"/>
      <c r="C374" s="3"/>
      <c r="D374" s="3"/>
      <c r="E374" s="3" t="s">
        <v>1443</v>
      </c>
      <c r="F374" s="3" t="s">
        <v>1444</v>
      </c>
    </row>
    <row r="375" spans="1:6" x14ac:dyDescent="0.3">
      <c r="A375" s="3"/>
      <c r="B375" s="3"/>
      <c r="C375" s="3"/>
      <c r="D375" s="3"/>
      <c r="E375" s="3" t="s">
        <v>1445</v>
      </c>
      <c r="F375" s="3" t="s">
        <v>1446</v>
      </c>
    </row>
    <row r="376" spans="1:6" x14ac:dyDescent="0.3">
      <c r="A376" s="3"/>
      <c r="B376" s="3"/>
      <c r="C376" s="3"/>
      <c r="D376" s="3"/>
      <c r="E376" s="3" t="s">
        <v>1447</v>
      </c>
      <c r="F376" s="3" t="s">
        <v>1448</v>
      </c>
    </row>
    <row r="377" spans="1:6" x14ac:dyDescent="0.3">
      <c r="A377" s="3"/>
      <c r="B377" s="3"/>
      <c r="C377" s="3"/>
      <c r="D377" s="3"/>
      <c r="E377" s="3" t="s">
        <v>1449</v>
      </c>
      <c r="F377" s="3" t="s">
        <v>1450</v>
      </c>
    </row>
    <row r="378" spans="1:6" x14ac:dyDescent="0.3">
      <c r="A378" s="3"/>
      <c r="B378" s="3"/>
      <c r="C378" s="3"/>
      <c r="D378" s="3"/>
      <c r="E378" s="3" t="s">
        <v>1451</v>
      </c>
      <c r="F378" s="3" t="s">
        <v>1452</v>
      </c>
    </row>
    <row r="379" spans="1:6" x14ac:dyDescent="0.3">
      <c r="A379" s="3"/>
      <c r="B379" s="3"/>
      <c r="C379" s="3"/>
      <c r="D379" s="3"/>
      <c r="E379" s="3" t="s">
        <v>1453</v>
      </c>
      <c r="F379" s="3" t="s">
        <v>1454</v>
      </c>
    </row>
    <row r="380" spans="1:6" x14ac:dyDescent="0.3">
      <c r="A380" s="3"/>
      <c r="B380" s="3"/>
      <c r="C380" s="3"/>
      <c r="D380" s="3"/>
      <c r="E380" s="3" t="s">
        <v>1455</v>
      </c>
      <c r="F380" s="3" t="s">
        <v>1456</v>
      </c>
    </row>
    <row r="381" spans="1:6" x14ac:dyDescent="0.3">
      <c r="A381" s="3"/>
      <c r="B381" s="3"/>
      <c r="C381" s="3"/>
      <c r="D381" s="3"/>
      <c r="E381" s="3" t="s">
        <v>1457</v>
      </c>
      <c r="F381" s="3" t="s">
        <v>1458</v>
      </c>
    </row>
    <row r="382" spans="1:6" x14ac:dyDescent="0.3">
      <c r="A382" s="3"/>
      <c r="B382" s="3"/>
      <c r="C382" s="3"/>
      <c r="D382" s="3"/>
      <c r="E382" s="3" t="s">
        <v>1459</v>
      </c>
      <c r="F382" s="3" t="s">
        <v>1460</v>
      </c>
    </row>
    <row r="383" spans="1:6" x14ac:dyDescent="0.3">
      <c r="A383" s="3"/>
      <c r="B383" s="3"/>
      <c r="C383" s="3"/>
      <c r="D383" s="3"/>
      <c r="E383" s="3" t="s">
        <v>279</v>
      </c>
      <c r="F383" s="3" t="s">
        <v>1461</v>
      </c>
    </row>
    <row r="384" spans="1:6" x14ac:dyDescent="0.3">
      <c r="A384" s="3"/>
      <c r="B384" s="3"/>
      <c r="C384" s="3"/>
      <c r="D384" s="3"/>
      <c r="E384" s="3" t="s">
        <v>1462</v>
      </c>
      <c r="F384" s="3" t="s">
        <v>1463</v>
      </c>
    </row>
    <row r="385" spans="1:6" x14ac:dyDescent="0.3">
      <c r="A385" s="3"/>
      <c r="B385" s="3"/>
      <c r="C385" s="3"/>
      <c r="D385" s="3"/>
      <c r="E385" s="3" t="s">
        <v>1464</v>
      </c>
      <c r="F385" s="3" t="s">
        <v>1465</v>
      </c>
    </row>
    <row r="386" spans="1:6" x14ac:dyDescent="0.3">
      <c r="A386" s="3"/>
      <c r="B386" s="3"/>
      <c r="C386" s="3"/>
      <c r="D386" s="3"/>
      <c r="E386" s="3" t="s">
        <v>1466</v>
      </c>
      <c r="F386" s="3" t="s">
        <v>1467</v>
      </c>
    </row>
    <row r="387" spans="1:6" x14ac:dyDescent="0.3">
      <c r="A387" s="3"/>
      <c r="B387" s="3"/>
      <c r="C387" s="3"/>
      <c r="D387" s="3"/>
      <c r="E387" s="3" t="s">
        <v>279</v>
      </c>
      <c r="F387" s="3" t="s">
        <v>1468</v>
      </c>
    </row>
    <row r="388" spans="1:6" x14ac:dyDescent="0.3">
      <c r="A388" s="3"/>
      <c r="B388" s="3"/>
      <c r="C388" s="3"/>
      <c r="D388" s="3"/>
      <c r="E388" s="3" t="s">
        <v>1469</v>
      </c>
      <c r="F388" s="3" t="s">
        <v>1470</v>
      </c>
    </row>
    <row r="389" spans="1:6" x14ac:dyDescent="0.3">
      <c r="A389" s="3"/>
      <c r="B389" s="3"/>
      <c r="C389" s="3"/>
      <c r="D389" s="3"/>
      <c r="E389" s="3" t="s">
        <v>1471</v>
      </c>
      <c r="F389" s="3" t="s">
        <v>920</v>
      </c>
    </row>
    <row r="390" spans="1:6" x14ac:dyDescent="0.3">
      <c r="A390" s="3"/>
      <c r="B390" s="3"/>
      <c r="C390" s="3"/>
      <c r="D390" s="3"/>
      <c r="E390" s="3" t="s">
        <v>1472</v>
      </c>
      <c r="F390" s="3" t="s">
        <v>1473</v>
      </c>
    </row>
    <row r="391" spans="1:6" x14ac:dyDescent="0.3">
      <c r="A391" s="3"/>
      <c r="B391" s="3"/>
      <c r="C391" s="3"/>
      <c r="D391" s="3"/>
      <c r="E391" s="3" t="s">
        <v>279</v>
      </c>
      <c r="F391" s="3" t="s">
        <v>800</v>
      </c>
    </row>
    <row r="392" spans="1:6" x14ac:dyDescent="0.3">
      <c r="A392" s="3"/>
      <c r="B392" s="3"/>
      <c r="C392" s="3"/>
      <c r="D392" s="3"/>
      <c r="E392" s="3" t="s">
        <v>1474</v>
      </c>
      <c r="F392" s="3" t="s">
        <v>1475</v>
      </c>
    </row>
    <row r="393" spans="1:6" x14ac:dyDescent="0.3">
      <c r="A393" s="3"/>
      <c r="B393" s="3"/>
      <c r="C393" s="3"/>
      <c r="D393" s="3"/>
      <c r="E393" s="3" t="s">
        <v>1476</v>
      </c>
      <c r="F393" s="3" t="s">
        <v>1477</v>
      </c>
    </row>
    <row r="394" spans="1:6" x14ac:dyDescent="0.3">
      <c r="A394" s="3"/>
      <c r="B394" s="3"/>
      <c r="C394" s="3"/>
      <c r="D394" s="3"/>
      <c r="E394" s="3" t="s">
        <v>1478</v>
      </c>
      <c r="F394" s="3" t="s">
        <v>848</v>
      </c>
    </row>
    <row r="395" spans="1:6" x14ac:dyDescent="0.3">
      <c r="A395" s="3"/>
      <c r="B395" s="3"/>
      <c r="C395" s="3"/>
      <c r="D395" s="3"/>
      <c r="E395" s="3" t="s">
        <v>1479</v>
      </c>
      <c r="F395" s="3" t="s">
        <v>1421</v>
      </c>
    </row>
    <row r="396" spans="1:6" x14ac:dyDescent="0.3">
      <c r="A396" s="3"/>
      <c r="B396" s="3"/>
      <c r="C396" s="3"/>
      <c r="D396" s="3"/>
      <c r="E396" s="3" t="s">
        <v>1480</v>
      </c>
      <c r="F396" s="3" t="s">
        <v>1481</v>
      </c>
    </row>
    <row r="397" spans="1:6" x14ac:dyDescent="0.3">
      <c r="A397" s="3"/>
      <c r="B397" s="3"/>
      <c r="C397" s="3"/>
      <c r="D397" s="3"/>
      <c r="E397" s="3" t="s">
        <v>1482</v>
      </c>
      <c r="F397" s="3" t="s">
        <v>269</v>
      </c>
    </row>
    <row r="398" spans="1:6" x14ac:dyDescent="0.3">
      <c r="A398" s="3"/>
      <c r="B398" s="3"/>
      <c r="C398" s="3"/>
      <c r="D398" s="3"/>
      <c r="E398" s="3" t="s">
        <v>279</v>
      </c>
      <c r="F398" s="3" t="s">
        <v>920</v>
      </c>
    </row>
    <row r="399" spans="1:6" x14ac:dyDescent="0.3">
      <c r="A399" s="3"/>
      <c r="B399" s="3"/>
      <c r="C399" s="3"/>
      <c r="D399" s="3"/>
      <c r="E399" s="3" t="s">
        <v>1483</v>
      </c>
      <c r="F399" s="3" t="s">
        <v>454</v>
      </c>
    </row>
    <row r="400" spans="1:6" x14ac:dyDescent="0.3">
      <c r="A400" s="3"/>
      <c r="B400" s="3"/>
      <c r="C400" s="3"/>
      <c r="D400" s="3"/>
      <c r="E400" s="3" t="s">
        <v>1484</v>
      </c>
      <c r="F400" s="3" t="s">
        <v>1485</v>
      </c>
    </row>
    <row r="401" spans="1:6" x14ac:dyDescent="0.3">
      <c r="A401" s="3"/>
      <c r="B401" s="3"/>
      <c r="C401" s="3"/>
      <c r="D401" s="3"/>
      <c r="E401" s="3" t="s">
        <v>1486</v>
      </c>
      <c r="F401" s="3" t="s">
        <v>1487</v>
      </c>
    </row>
    <row r="402" spans="1:6" x14ac:dyDescent="0.3">
      <c r="A402" s="3"/>
      <c r="B402" s="3"/>
      <c r="C402" s="3"/>
      <c r="D402" s="3"/>
      <c r="E402" s="3" t="s">
        <v>1488</v>
      </c>
      <c r="F402" s="3" t="s">
        <v>1489</v>
      </c>
    </row>
    <row r="403" spans="1:6" x14ac:dyDescent="0.3">
      <c r="A403" s="3"/>
      <c r="B403" s="3"/>
      <c r="C403" s="3"/>
      <c r="D403" s="3"/>
      <c r="E403" s="3" t="s">
        <v>1490</v>
      </c>
      <c r="F403" s="3" t="s">
        <v>1491</v>
      </c>
    </row>
    <row r="404" spans="1:6" x14ac:dyDescent="0.3">
      <c r="A404" s="3"/>
      <c r="B404" s="3"/>
      <c r="C404" s="3"/>
      <c r="D404" s="3"/>
      <c r="E404" s="3" t="s">
        <v>1492</v>
      </c>
      <c r="F404" s="3" t="s">
        <v>1493</v>
      </c>
    </row>
    <row r="405" spans="1:6" x14ac:dyDescent="0.3">
      <c r="A405" s="3"/>
      <c r="B405" s="3"/>
      <c r="C405" s="3"/>
      <c r="D405" s="3"/>
      <c r="E405" s="3" t="s">
        <v>1494</v>
      </c>
      <c r="F405" s="3" t="s">
        <v>1076</v>
      </c>
    </row>
    <row r="406" spans="1:6" x14ac:dyDescent="0.3">
      <c r="A406" s="3"/>
      <c r="B406" s="3"/>
      <c r="C406" s="3"/>
      <c r="D406" s="3"/>
      <c r="E406" s="3" t="s">
        <v>1495</v>
      </c>
      <c r="F406" s="3" t="s">
        <v>848</v>
      </c>
    </row>
    <row r="407" spans="1:6" x14ac:dyDescent="0.3">
      <c r="A407" s="3"/>
      <c r="B407" s="3"/>
      <c r="C407" s="3"/>
      <c r="D407" s="3"/>
      <c r="E407" s="3" t="s">
        <v>1496</v>
      </c>
      <c r="F407" s="3" t="s">
        <v>1497</v>
      </c>
    </row>
    <row r="408" spans="1:6" x14ac:dyDescent="0.3">
      <c r="A408" s="3"/>
      <c r="B408" s="3"/>
      <c r="C408" s="3"/>
      <c r="D408" s="3"/>
      <c r="E408" s="3" t="s">
        <v>1498</v>
      </c>
      <c r="F408" s="3" t="s">
        <v>1481</v>
      </c>
    </row>
    <row r="409" spans="1:6" x14ac:dyDescent="0.3">
      <c r="A409" s="3"/>
      <c r="B409" s="3"/>
      <c r="C409" s="3"/>
      <c r="D409" s="3"/>
      <c r="E409" s="3" t="s">
        <v>1499</v>
      </c>
      <c r="F409" s="3" t="s">
        <v>269</v>
      </c>
    </row>
    <row r="410" spans="1:6" x14ac:dyDescent="0.3">
      <c r="A410" s="3"/>
      <c r="B410" s="3"/>
      <c r="C410" s="3"/>
      <c r="D410" s="3"/>
      <c r="E410" s="3" t="s">
        <v>1500</v>
      </c>
      <c r="F410" s="3" t="s">
        <v>1252</v>
      </c>
    </row>
    <row r="411" spans="1:6" x14ac:dyDescent="0.3">
      <c r="A411" s="3"/>
      <c r="B411" s="3"/>
      <c r="C411" s="3"/>
      <c r="D411" s="3"/>
      <c r="E411" s="3" t="s">
        <v>1501</v>
      </c>
      <c r="F411" s="3" t="s">
        <v>410</v>
      </c>
    </row>
    <row r="412" spans="1:6" x14ac:dyDescent="0.3">
      <c r="A412" s="3"/>
      <c r="B412" s="3"/>
      <c r="C412" s="3"/>
      <c r="D412" s="3"/>
      <c r="E412" s="3" t="s">
        <v>1502</v>
      </c>
      <c r="F412" s="3" t="s">
        <v>800</v>
      </c>
    </row>
    <row r="413" spans="1:6" x14ac:dyDescent="0.3">
      <c r="A413" s="3"/>
      <c r="B413" s="3"/>
      <c r="C413" s="3"/>
      <c r="D413" s="3"/>
      <c r="E413" s="3" t="s">
        <v>1503</v>
      </c>
      <c r="F413" s="3" t="s">
        <v>848</v>
      </c>
    </row>
    <row r="414" spans="1:6" x14ac:dyDescent="0.3">
      <c r="A414" s="3"/>
      <c r="B414" s="3"/>
      <c r="C414" s="3"/>
      <c r="D414" s="3"/>
      <c r="E414" s="3" t="s">
        <v>1504</v>
      </c>
      <c r="F414" s="3" t="s">
        <v>1505</v>
      </c>
    </row>
    <row r="415" spans="1:6" x14ac:dyDescent="0.3">
      <c r="A415" s="3"/>
      <c r="B415" s="3"/>
      <c r="C415" s="3"/>
      <c r="D415" s="3"/>
      <c r="E415" s="3" t="s">
        <v>1506</v>
      </c>
      <c r="F415" s="3" t="s">
        <v>1507</v>
      </c>
    </row>
    <row r="416" spans="1:6" x14ac:dyDescent="0.3">
      <c r="A416" s="3"/>
      <c r="B416" s="3"/>
      <c r="C416" s="3"/>
      <c r="D416" s="3"/>
      <c r="E416" s="3" t="s">
        <v>1508</v>
      </c>
      <c r="F416" s="3" t="s">
        <v>1509</v>
      </c>
    </row>
    <row r="417" spans="1:6" x14ac:dyDescent="0.3">
      <c r="A417" s="3"/>
      <c r="B417" s="3"/>
      <c r="C417" s="3"/>
      <c r="D417" s="3"/>
      <c r="E417" s="3" t="s">
        <v>1510</v>
      </c>
      <c r="F417" s="3" t="s">
        <v>269</v>
      </c>
    </row>
    <row r="418" spans="1:6" x14ac:dyDescent="0.3">
      <c r="A418" s="3"/>
      <c r="B418" s="3"/>
      <c r="C418" s="3"/>
      <c r="D418" s="3"/>
      <c r="E418" s="3" t="s">
        <v>1511</v>
      </c>
      <c r="F418" s="3" t="s">
        <v>454</v>
      </c>
    </row>
    <row r="419" spans="1:6" x14ac:dyDescent="0.3">
      <c r="A419" s="3"/>
      <c r="B419" s="3"/>
      <c r="C419" s="3"/>
      <c r="D419" s="3"/>
      <c r="E419" s="3" t="s">
        <v>1512</v>
      </c>
      <c r="F419" s="3" t="s">
        <v>1389</v>
      </c>
    </row>
    <row r="420" spans="1:6" x14ac:dyDescent="0.3">
      <c r="A420" s="3"/>
      <c r="B420" s="3"/>
      <c r="C420" s="3"/>
      <c r="D420" s="3"/>
      <c r="E420" s="3" t="s">
        <v>279</v>
      </c>
      <c r="F420" s="3" t="s">
        <v>848</v>
      </c>
    </row>
    <row r="421" spans="1:6" x14ac:dyDescent="0.3">
      <c r="A421" s="3"/>
      <c r="B421" s="3"/>
      <c r="C421" s="3"/>
      <c r="D421" s="3"/>
      <c r="E421" s="3" t="s">
        <v>279</v>
      </c>
      <c r="F421" s="3" t="s">
        <v>1513</v>
      </c>
    </row>
    <row r="422" spans="1:6" x14ac:dyDescent="0.3">
      <c r="A422" s="3"/>
      <c r="B422" s="3"/>
      <c r="C422" s="3"/>
      <c r="D422" s="3"/>
      <c r="E422" s="3" t="s">
        <v>1514</v>
      </c>
      <c r="F422" s="3" t="s">
        <v>1481</v>
      </c>
    </row>
    <row r="423" spans="1:6" x14ac:dyDescent="0.3">
      <c r="A423" s="3"/>
      <c r="B423" s="3"/>
      <c r="C423" s="3"/>
      <c r="D423" s="3"/>
      <c r="E423" s="3" t="s">
        <v>1515</v>
      </c>
      <c r="F423" s="3" t="s">
        <v>269</v>
      </c>
    </row>
    <row r="424" spans="1:6" x14ac:dyDescent="0.3">
      <c r="A424" s="3"/>
      <c r="B424" s="3"/>
      <c r="C424" s="3"/>
      <c r="D424" s="3"/>
      <c r="E424" s="3" t="s">
        <v>1516</v>
      </c>
      <c r="F424" s="3" t="s">
        <v>410</v>
      </c>
    </row>
    <row r="425" spans="1:6" x14ac:dyDescent="0.3">
      <c r="A425" s="3"/>
      <c r="B425" s="3"/>
      <c r="C425" s="3"/>
      <c r="D425" s="3"/>
      <c r="E425" s="3" t="s">
        <v>1517</v>
      </c>
      <c r="F425" s="3" t="s">
        <v>920</v>
      </c>
    </row>
    <row r="426" spans="1:6" x14ac:dyDescent="0.3">
      <c r="A426" s="3"/>
      <c r="B426" s="3"/>
      <c r="C426" s="3"/>
      <c r="D426" s="3"/>
      <c r="E426" s="3" t="s">
        <v>1518</v>
      </c>
      <c r="F426" s="3" t="s">
        <v>454</v>
      </c>
    </row>
    <row r="427" spans="1:6" x14ac:dyDescent="0.3">
      <c r="A427" s="3"/>
      <c r="B427" s="3"/>
      <c r="C427" s="3"/>
      <c r="D427" s="3"/>
      <c r="E427" s="3" t="s">
        <v>1519</v>
      </c>
      <c r="F427" s="3" t="s">
        <v>1520</v>
      </c>
    </row>
    <row r="428" spans="1:6" x14ac:dyDescent="0.3">
      <c r="A428" s="3"/>
      <c r="B428" s="3"/>
      <c r="C428" s="3"/>
      <c r="D428" s="3"/>
      <c r="E428" s="3" t="s">
        <v>1521</v>
      </c>
      <c r="F428" s="3" t="s">
        <v>1522</v>
      </c>
    </row>
    <row r="429" spans="1:6" x14ac:dyDescent="0.3">
      <c r="A429" s="3"/>
      <c r="B429" s="3"/>
      <c r="C429" s="3"/>
      <c r="D429" s="3"/>
      <c r="E429" s="3" t="s">
        <v>279</v>
      </c>
      <c r="F429" s="3" t="s">
        <v>1481</v>
      </c>
    </row>
    <row r="430" spans="1:6" x14ac:dyDescent="0.3">
      <c r="A430" s="3"/>
      <c r="B430" s="3"/>
      <c r="C430" s="3"/>
      <c r="D430" s="3"/>
      <c r="E430" s="3" t="s">
        <v>1523</v>
      </c>
      <c r="F430" s="3" t="s">
        <v>269</v>
      </c>
    </row>
    <row r="431" spans="1:6" x14ac:dyDescent="0.3">
      <c r="A431" s="3"/>
      <c r="B431" s="3"/>
      <c r="C431" s="3"/>
      <c r="D431" s="3"/>
      <c r="E431" s="3" t="s">
        <v>1524</v>
      </c>
      <c r="F431" s="3" t="s">
        <v>1525</v>
      </c>
    </row>
    <row r="432" spans="1:6" x14ac:dyDescent="0.3">
      <c r="A432" s="3"/>
      <c r="B432" s="3"/>
      <c r="C432" s="3"/>
      <c r="D432" s="3"/>
      <c r="E432" s="3" t="s">
        <v>1526</v>
      </c>
      <c r="F432" s="3" t="s">
        <v>269</v>
      </c>
    </row>
    <row r="433" spans="1:6" x14ac:dyDescent="0.3">
      <c r="A433" s="3"/>
      <c r="B433" s="3"/>
      <c r="C433" s="3"/>
      <c r="D433" s="3"/>
      <c r="E433" s="3" t="s">
        <v>1527</v>
      </c>
      <c r="F433" s="3" t="s">
        <v>269</v>
      </c>
    </row>
    <row r="434" spans="1:6" x14ac:dyDescent="0.3">
      <c r="A434" s="3"/>
      <c r="B434" s="3"/>
      <c r="C434" s="3"/>
      <c r="D434" s="3"/>
      <c r="E434" s="3" t="s">
        <v>1528</v>
      </c>
      <c r="F434" s="3" t="s">
        <v>1529</v>
      </c>
    </row>
    <row r="435" spans="1:6" x14ac:dyDescent="0.3">
      <c r="A435" s="3"/>
      <c r="B435" s="3"/>
      <c r="C435" s="3"/>
      <c r="D435" s="3"/>
      <c r="E435" s="3" t="s">
        <v>1530</v>
      </c>
      <c r="F435" s="3" t="s">
        <v>1531</v>
      </c>
    </row>
    <row r="436" spans="1:6" x14ac:dyDescent="0.3">
      <c r="A436" s="3"/>
      <c r="B436" s="3"/>
      <c r="C436" s="3"/>
      <c r="D436" s="3"/>
      <c r="E436" s="3" t="s">
        <v>1532</v>
      </c>
      <c r="F436" s="3" t="s">
        <v>1533</v>
      </c>
    </row>
    <row r="437" spans="1:6" x14ac:dyDescent="0.3">
      <c r="A437" s="3"/>
      <c r="B437" s="3"/>
      <c r="C437" s="3"/>
      <c r="D437" s="3"/>
      <c r="E437" s="3" t="s">
        <v>1534</v>
      </c>
      <c r="F437" s="3" t="s">
        <v>1535</v>
      </c>
    </row>
    <row r="438" spans="1:6" x14ac:dyDescent="0.3">
      <c r="A438" s="3"/>
      <c r="B438" s="3"/>
      <c r="C438" s="3"/>
      <c r="D438" s="3"/>
      <c r="E438" s="3" t="s">
        <v>1536</v>
      </c>
      <c r="F438" s="3" t="s">
        <v>1537</v>
      </c>
    </row>
    <row r="439" spans="1:6" x14ac:dyDescent="0.3">
      <c r="A439" s="3"/>
      <c r="B439" s="3"/>
      <c r="C439" s="3"/>
      <c r="D439" s="3"/>
      <c r="E439" s="3" t="s">
        <v>1538</v>
      </c>
      <c r="F439" s="3" t="s">
        <v>1539</v>
      </c>
    </row>
    <row r="440" spans="1:6" x14ac:dyDescent="0.3">
      <c r="A440" s="3"/>
      <c r="B440" s="3"/>
      <c r="C440" s="3"/>
      <c r="D440" s="3"/>
      <c r="E440" s="3" t="s">
        <v>1540</v>
      </c>
      <c r="F440" s="3" t="s">
        <v>269</v>
      </c>
    </row>
    <row r="441" spans="1:6" x14ac:dyDescent="0.3">
      <c r="A441" s="3"/>
      <c r="B441" s="3"/>
      <c r="C441" s="3"/>
      <c r="D441" s="3"/>
      <c r="E441" s="3" t="s">
        <v>1541</v>
      </c>
      <c r="F441" s="3" t="s">
        <v>1542</v>
      </c>
    </row>
    <row r="442" spans="1:6" x14ac:dyDescent="0.3">
      <c r="A442" s="3"/>
      <c r="B442" s="3"/>
      <c r="C442" s="3"/>
      <c r="D442" s="3"/>
      <c r="E442" s="3" t="s">
        <v>1543</v>
      </c>
      <c r="F442" s="3" t="s">
        <v>1544</v>
      </c>
    </row>
    <row r="443" spans="1:6" x14ac:dyDescent="0.3">
      <c r="A443" s="3"/>
      <c r="B443" s="3"/>
      <c r="C443" s="3"/>
      <c r="D443" s="3"/>
      <c r="E443" s="3" t="s">
        <v>1545</v>
      </c>
      <c r="F443" s="3" t="s">
        <v>269</v>
      </c>
    </row>
    <row r="444" spans="1:6" x14ac:dyDescent="0.3">
      <c r="A444" s="3"/>
      <c r="B444" s="3"/>
      <c r="C444" s="3"/>
      <c r="D444" s="3"/>
      <c r="E444" s="3" t="s">
        <v>279</v>
      </c>
      <c r="F444" s="3" t="s">
        <v>410</v>
      </c>
    </row>
    <row r="445" spans="1:6" x14ac:dyDescent="0.3">
      <c r="A445" s="3"/>
      <c r="B445" s="3"/>
      <c r="C445" s="3"/>
      <c r="D445" s="3"/>
      <c r="E445" s="3" t="s">
        <v>1546</v>
      </c>
      <c r="F445" s="3" t="s">
        <v>269</v>
      </c>
    </row>
    <row r="446" spans="1:6" x14ac:dyDescent="0.3">
      <c r="A446" s="3"/>
      <c r="B446" s="3"/>
      <c r="C446" s="3"/>
      <c r="D446" s="3"/>
      <c r="E446" s="3" t="s">
        <v>1547</v>
      </c>
      <c r="F446" s="3" t="s">
        <v>410</v>
      </c>
    </row>
    <row r="447" spans="1:6" x14ac:dyDescent="0.3">
      <c r="A447" s="3"/>
      <c r="B447" s="3"/>
      <c r="C447" s="3"/>
      <c r="D447" s="3"/>
      <c r="E447" s="3" t="s">
        <v>1548</v>
      </c>
      <c r="F447" s="3" t="s">
        <v>1549</v>
      </c>
    </row>
    <row r="448" spans="1:6" x14ac:dyDescent="0.3">
      <c r="A448" s="3"/>
      <c r="B448" s="3"/>
      <c r="C448" s="3"/>
      <c r="D448" s="3"/>
      <c r="E448" s="3" t="s">
        <v>1550</v>
      </c>
      <c r="F448" s="3" t="s">
        <v>1551</v>
      </c>
    </row>
    <row r="449" spans="1:6" x14ac:dyDescent="0.3">
      <c r="A449" s="3"/>
      <c r="B449" s="3"/>
      <c r="C449" s="3"/>
      <c r="D449" s="3"/>
      <c r="E449" s="3" t="s">
        <v>279</v>
      </c>
      <c r="F449" s="3" t="s">
        <v>1552</v>
      </c>
    </row>
    <row r="450" spans="1:6" x14ac:dyDescent="0.3">
      <c r="A450" s="3"/>
      <c r="B450" s="3"/>
      <c r="C450" s="3"/>
      <c r="D450" s="3"/>
      <c r="E450" s="3" t="s">
        <v>1553</v>
      </c>
      <c r="F450" s="3" t="s">
        <v>1554</v>
      </c>
    </row>
    <row r="451" spans="1:6" x14ac:dyDescent="0.3">
      <c r="A451" s="3"/>
      <c r="B451" s="3"/>
      <c r="C451" s="3"/>
      <c r="D451" s="3"/>
      <c r="E451" s="3" t="s">
        <v>1555</v>
      </c>
      <c r="F451" s="3" t="s">
        <v>1421</v>
      </c>
    </row>
    <row r="452" spans="1:6" x14ac:dyDescent="0.3">
      <c r="A452" s="3"/>
      <c r="B452" s="3"/>
      <c r="C452" s="3"/>
      <c r="D452" s="3"/>
      <c r="E452" s="3" t="s">
        <v>1556</v>
      </c>
      <c r="F452" s="3" t="s">
        <v>848</v>
      </c>
    </row>
    <row r="453" spans="1:6" x14ac:dyDescent="0.3">
      <c r="A453" s="3"/>
      <c r="B453" s="3"/>
      <c r="C453" s="3"/>
      <c r="D453" s="3"/>
      <c r="E453" s="3" t="s">
        <v>1557</v>
      </c>
      <c r="F453" s="3" t="s">
        <v>347</v>
      </c>
    </row>
    <row r="454" spans="1:6" x14ac:dyDescent="0.3">
      <c r="A454" s="3"/>
      <c r="B454" s="3"/>
      <c r="C454" s="3"/>
      <c r="D454" s="3"/>
      <c r="E454" s="3" t="s">
        <v>1558</v>
      </c>
      <c r="F454" s="3" t="s">
        <v>1470</v>
      </c>
    </row>
    <row r="455" spans="1:6" x14ac:dyDescent="0.3">
      <c r="A455" s="3"/>
      <c r="B455" s="3"/>
      <c r="C455" s="3"/>
      <c r="D455" s="3"/>
      <c r="E455" s="3" t="s">
        <v>1559</v>
      </c>
      <c r="F455" s="3" t="s">
        <v>848</v>
      </c>
    </row>
    <row r="456" spans="1:6" x14ac:dyDescent="0.3">
      <c r="A456" s="3"/>
      <c r="B456" s="3"/>
      <c r="C456" s="3"/>
      <c r="D456" s="3"/>
      <c r="E456" s="3" t="s">
        <v>1560</v>
      </c>
      <c r="F456" s="3" t="s">
        <v>1537</v>
      </c>
    </row>
    <row r="457" spans="1:6" x14ac:dyDescent="0.3">
      <c r="A457" s="3"/>
      <c r="B457" s="3"/>
      <c r="C457" s="3"/>
      <c r="D457" s="3"/>
      <c r="E457" s="3" t="s">
        <v>1561</v>
      </c>
      <c r="F457" s="3" t="s">
        <v>269</v>
      </c>
    </row>
    <row r="458" spans="1:6" x14ac:dyDescent="0.3">
      <c r="A458" s="3"/>
      <c r="B458" s="3"/>
      <c r="C458" s="3"/>
      <c r="D458" s="3"/>
      <c r="E458" s="3" t="s">
        <v>1562</v>
      </c>
      <c r="F458" s="3" t="s">
        <v>269</v>
      </c>
    </row>
    <row r="459" spans="1:6" x14ac:dyDescent="0.3">
      <c r="A459" s="3"/>
      <c r="B459" s="3"/>
      <c r="C459" s="3"/>
      <c r="D459" s="3"/>
      <c r="E459" s="3" t="s">
        <v>1563</v>
      </c>
      <c r="F459" s="3" t="s">
        <v>410</v>
      </c>
    </row>
    <row r="460" spans="1:6" x14ac:dyDescent="0.3">
      <c r="A460" s="3"/>
      <c r="B460" s="3"/>
      <c r="C460" s="3"/>
      <c r="D460" s="3"/>
      <c r="E460" s="3" t="s">
        <v>1564</v>
      </c>
      <c r="F460" s="3" t="s">
        <v>1421</v>
      </c>
    </row>
    <row r="461" spans="1:6" x14ac:dyDescent="0.3">
      <c r="A461" s="3"/>
      <c r="B461" s="3"/>
      <c r="C461" s="3"/>
      <c r="D461" s="3"/>
      <c r="E461" s="3" t="s">
        <v>1565</v>
      </c>
      <c r="F461" s="3" t="s">
        <v>410</v>
      </c>
    </row>
    <row r="462" spans="1:6" x14ac:dyDescent="0.3">
      <c r="A462" s="3"/>
      <c r="B462" s="3"/>
      <c r="C462" s="3"/>
      <c r="D462" s="3"/>
      <c r="E462" s="3" t="s">
        <v>1566</v>
      </c>
      <c r="F462" s="3" t="s">
        <v>1567</v>
      </c>
    </row>
    <row r="463" spans="1:6" x14ac:dyDescent="0.3">
      <c r="A463" s="3"/>
      <c r="B463" s="3"/>
      <c r="C463" s="3"/>
      <c r="D463" s="3"/>
      <c r="E463" s="3" t="s">
        <v>1568</v>
      </c>
      <c r="F463" s="3" t="s">
        <v>1569</v>
      </c>
    </row>
    <row r="464" spans="1:6" x14ac:dyDescent="0.3">
      <c r="A464" s="3"/>
      <c r="B464" s="3"/>
      <c r="C464" s="3"/>
      <c r="D464" s="3"/>
      <c r="E464" s="3" t="s">
        <v>1570</v>
      </c>
      <c r="F464" s="3" t="s">
        <v>1481</v>
      </c>
    </row>
    <row r="465" spans="1:6" x14ac:dyDescent="0.3">
      <c r="A465" s="3"/>
      <c r="B465" s="3"/>
      <c r="C465" s="3"/>
      <c r="D465" s="3"/>
      <c r="E465" s="3" t="s">
        <v>1571</v>
      </c>
      <c r="F465" s="3" t="s">
        <v>269</v>
      </c>
    </row>
    <row r="466" spans="1:6" x14ac:dyDescent="0.3">
      <c r="A466" s="3"/>
      <c r="B466" s="3"/>
      <c r="C466" s="3"/>
      <c r="D466" s="3"/>
      <c r="E466" s="3" t="s">
        <v>1572</v>
      </c>
      <c r="F466" s="3" t="s">
        <v>1573</v>
      </c>
    </row>
    <row r="467" spans="1:6" x14ac:dyDescent="0.3">
      <c r="A467" s="3"/>
      <c r="B467" s="3"/>
      <c r="C467" s="3"/>
      <c r="D467" s="3"/>
      <c r="E467" s="3" t="s">
        <v>1574</v>
      </c>
      <c r="F467" s="3" t="s">
        <v>454</v>
      </c>
    </row>
    <row r="468" spans="1:6" x14ac:dyDescent="0.3">
      <c r="A468" s="3"/>
      <c r="B468" s="3"/>
      <c r="C468" s="3"/>
      <c r="D468" s="3"/>
      <c r="E468" s="3" t="s">
        <v>1575</v>
      </c>
      <c r="F468" s="3" t="s">
        <v>269</v>
      </c>
    </row>
    <row r="469" spans="1:6" x14ac:dyDescent="0.3">
      <c r="A469" s="3"/>
      <c r="B469" s="3"/>
      <c r="C469" s="3"/>
      <c r="D469" s="3"/>
      <c r="E469" s="3" t="s">
        <v>279</v>
      </c>
      <c r="F469" s="3" t="s">
        <v>848</v>
      </c>
    </row>
    <row r="470" spans="1:6" x14ac:dyDescent="0.3">
      <c r="A470" s="3"/>
      <c r="B470" s="3"/>
      <c r="C470" s="3"/>
      <c r="D470" s="3"/>
      <c r="E470" s="3" t="s">
        <v>1576</v>
      </c>
      <c r="F470" s="3" t="s">
        <v>269</v>
      </c>
    </row>
    <row r="471" spans="1:6" x14ac:dyDescent="0.3">
      <c r="A471" s="3"/>
      <c r="B471" s="3"/>
      <c r="C471" s="3"/>
      <c r="D471" s="3"/>
      <c r="E471" s="3" t="s">
        <v>1577</v>
      </c>
      <c r="F471" s="3" t="s">
        <v>1578</v>
      </c>
    </row>
    <row r="472" spans="1:6" x14ac:dyDescent="0.3">
      <c r="A472" s="3"/>
      <c r="B472" s="3"/>
      <c r="C472" s="3"/>
      <c r="D472" s="3"/>
      <c r="E472" s="3" t="s">
        <v>1579</v>
      </c>
      <c r="F472" s="3" t="s">
        <v>1580</v>
      </c>
    </row>
    <row r="473" spans="1:6" x14ac:dyDescent="0.3">
      <c r="A473" s="3"/>
      <c r="B473" s="3"/>
      <c r="C473" s="3"/>
      <c r="D473" s="3"/>
      <c r="E473" s="3" t="s">
        <v>279</v>
      </c>
      <c r="F473" s="3" t="s">
        <v>1581</v>
      </c>
    </row>
    <row r="474" spans="1:6" x14ac:dyDescent="0.3">
      <c r="A474" s="3"/>
      <c r="B474" s="3"/>
      <c r="C474" s="3"/>
      <c r="D474" s="3"/>
      <c r="E474" s="3" t="s">
        <v>1582</v>
      </c>
      <c r="F474" s="3" t="s">
        <v>1421</v>
      </c>
    </row>
    <row r="475" spans="1:6" x14ac:dyDescent="0.3">
      <c r="A475" s="3"/>
      <c r="B475" s="3"/>
      <c r="C475" s="3"/>
      <c r="D475" s="3"/>
      <c r="E475" s="3" t="s">
        <v>1583</v>
      </c>
      <c r="F475" s="3" t="s">
        <v>1507</v>
      </c>
    </row>
    <row r="476" spans="1:6" x14ac:dyDescent="0.3">
      <c r="A476" s="3"/>
      <c r="B476" s="3"/>
      <c r="C476" s="3"/>
      <c r="D476" s="3"/>
      <c r="E476" s="3" t="s">
        <v>279</v>
      </c>
      <c r="F476" s="3" t="s">
        <v>1584</v>
      </c>
    </row>
    <row r="477" spans="1:6" x14ac:dyDescent="0.3">
      <c r="A477" s="3"/>
      <c r="B477" s="3"/>
      <c r="C477" s="3"/>
      <c r="D477" s="3"/>
      <c r="E477" s="3" t="s">
        <v>1585</v>
      </c>
      <c r="F477" s="3" t="s">
        <v>1076</v>
      </c>
    </row>
    <row r="478" spans="1:6" x14ac:dyDescent="0.3">
      <c r="A478" s="3"/>
      <c r="B478" s="3"/>
      <c r="C478" s="3"/>
      <c r="D478" s="3"/>
      <c r="E478" s="3" t="s">
        <v>1586</v>
      </c>
      <c r="F478" s="3" t="s">
        <v>1587</v>
      </c>
    </row>
    <row r="479" spans="1:6" x14ac:dyDescent="0.3">
      <c r="A479" s="3"/>
      <c r="B479" s="3"/>
      <c r="C479" s="3"/>
      <c r="D479" s="3"/>
      <c r="E479" s="3" t="s">
        <v>1588</v>
      </c>
      <c r="F479" s="3" t="s">
        <v>1421</v>
      </c>
    </row>
    <row r="480" spans="1:6" x14ac:dyDescent="0.3">
      <c r="A480" s="3"/>
      <c r="B480" s="3"/>
      <c r="C480" s="3"/>
      <c r="D480" s="3"/>
      <c r="E480" s="3" t="s">
        <v>1589</v>
      </c>
      <c r="F480" s="3" t="s">
        <v>269</v>
      </c>
    </row>
    <row r="481" spans="1:6" x14ac:dyDescent="0.3">
      <c r="A481" s="3"/>
      <c r="B481" s="3"/>
      <c r="C481" s="3"/>
      <c r="D481" s="3"/>
      <c r="E481" s="3" t="s">
        <v>279</v>
      </c>
      <c r="F481" s="3" t="s">
        <v>454</v>
      </c>
    </row>
    <row r="482" spans="1:6" x14ac:dyDescent="0.3">
      <c r="A482" s="3"/>
      <c r="B482" s="3"/>
      <c r="C482" s="3"/>
      <c r="D482" s="3"/>
      <c r="E482" s="3" t="s">
        <v>1590</v>
      </c>
      <c r="F482" s="3" t="s">
        <v>1507</v>
      </c>
    </row>
    <row r="483" spans="1:6" x14ac:dyDescent="0.3">
      <c r="A483" s="3"/>
      <c r="B483" s="3"/>
      <c r="C483" s="3"/>
      <c r="D483" s="3"/>
      <c r="E483" s="3" t="s">
        <v>1591</v>
      </c>
      <c r="F483" s="3" t="s">
        <v>269</v>
      </c>
    </row>
    <row r="484" spans="1:6" x14ac:dyDescent="0.3">
      <c r="A484" s="3"/>
      <c r="B484" s="3"/>
      <c r="C484" s="3"/>
      <c r="D484" s="3"/>
      <c r="E484" s="3" t="s">
        <v>279</v>
      </c>
      <c r="F484" s="3" t="s">
        <v>920</v>
      </c>
    </row>
    <row r="485" spans="1:6" x14ac:dyDescent="0.3">
      <c r="A485" s="3"/>
      <c r="B485" s="3"/>
      <c r="C485" s="3"/>
      <c r="D485" s="3"/>
      <c r="E485" s="3" t="s">
        <v>1592</v>
      </c>
      <c r="F485" s="3" t="s">
        <v>1593</v>
      </c>
    </row>
    <row r="486" spans="1:6" x14ac:dyDescent="0.3">
      <c r="A486" s="3"/>
      <c r="B486" s="3"/>
      <c r="C486" s="3"/>
      <c r="D486" s="3"/>
      <c r="E486" s="3" t="s">
        <v>1594</v>
      </c>
      <c r="F486" s="3" t="s">
        <v>1595</v>
      </c>
    </row>
    <row r="487" spans="1:6" x14ac:dyDescent="0.3">
      <c r="A487" s="3"/>
      <c r="B487" s="3"/>
      <c r="C487" s="3"/>
      <c r="D487" s="3"/>
      <c r="E487" s="3" t="s">
        <v>1596</v>
      </c>
      <c r="F487" s="3" t="s">
        <v>1481</v>
      </c>
    </row>
    <row r="488" spans="1:6" x14ac:dyDescent="0.3">
      <c r="A488" s="3"/>
      <c r="B488" s="3"/>
      <c r="C488" s="3"/>
      <c r="D488" s="3"/>
      <c r="E488" s="3" t="s">
        <v>1597</v>
      </c>
      <c r="F488" s="3" t="s">
        <v>269</v>
      </c>
    </row>
    <row r="489" spans="1:6" x14ac:dyDescent="0.3">
      <c r="A489" s="3"/>
      <c r="B489" s="3"/>
      <c r="C489" s="3"/>
      <c r="D489" s="3"/>
      <c r="E489" s="3" t="s">
        <v>279</v>
      </c>
      <c r="F489" s="3" t="s">
        <v>410</v>
      </c>
    </row>
    <row r="490" spans="1:6" x14ac:dyDescent="0.3">
      <c r="A490" s="3"/>
      <c r="B490" s="3"/>
      <c r="C490" s="3"/>
      <c r="D490" s="3"/>
      <c r="E490" s="3" t="s">
        <v>1598</v>
      </c>
      <c r="F490" s="3" t="s">
        <v>269</v>
      </c>
    </row>
    <row r="491" spans="1:6" x14ac:dyDescent="0.3">
      <c r="A491" s="3"/>
      <c r="B491" s="3"/>
      <c r="C491" s="3"/>
      <c r="D491" s="3"/>
      <c r="E491" s="3" t="s">
        <v>1599</v>
      </c>
      <c r="F491" s="3" t="s">
        <v>848</v>
      </c>
    </row>
    <row r="492" spans="1:6" x14ac:dyDescent="0.3">
      <c r="A492" s="3"/>
      <c r="B492" s="3"/>
      <c r="C492" s="3"/>
      <c r="D492" s="3"/>
      <c r="E492" s="3" t="s">
        <v>1600</v>
      </c>
      <c r="F492" s="3" t="s">
        <v>1507</v>
      </c>
    </row>
    <row r="493" spans="1:6" x14ac:dyDescent="0.3">
      <c r="A493" s="3"/>
      <c r="B493" s="3"/>
      <c r="C493" s="3"/>
      <c r="D493" s="3"/>
      <c r="E493" s="3" t="s">
        <v>1601</v>
      </c>
      <c r="F493" s="3" t="s">
        <v>1389</v>
      </c>
    </row>
    <row r="494" spans="1:6" x14ac:dyDescent="0.3">
      <c r="A494" s="3"/>
      <c r="B494" s="3"/>
      <c r="C494" s="3"/>
      <c r="D494" s="3"/>
      <c r="E494" s="3" t="s">
        <v>1602</v>
      </c>
      <c r="F494" s="3" t="s">
        <v>1603</v>
      </c>
    </row>
    <row r="495" spans="1:6" x14ac:dyDescent="0.3">
      <c r="A495" s="3"/>
      <c r="B495" s="3"/>
      <c r="C495" s="3"/>
      <c r="D495" s="3"/>
      <c r="E495" s="3" t="s">
        <v>279</v>
      </c>
      <c r="F495" s="3" t="s">
        <v>1604</v>
      </c>
    </row>
    <row r="496" spans="1:6" x14ac:dyDescent="0.3">
      <c r="A496" s="3"/>
      <c r="B496" s="3"/>
      <c r="C496" s="3"/>
      <c r="D496" s="3"/>
      <c r="E496" s="3" t="s">
        <v>279</v>
      </c>
      <c r="F496" s="3" t="s">
        <v>1507</v>
      </c>
    </row>
    <row r="497" spans="1:6" x14ac:dyDescent="0.3">
      <c r="A497" s="3"/>
      <c r="B497" s="3"/>
      <c r="C497" s="3"/>
      <c r="D497" s="3"/>
      <c r="E497" s="3" t="s">
        <v>279</v>
      </c>
      <c r="F497" s="3" t="s">
        <v>410</v>
      </c>
    </row>
    <row r="498" spans="1:6" x14ac:dyDescent="0.3">
      <c r="A498" s="3"/>
      <c r="B498" s="3"/>
      <c r="C498" s="3"/>
      <c r="D498" s="3"/>
      <c r="E498" s="3" t="s">
        <v>279</v>
      </c>
      <c r="F498" s="3" t="s">
        <v>1537</v>
      </c>
    </row>
    <row r="499" spans="1:6" x14ac:dyDescent="0.3">
      <c r="A499" s="3"/>
      <c r="B499" s="3"/>
      <c r="C499" s="3"/>
      <c r="D499" s="3"/>
      <c r="E499" s="3" t="s">
        <v>1605</v>
      </c>
      <c r="F499" s="3" t="s">
        <v>347</v>
      </c>
    </row>
    <row r="500" spans="1:6" x14ac:dyDescent="0.3">
      <c r="A500" s="3"/>
      <c r="B500" s="3"/>
      <c r="C500" s="3"/>
      <c r="D500" s="3"/>
      <c r="E500" s="3" t="s">
        <v>1606</v>
      </c>
      <c r="F500" s="3" t="s">
        <v>410</v>
      </c>
    </row>
    <row r="501" spans="1:6" x14ac:dyDescent="0.3">
      <c r="A501" s="3"/>
      <c r="B501" s="3"/>
      <c r="C501" s="3"/>
      <c r="D501" s="3"/>
      <c r="E501" s="3" t="s">
        <v>1607</v>
      </c>
      <c r="F501" s="3" t="s">
        <v>920</v>
      </c>
    </row>
    <row r="502" spans="1:6" x14ac:dyDescent="0.3">
      <c r="A502" s="3"/>
      <c r="B502" s="3"/>
      <c r="C502" s="3"/>
      <c r="D502" s="3"/>
      <c r="E502" s="3" t="s">
        <v>1608</v>
      </c>
      <c r="F502" s="3" t="s">
        <v>454</v>
      </c>
    </row>
    <row r="503" spans="1:6" x14ac:dyDescent="0.3">
      <c r="A503" s="3"/>
      <c r="B503" s="3"/>
      <c r="C503" s="3"/>
      <c r="D503" s="3"/>
      <c r="E503" s="3" t="s">
        <v>1609</v>
      </c>
      <c r="F503" s="3" t="s">
        <v>1421</v>
      </c>
    </row>
    <row r="504" spans="1:6" x14ac:dyDescent="0.3">
      <c r="A504" s="3"/>
      <c r="B504" s="3"/>
      <c r="C504" s="3"/>
      <c r="D504" s="3"/>
      <c r="E504" s="3" t="s">
        <v>1610</v>
      </c>
      <c r="F504" s="3" t="s">
        <v>269</v>
      </c>
    </row>
    <row r="505" spans="1:6" x14ac:dyDescent="0.3">
      <c r="A505" s="3"/>
      <c r="B505" s="3"/>
      <c r="C505" s="3"/>
      <c r="D505" s="3"/>
      <c r="E505" s="3" t="s">
        <v>1611</v>
      </c>
      <c r="F505" s="3" t="s">
        <v>410</v>
      </c>
    </row>
    <row r="506" spans="1:6" x14ac:dyDescent="0.3">
      <c r="A506" s="3"/>
      <c r="B506" s="3"/>
      <c r="C506" s="3"/>
      <c r="D506" s="3"/>
      <c r="E506" s="3" t="s">
        <v>1612</v>
      </c>
      <c r="F506" s="3" t="s">
        <v>410</v>
      </c>
    </row>
    <row r="507" spans="1:6" x14ac:dyDescent="0.3">
      <c r="A507" s="3"/>
      <c r="B507" s="3"/>
      <c r="C507" s="3"/>
      <c r="D507" s="3"/>
      <c r="E507" s="3" t="s">
        <v>1613</v>
      </c>
      <c r="F507" s="3" t="s">
        <v>269</v>
      </c>
    </row>
    <row r="508" spans="1:6" x14ac:dyDescent="0.3">
      <c r="A508" s="3"/>
      <c r="B508" s="3"/>
      <c r="C508" s="3"/>
      <c r="D508" s="3"/>
      <c r="E508" s="3" t="s">
        <v>1614</v>
      </c>
      <c r="F508" s="3" t="s">
        <v>848</v>
      </c>
    </row>
    <row r="509" spans="1:6" x14ac:dyDescent="0.3">
      <c r="A509" s="3"/>
      <c r="B509" s="3"/>
      <c r="C509" s="3"/>
      <c r="D509" s="3"/>
      <c r="E509" s="3" t="s">
        <v>1615</v>
      </c>
      <c r="F509" s="3" t="s">
        <v>1507</v>
      </c>
    </row>
    <row r="510" spans="1:6" x14ac:dyDescent="0.3">
      <c r="A510" s="3"/>
      <c r="B510" s="3"/>
      <c r="C510" s="3"/>
      <c r="D510" s="3"/>
      <c r="E510" s="3" t="s">
        <v>1616</v>
      </c>
      <c r="F510" s="3" t="s">
        <v>1617</v>
      </c>
    </row>
    <row r="511" spans="1:6" x14ac:dyDescent="0.3">
      <c r="A511" s="3"/>
      <c r="B511" s="3"/>
      <c r="C511" s="3"/>
      <c r="D511" s="3"/>
      <c r="E511" s="3" t="s">
        <v>1618</v>
      </c>
      <c r="F511" s="3" t="s">
        <v>1619</v>
      </c>
    </row>
    <row r="512" spans="1:6" x14ac:dyDescent="0.3">
      <c r="A512" s="3"/>
      <c r="B512" s="3"/>
      <c r="C512" s="3"/>
      <c r="D512" s="3"/>
      <c r="E512" s="3" t="s">
        <v>1620</v>
      </c>
      <c r="F512" s="3" t="s">
        <v>1507</v>
      </c>
    </row>
    <row r="513" spans="1:6" x14ac:dyDescent="0.3">
      <c r="A513" s="3"/>
      <c r="B513" s="3"/>
      <c r="C513" s="3"/>
      <c r="D513" s="3"/>
      <c r="E513" s="3" t="s">
        <v>1621</v>
      </c>
      <c r="F513" s="3" t="s">
        <v>410</v>
      </c>
    </row>
    <row r="514" spans="1:6" x14ac:dyDescent="0.3">
      <c r="A514" s="3"/>
      <c r="B514" s="3"/>
      <c r="C514" s="3"/>
      <c r="D514" s="3"/>
      <c r="E514" s="3" t="s">
        <v>1622</v>
      </c>
      <c r="F514" s="3" t="s">
        <v>269</v>
      </c>
    </row>
    <row r="515" spans="1:6" x14ac:dyDescent="0.3">
      <c r="A515" s="3"/>
      <c r="B515" s="3"/>
      <c r="C515" s="3"/>
      <c r="D515" s="3"/>
      <c r="E515" s="3" t="s">
        <v>1623</v>
      </c>
      <c r="F515" s="3" t="s">
        <v>269</v>
      </c>
    </row>
    <row r="516" spans="1:6" x14ac:dyDescent="0.3">
      <c r="A516" s="3"/>
      <c r="B516" s="3"/>
      <c r="C516" s="3"/>
      <c r="D516" s="3"/>
      <c r="E516" s="3" t="s">
        <v>1624</v>
      </c>
      <c r="F516" s="3" t="s">
        <v>1485</v>
      </c>
    </row>
    <row r="517" spans="1:6" x14ac:dyDescent="0.3">
      <c r="A517" s="3"/>
      <c r="B517" s="3"/>
      <c r="C517" s="3"/>
      <c r="D517" s="3"/>
      <c r="E517" s="3" t="s">
        <v>1625</v>
      </c>
      <c r="F517" s="3" t="s">
        <v>1626</v>
      </c>
    </row>
    <row r="518" spans="1:6" x14ac:dyDescent="0.3">
      <c r="A518" s="3"/>
      <c r="B518" s="3"/>
      <c r="C518" s="3"/>
      <c r="D518" s="3"/>
      <c r="E518" s="3" t="s">
        <v>1627</v>
      </c>
      <c r="F518" s="3" t="s">
        <v>1628</v>
      </c>
    </row>
    <row r="519" spans="1:6" x14ac:dyDescent="0.3">
      <c r="A519" s="3"/>
      <c r="B519" s="3"/>
      <c r="C519" s="3"/>
      <c r="D519" s="3"/>
      <c r="E519" s="3" t="s">
        <v>1629</v>
      </c>
      <c r="F519" s="3" t="s">
        <v>1497</v>
      </c>
    </row>
    <row r="520" spans="1:6" x14ac:dyDescent="0.3">
      <c r="A520" s="3"/>
      <c r="B520" s="3"/>
      <c r="C520" s="3"/>
      <c r="D520" s="3"/>
      <c r="E520" s="3" t="s">
        <v>1630</v>
      </c>
      <c r="F520" s="3" t="s">
        <v>269</v>
      </c>
    </row>
    <row r="521" spans="1:6" x14ac:dyDescent="0.3">
      <c r="A521" s="3"/>
      <c r="B521" s="3"/>
      <c r="C521" s="3"/>
      <c r="D521" s="3"/>
      <c r="E521" s="3" t="s">
        <v>1631</v>
      </c>
      <c r="F521" s="3" t="s">
        <v>1481</v>
      </c>
    </row>
    <row r="522" spans="1:6" x14ac:dyDescent="0.3">
      <c r="A522" s="3"/>
      <c r="B522" s="3"/>
      <c r="C522" s="3"/>
      <c r="D522" s="3"/>
      <c r="E522" s="3" t="s">
        <v>1632</v>
      </c>
      <c r="F522" s="3" t="s">
        <v>410</v>
      </c>
    </row>
    <row r="523" spans="1:6" x14ac:dyDescent="0.3">
      <c r="A523" s="3"/>
      <c r="B523" s="3"/>
      <c r="C523" s="3"/>
      <c r="D523" s="3"/>
      <c r="E523" s="3" t="s">
        <v>1633</v>
      </c>
      <c r="F523" s="3" t="s">
        <v>1634</v>
      </c>
    </row>
    <row r="524" spans="1:6" x14ac:dyDescent="0.3">
      <c r="A524" s="3"/>
      <c r="B524" s="3"/>
      <c r="C524" s="3"/>
      <c r="D524" s="3"/>
      <c r="E524" s="3" t="s">
        <v>1635</v>
      </c>
      <c r="F524" s="3" t="s">
        <v>1258</v>
      </c>
    </row>
    <row r="525" spans="1:6" x14ac:dyDescent="0.3">
      <c r="A525" s="3"/>
      <c r="B525" s="3"/>
      <c r="C525" s="3"/>
      <c r="D525" s="3"/>
      <c r="E525" s="3" t="s">
        <v>1636</v>
      </c>
      <c r="F525" s="3" t="s">
        <v>1507</v>
      </c>
    </row>
    <row r="526" spans="1:6" x14ac:dyDescent="0.3">
      <c r="A526" s="3"/>
      <c r="B526" s="3"/>
      <c r="C526" s="3"/>
      <c r="D526" s="3"/>
      <c r="E526" s="3" t="s">
        <v>279</v>
      </c>
      <c r="F526" s="3" t="s">
        <v>269</v>
      </c>
    </row>
    <row r="527" spans="1:6" x14ac:dyDescent="0.3">
      <c r="A527" s="3"/>
      <c r="B527" s="3"/>
      <c r="C527" s="3"/>
      <c r="D527" s="3"/>
      <c r="E527" s="3" t="s">
        <v>1637</v>
      </c>
      <c r="F527" s="3" t="s">
        <v>410</v>
      </c>
    </row>
    <row r="528" spans="1:6" x14ac:dyDescent="0.3">
      <c r="A528" s="3"/>
      <c r="B528" s="3"/>
      <c r="C528" s="3"/>
      <c r="D528" s="3"/>
      <c r="E528" s="3" t="s">
        <v>1638</v>
      </c>
      <c r="F528" s="3" t="s">
        <v>1580</v>
      </c>
    </row>
    <row r="529" spans="1:6" x14ac:dyDescent="0.3">
      <c r="A529" s="3"/>
      <c r="B529" s="3"/>
      <c r="C529" s="3"/>
      <c r="D529" s="3"/>
      <c r="E529" s="3" t="s">
        <v>1639</v>
      </c>
      <c r="F529" s="3" t="s">
        <v>269</v>
      </c>
    </row>
    <row r="530" spans="1:6" x14ac:dyDescent="0.3">
      <c r="A530" s="3"/>
      <c r="B530" s="3"/>
      <c r="C530" s="3"/>
      <c r="D530" s="3"/>
      <c r="E530" s="3" t="s">
        <v>1640</v>
      </c>
      <c r="F530" s="3" t="s">
        <v>1497</v>
      </c>
    </row>
    <row r="531" spans="1:6" x14ac:dyDescent="0.3">
      <c r="A531" s="3"/>
      <c r="B531" s="3"/>
      <c r="C531" s="3"/>
      <c r="D531" s="3"/>
      <c r="E531" s="3" t="s">
        <v>1641</v>
      </c>
      <c r="F531" s="3" t="s">
        <v>269</v>
      </c>
    </row>
    <row r="532" spans="1:6" x14ac:dyDescent="0.3">
      <c r="A532" s="3"/>
      <c r="B532" s="3"/>
      <c r="C532" s="3"/>
      <c r="D532" s="3"/>
      <c r="E532" s="3" t="s">
        <v>1642</v>
      </c>
      <c r="F532" s="3" t="s">
        <v>1580</v>
      </c>
    </row>
    <row r="533" spans="1:6" x14ac:dyDescent="0.3">
      <c r="A533" s="3"/>
      <c r="B533" s="3"/>
      <c r="C533" s="3"/>
      <c r="D533" s="3"/>
      <c r="E533" s="3" t="s">
        <v>1643</v>
      </c>
      <c r="F533" s="3" t="s">
        <v>1644</v>
      </c>
    </row>
    <row r="534" spans="1:6" x14ac:dyDescent="0.3">
      <c r="A534" s="3"/>
      <c r="B534" s="3"/>
      <c r="C534" s="3"/>
      <c r="D534" s="3"/>
      <c r="E534" s="3" t="s">
        <v>1645</v>
      </c>
      <c r="F534" s="3" t="s">
        <v>347</v>
      </c>
    </row>
    <row r="535" spans="1:6" x14ac:dyDescent="0.3">
      <c r="A535" s="3"/>
      <c r="B535" s="3"/>
      <c r="C535" s="3"/>
      <c r="D535" s="3"/>
      <c r="E535" s="3" t="s">
        <v>1646</v>
      </c>
      <c r="F535" s="3" t="s">
        <v>1647</v>
      </c>
    </row>
    <row r="536" spans="1:6" x14ac:dyDescent="0.3">
      <c r="A536" s="3"/>
      <c r="B536" s="3"/>
      <c r="C536" s="3"/>
      <c r="D536" s="3"/>
      <c r="E536" s="3" t="s">
        <v>279</v>
      </c>
      <c r="F536" s="3" t="s">
        <v>1626</v>
      </c>
    </row>
    <row r="537" spans="1:6" x14ac:dyDescent="0.3">
      <c r="A537" s="3"/>
      <c r="B537" s="3"/>
      <c r="C537" s="3"/>
      <c r="D537" s="3"/>
      <c r="E537" s="3" t="s">
        <v>1648</v>
      </c>
      <c r="F537" s="3" t="s">
        <v>1421</v>
      </c>
    </row>
    <row r="538" spans="1:6" x14ac:dyDescent="0.3">
      <c r="A538" s="3"/>
      <c r="B538" s="3"/>
      <c r="C538" s="3"/>
      <c r="D538" s="3"/>
      <c r="E538" s="3" t="s">
        <v>279</v>
      </c>
      <c r="F538" s="3" t="s">
        <v>347</v>
      </c>
    </row>
    <row r="539" spans="1:6" x14ac:dyDescent="0.3">
      <c r="A539" s="3"/>
      <c r="B539" s="3"/>
      <c r="C539" s="3"/>
      <c r="D539" s="3"/>
      <c r="E539" s="3" t="s">
        <v>1649</v>
      </c>
      <c r="F539" s="3" t="s">
        <v>1584</v>
      </c>
    </row>
    <row r="540" spans="1:6" x14ac:dyDescent="0.3">
      <c r="A540" s="3"/>
      <c r="B540" s="3"/>
      <c r="C540" s="3"/>
      <c r="D540" s="3"/>
      <c r="E540" s="3" t="s">
        <v>1650</v>
      </c>
      <c r="F540" s="3" t="s">
        <v>269</v>
      </c>
    </row>
    <row r="541" spans="1:6" x14ac:dyDescent="0.3">
      <c r="A541" s="3"/>
      <c r="B541" s="3"/>
      <c r="C541" s="3"/>
      <c r="D541" s="3"/>
      <c r="E541" s="3" t="s">
        <v>1651</v>
      </c>
      <c r="F541" s="3" t="s">
        <v>410</v>
      </c>
    </row>
    <row r="542" spans="1:6" x14ac:dyDescent="0.3">
      <c r="A542" s="3"/>
      <c r="B542" s="3"/>
      <c r="C542" s="3"/>
      <c r="D542" s="3"/>
      <c r="E542" s="3" t="s">
        <v>1652</v>
      </c>
      <c r="F542" s="3" t="s">
        <v>920</v>
      </c>
    </row>
    <row r="543" spans="1:6" x14ac:dyDescent="0.3">
      <c r="A543" s="3"/>
      <c r="B543" s="3"/>
      <c r="C543" s="3"/>
      <c r="D543" s="3"/>
      <c r="E543" s="3" t="s">
        <v>1653</v>
      </c>
      <c r="F543" s="3" t="s">
        <v>347</v>
      </c>
    </row>
    <row r="544" spans="1:6" x14ac:dyDescent="0.3">
      <c r="A544" s="3"/>
      <c r="B544" s="3"/>
      <c r="C544" s="3"/>
      <c r="D544" s="3"/>
      <c r="E544" s="3" t="s">
        <v>1654</v>
      </c>
      <c r="F544" s="3" t="s">
        <v>1481</v>
      </c>
    </row>
    <row r="545" spans="1:6" x14ac:dyDescent="0.3">
      <c r="A545" s="3"/>
      <c r="B545" s="3"/>
      <c r="C545" s="3"/>
      <c r="D545" s="3"/>
      <c r="E545" s="3" t="s">
        <v>1655</v>
      </c>
      <c r="F545" s="3" t="s">
        <v>269</v>
      </c>
    </row>
    <row r="546" spans="1:6" x14ac:dyDescent="0.3">
      <c r="A546" s="3"/>
      <c r="B546" s="3"/>
      <c r="C546" s="3"/>
      <c r="D546" s="3"/>
      <c r="E546" s="3" t="s">
        <v>1656</v>
      </c>
      <c r="F546" s="3" t="s">
        <v>1657</v>
      </c>
    </row>
    <row r="547" spans="1:6" x14ac:dyDescent="0.3">
      <c r="A547" s="3"/>
      <c r="B547" s="3"/>
      <c r="C547" s="3"/>
      <c r="D547" s="3"/>
      <c r="E547" s="3" t="s">
        <v>1658</v>
      </c>
      <c r="F547" s="3" t="s">
        <v>848</v>
      </c>
    </row>
    <row r="548" spans="1:6" x14ac:dyDescent="0.3">
      <c r="A548" s="3"/>
      <c r="B548" s="3"/>
      <c r="C548" s="3"/>
      <c r="D548" s="3"/>
      <c r="E548" s="3" t="s">
        <v>1659</v>
      </c>
      <c r="F548" s="3" t="s">
        <v>1584</v>
      </c>
    </row>
    <row r="549" spans="1:6" x14ac:dyDescent="0.3">
      <c r="A549" s="3"/>
      <c r="B549" s="3"/>
      <c r="C549" s="3"/>
      <c r="D549" s="3"/>
      <c r="E549" s="3" t="s">
        <v>1660</v>
      </c>
      <c r="F549" s="3" t="s">
        <v>1481</v>
      </c>
    </row>
    <row r="550" spans="1:6" x14ac:dyDescent="0.3">
      <c r="A550" s="3"/>
      <c r="B550" s="3"/>
      <c r="C550" s="3"/>
      <c r="D550" s="3"/>
      <c r="E550" s="3" t="s">
        <v>279</v>
      </c>
      <c r="F550" s="3" t="s">
        <v>269</v>
      </c>
    </row>
    <row r="551" spans="1:6" x14ac:dyDescent="0.3">
      <c r="A551" s="3"/>
      <c r="B551" s="3"/>
      <c r="C551" s="3"/>
      <c r="D551" s="3"/>
      <c r="E551" s="3" t="s">
        <v>1661</v>
      </c>
      <c r="F551" s="3" t="s">
        <v>269</v>
      </c>
    </row>
    <row r="552" spans="1:6" x14ac:dyDescent="0.3">
      <c r="A552" s="3"/>
      <c r="B552" s="3"/>
      <c r="C552" s="3"/>
      <c r="D552" s="3"/>
      <c r="E552" s="3" t="s">
        <v>1662</v>
      </c>
      <c r="F552" s="3" t="s">
        <v>410</v>
      </c>
    </row>
    <row r="553" spans="1:6" x14ac:dyDescent="0.3">
      <c r="A553" s="3"/>
      <c r="B553" s="3"/>
      <c r="C553" s="3"/>
      <c r="D553" s="3"/>
      <c r="E553" s="3" t="s">
        <v>1663</v>
      </c>
      <c r="F553" s="3" t="s">
        <v>269</v>
      </c>
    </row>
    <row r="554" spans="1:6" x14ac:dyDescent="0.3">
      <c r="A554" s="3"/>
      <c r="B554" s="3"/>
      <c r="C554" s="3"/>
      <c r="D554" s="3"/>
      <c r="E554" s="3" t="s">
        <v>1664</v>
      </c>
      <c r="F554" s="3" t="s">
        <v>410</v>
      </c>
    </row>
    <row r="555" spans="1:6" x14ac:dyDescent="0.3">
      <c r="A555" s="3"/>
      <c r="B555" s="3"/>
      <c r="C555" s="3"/>
      <c r="D555" s="3"/>
      <c r="E555" s="3" t="s">
        <v>1665</v>
      </c>
      <c r="F555" s="3" t="s">
        <v>920</v>
      </c>
    </row>
    <row r="556" spans="1:6" x14ac:dyDescent="0.3">
      <c r="A556" s="3"/>
      <c r="B556" s="3"/>
      <c r="C556" s="3"/>
      <c r="D556" s="3"/>
      <c r="E556" s="3" t="s">
        <v>1666</v>
      </c>
      <c r="F556" s="3" t="s">
        <v>848</v>
      </c>
    </row>
    <row r="557" spans="1:6" x14ac:dyDescent="0.3">
      <c r="A557" s="3"/>
      <c r="B557" s="3"/>
      <c r="C557" s="3"/>
      <c r="D557" s="3"/>
      <c r="E557" s="3" t="s">
        <v>1667</v>
      </c>
      <c r="F557" s="3" t="s">
        <v>1507</v>
      </c>
    </row>
    <row r="558" spans="1:6" x14ac:dyDescent="0.3">
      <c r="A558" s="3"/>
      <c r="B558" s="3"/>
      <c r="C558" s="3"/>
      <c r="D558" s="3"/>
      <c r="E558" s="3" t="s">
        <v>1668</v>
      </c>
      <c r="F558" s="3" t="s">
        <v>1669</v>
      </c>
    </row>
    <row r="559" spans="1:6" x14ac:dyDescent="0.3">
      <c r="A559" s="3"/>
      <c r="B559" s="3"/>
      <c r="C559" s="3"/>
      <c r="D559" s="3"/>
      <c r="E559" s="3" t="s">
        <v>1670</v>
      </c>
      <c r="F559" s="3" t="s">
        <v>1671</v>
      </c>
    </row>
    <row r="560" spans="1:6" x14ac:dyDescent="0.3">
      <c r="A560" s="3"/>
      <c r="B560" s="3"/>
      <c r="C560" s="3"/>
      <c r="D560" s="3"/>
      <c r="E560" s="3" t="s">
        <v>1672</v>
      </c>
      <c r="F560" s="3" t="s">
        <v>1673</v>
      </c>
    </row>
    <row r="561" spans="1:6" x14ac:dyDescent="0.3">
      <c r="A561" s="3"/>
      <c r="B561" s="3"/>
      <c r="C561" s="3"/>
      <c r="D561" s="3"/>
      <c r="E561" s="3" t="s">
        <v>1674</v>
      </c>
      <c r="F561" s="3" t="s">
        <v>1675</v>
      </c>
    </row>
    <row r="562" spans="1:6" x14ac:dyDescent="0.3">
      <c r="A562" s="3"/>
      <c r="B562" s="3"/>
      <c r="C562" s="3"/>
      <c r="D562" s="3"/>
      <c r="E562" s="3" t="s">
        <v>1676</v>
      </c>
      <c r="F562" s="3" t="s">
        <v>1677</v>
      </c>
    </row>
    <row r="563" spans="1:6" x14ac:dyDescent="0.3">
      <c r="A563" s="3"/>
      <c r="B563" s="3"/>
      <c r="C563" s="3"/>
      <c r="D563" s="3"/>
      <c r="E563" s="3" t="s">
        <v>1678</v>
      </c>
      <c r="F563" s="3" t="s">
        <v>1679</v>
      </c>
    </row>
    <row r="564" spans="1:6" x14ac:dyDescent="0.3">
      <c r="A564" s="3"/>
      <c r="B564" s="3"/>
      <c r="C564" s="3"/>
      <c r="D564" s="3"/>
      <c r="E564" s="3" t="s">
        <v>1680</v>
      </c>
      <c r="F564" s="3" t="s">
        <v>336</v>
      </c>
    </row>
    <row r="565" spans="1:6" x14ac:dyDescent="0.3">
      <c r="A565" s="3"/>
      <c r="B565" s="3"/>
      <c r="C565" s="3"/>
      <c r="D565" s="3"/>
      <c r="E565" s="3" t="s">
        <v>1681</v>
      </c>
      <c r="F565" s="3" t="s">
        <v>269</v>
      </c>
    </row>
    <row r="566" spans="1:6" x14ac:dyDescent="0.3">
      <c r="A566" s="3"/>
      <c r="B566" s="3"/>
      <c r="C566" s="3"/>
      <c r="D566" s="3"/>
      <c r="E566" s="3" t="s">
        <v>1682</v>
      </c>
      <c r="F566" s="3" t="s">
        <v>454</v>
      </c>
    </row>
    <row r="567" spans="1:6" x14ac:dyDescent="0.3">
      <c r="A567" s="3"/>
      <c r="B567" s="3"/>
      <c r="C567" s="3"/>
      <c r="D567" s="3"/>
      <c r="E567" s="3" t="s">
        <v>1683</v>
      </c>
      <c r="F567" s="3" t="s">
        <v>1684</v>
      </c>
    </row>
    <row r="568" spans="1:6" x14ac:dyDescent="0.3">
      <c r="A568" s="3"/>
      <c r="B568" s="3"/>
      <c r="C568" s="3"/>
      <c r="D568" s="3"/>
      <c r="E568" s="3" t="s">
        <v>1685</v>
      </c>
      <c r="F568" s="3" t="s">
        <v>1481</v>
      </c>
    </row>
    <row r="569" spans="1:6" x14ac:dyDescent="0.3">
      <c r="A569" s="3"/>
      <c r="B569" s="3"/>
      <c r="C569" s="3"/>
      <c r="D569" s="3"/>
      <c r="E569" s="3" t="s">
        <v>1686</v>
      </c>
      <c r="F569" s="3" t="s">
        <v>269</v>
      </c>
    </row>
    <row r="570" spans="1:6" x14ac:dyDescent="0.3">
      <c r="A570" s="3"/>
      <c r="B570" s="3"/>
      <c r="C570" s="3"/>
      <c r="D570" s="3"/>
      <c r="E570" s="3" t="s">
        <v>1687</v>
      </c>
      <c r="F570" s="3" t="s">
        <v>269</v>
      </c>
    </row>
    <row r="571" spans="1:6" x14ac:dyDescent="0.3">
      <c r="A571" s="3"/>
      <c r="B571" s="3"/>
      <c r="C571" s="3"/>
      <c r="D571" s="3"/>
      <c r="E571" s="3" t="s">
        <v>1688</v>
      </c>
      <c r="F571" s="3" t="s">
        <v>269</v>
      </c>
    </row>
    <row r="572" spans="1:6" x14ac:dyDescent="0.3">
      <c r="A572" s="3"/>
      <c r="B572" s="3"/>
      <c r="C572" s="3"/>
      <c r="D572" s="3"/>
      <c r="E572" s="3" t="s">
        <v>1689</v>
      </c>
      <c r="F572" s="3" t="s">
        <v>1690</v>
      </c>
    </row>
    <row r="573" spans="1:6" x14ac:dyDescent="0.3">
      <c r="A573" s="3"/>
      <c r="B573" s="3"/>
      <c r="C573" s="3"/>
      <c r="D573" s="3"/>
      <c r="E573" s="3" t="s">
        <v>1691</v>
      </c>
      <c r="F573" s="3" t="s">
        <v>1692</v>
      </c>
    </row>
    <row r="574" spans="1:6" x14ac:dyDescent="0.3">
      <c r="A574" s="3"/>
      <c r="B574" s="3"/>
      <c r="C574" s="3"/>
      <c r="D574" s="3"/>
      <c r="E574" s="3" t="s">
        <v>1693</v>
      </c>
      <c r="F574" s="3" t="s">
        <v>1694</v>
      </c>
    </row>
    <row r="575" spans="1:6" x14ac:dyDescent="0.3">
      <c r="A575" s="3"/>
      <c r="B575" s="3"/>
      <c r="C575" s="3"/>
      <c r="D575" s="3"/>
      <c r="E575" s="3" t="s">
        <v>1695</v>
      </c>
      <c r="F575" s="3" t="s">
        <v>1696</v>
      </c>
    </row>
    <row r="576" spans="1:6" x14ac:dyDescent="0.3">
      <c r="A576" s="3"/>
      <c r="B576" s="3"/>
      <c r="C576" s="3"/>
      <c r="D576" s="3"/>
      <c r="E576" s="3" t="s">
        <v>1697</v>
      </c>
      <c r="F576" s="3" t="s">
        <v>269</v>
      </c>
    </row>
    <row r="577" spans="1:6" x14ac:dyDescent="0.3">
      <c r="A577" s="3"/>
      <c r="B577" s="3"/>
      <c r="C577" s="3"/>
      <c r="D577" s="3"/>
      <c r="E577" s="3" t="s">
        <v>1698</v>
      </c>
      <c r="F577" s="3" t="s">
        <v>362</v>
      </c>
    </row>
    <row r="578" spans="1:6" x14ac:dyDescent="0.3">
      <c r="A578" s="3"/>
      <c r="B578" s="3"/>
      <c r="C578" s="3"/>
      <c r="D578" s="3"/>
      <c r="E578" s="3" t="s">
        <v>1699</v>
      </c>
      <c r="F578" s="3" t="s">
        <v>1696</v>
      </c>
    </row>
    <row r="579" spans="1:6" x14ac:dyDescent="0.3">
      <c r="A579" s="3"/>
      <c r="B579" s="3"/>
      <c r="C579" s="3"/>
      <c r="D579" s="3"/>
      <c r="E579" s="3" t="s">
        <v>279</v>
      </c>
      <c r="F579" s="3" t="s">
        <v>1700</v>
      </c>
    </row>
    <row r="580" spans="1:6" x14ac:dyDescent="0.3">
      <c r="A580" s="3"/>
      <c r="B580" s="3"/>
      <c r="C580" s="3"/>
      <c r="D580" s="3"/>
      <c r="E580" s="3" t="s">
        <v>1701</v>
      </c>
      <c r="F580" s="3" t="s">
        <v>1702</v>
      </c>
    </row>
    <row r="581" spans="1:6" x14ac:dyDescent="0.3">
      <c r="A581" s="3"/>
      <c r="B581" s="3"/>
      <c r="C581" s="3"/>
      <c r="D581" s="3"/>
      <c r="E581" s="3" t="s">
        <v>1703</v>
      </c>
      <c r="F581" s="3" t="s">
        <v>848</v>
      </c>
    </row>
    <row r="582" spans="1:6" x14ac:dyDescent="0.3">
      <c r="A582" s="3"/>
      <c r="B582" s="3"/>
      <c r="C582" s="3"/>
      <c r="D582" s="3"/>
      <c r="E582" s="3" t="s">
        <v>1704</v>
      </c>
      <c r="F582" s="3" t="s">
        <v>269</v>
      </c>
    </row>
    <row r="583" spans="1:6" x14ac:dyDescent="0.3">
      <c r="A583" s="3"/>
      <c r="B583" s="3"/>
      <c r="C583" s="3"/>
      <c r="D583" s="3"/>
      <c r="E583" s="3" t="s">
        <v>1705</v>
      </c>
      <c r="F583" s="3" t="s">
        <v>269</v>
      </c>
    </row>
    <row r="584" spans="1:6" x14ac:dyDescent="0.3">
      <c r="A584" s="3"/>
      <c r="B584" s="3"/>
      <c r="C584" s="3"/>
      <c r="D584" s="3"/>
      <c r="E584" s="3" t="s">
        <v>1706</v>
      </c>
      <c r="F584" s="3" t="s">
        <v>1707</v>
      </c>
    </row>
    <row r="585" spans="1:6" x14ac:dyDescent="0.3">
      <c r="A585" s="3"/>
      <c r="B585" s="3"/>
      <c r="C585" s="3"/>
      <c r="D585" s="3"/>
      <c r="E585" s="3" t="s">
        <v>279</v>
      </c>
      <c r="F585" s="3" t="s">
        <v>1708</v>
      </c>
    </row>
    <row r="586" spans="1:6" x14ac:dyDescent="0.3">
      <c r="A586" s="3"/>
      <c r="B586" s="3"/>
      <c r="C586" s="3"/>
      <c r="D586" s="3"/>
      <c r="E586" s="3" t="s">
        <v>1709</v>
      </c>
      <c r="F586" s="3" t="s">
        <v>1710</v>
      </c>
    </row>
    <row r="587" spans="1:6" x14ac:dyDescent="0.3">
      <c r="A587" s="3"/>
      <c r="B587" s="3"/>
      <c r="C587" s="3"/>
      <c r="D587" s="3"/>
      <c r="E587" s="3" t="s">
        <v>1711</v>
      </c>
      <c r="F587" s="3" t="s">
        <v>1712</v>
      </c>
    </row>
    <row r="588" spans="1:6" x14ac:dyDescent="0.3">
      <c r="A588" s="3"/>
      <c r="B588" s="3"/>
      <c r="C588" s="3"/>
      <c r="D588" s="3"/>
      <c r="E588" s="3" t="s">
        <v>1713</v>
      </c>
      <c r="F588" s="3" t="s">
        <v>1714</v>
      </c>
    </row>
    <row r="589" spans="1:6" x14ac:dyDescent="0.3">
      <c r="A589" s="3"/>
      <c r="B589" s="3"/>
      <c r="C589" s="3"/>
      <c r="D589" s="3"/>
      <c r="E589" s="3" t="s">
        <v>1715</v>
      </c>
      <c r="F589" s="3" t="s">
        <v>1716</v>
      </c>
    </row>
    <row r="590" spans="1:6" x14ac:dyDescent="0.3">
      <c r="A590" s="3"/>
      <c r="B590" s="3"/>
      <c r="C590" s="3"/>
      <c r="D590" s="3"/>
      <c r="E590" s="3" t="s">
        <v>1717</v>
      </c>
      <c r="F590" s="3" t="s">
        <v>1718</v>
      </c>
    </row>
    <row r="591" spans="1:6" x14ac:dyDescent="0.3">
      <c r="A591" s="3"/>
      <c r="B591" s="3"/>
      <c r="C591" s="3"/>
      <c r="D591" s="3"/>
      <c r="E591" s="3" t="s">
        <v>1719</v>
      </c>
      <c r="F591" s="3" t="s">
        <v>1720</v>
      </c>
    </row>
    <row r="592" spans="1:6" x14ac:dyDescent="0.3">
      <c r="A592" s="3"/>
      <c r="B592" s="3"/>
      <c r="C592" s="3"/>
      <c r="D592" s="3"/>
      <c r="E592" s="3" t="s">
        <v>1721</v>
      </c>
      <c r="F592" s="3" t="s">
        <v>269</v>
      </c>
    </row>
    <row r="593" spans="1:6" x14ac:dyDescent="0.3">
      <c r="A593" s="3"/>
      <c r="B593" s="3"/>
      <c r="C593" s="3"/>
      <c r="D593" s="3"/>
      <c r="E593" s="3" t="s">
        <v>1722</v>
      </c>
      <c r="F593" s="3" t="s">
        <v>362</v>
      </c>
    </row>
    <row r="594" spans="1:6" x14ac:dyDescent="0.3">
      <c r="A594" s="3"/>
      <c r="B594" s="3"/>
      <c r="C594" s="3"/>
      <c r="D594" s="3"/>
      <c r="E594" s="3" t="s">
        <v>1723</v>
      </c>
      <c r="F594" s="3" t="s">
        <v>1724</v>
      </c>
    </row>
    <row r="595" spans="1:6" x14ac:dyDescent="0.3">
      <c r="A595" s="3"/>
      <c r="B595" s="3"/>
      <c r="C595" s="3"/>
      <c r="D595" s="3"/>
      <c r="E595" s="3" t="s">
        <v>1725</v>
      </c>
      <c r="F595" s="3" t="s">
        <v>269</v>
      </c>
    </row>
    <row r="596" spans="1:6" x14ac:dyDescent="0.3">
      <c r="A596" s="3"/>
      <c r="B596" s="3"/>
      <c r="C596" s="3"/>
      <c r="D596" s="3"/>
      <c r="E596" s="3" t="s">
        <v>1726</v>
      </c>
      <c r="F596" s="3" t="s">
        <v>362</v>
      </c>
    </row>
    <row r="597" spans="1:6" x14ac:dyDescent="0.3">
      <c r="A597" s="3"/>
      <c r="B597" s="3"/>
      <c r="C597" s="3"/>
      <c r="D597" s="3"/>
      <c r="E597" s="3" t="s">
        <v>1727</v>
      </c>
      <c r="F597" s="3" t="s">
        <v>414</v>
      </c>
    </row>
    <row r="598" spans="1:6" x14ac:dyDescent="0.3">
      <c r="A598" s="3"/>
      <c r="B598" s="3"/>
      <c r="C598" s="3"/>
      <c r="D598" s="3"/>
      <c r="E598" s="3" t="s">
        <v>279</v>
      </c>
      <c r="F598" s="3" t="s">
        <v>1708</v>
      </c>
    </row>
    <row r="599" spans="1:6" x14ac:dyDescent="0.3">
      <c r="A599" s="3"/>
      <c r="B599" s="3"/>
      <c r="C599" s="3"/>
      <c r="D599" s="3"/>
      <c r="E599" s="3" t="s">
        <v>1728</v>
      </c>
      <c r="F599" s="3" t="s">
        <v>1729</v>
      </c>
    </row>
    <row r="600" spans="1:6" x14ac:dyDescent="0.3">
      <c r="A600" s="3"/>
      <c r="B600" s="3"/>
      <c r="C600" s="3"/>
      <c r="D600" s="3"/>
      <c r="E600" s="3" t="s">
        <v>1730</v>
      </c>
      <c r="F600" s="3" t="s">
        <v>347</v>
      </c>
    </row>
    <row r="601" spans="1:6" x14ac:dyDescent="0.3">
      <c r="A601" s="3"/>
      <c r="B601" s="3"/>
      <c r="C601" s="3"/>
      <c r="D601" s="3"/>
      <c r="E601" s="3" t="s">
        <v>1731</v>
      </c>
      <c r="F601" s="3" t="s">
        <v>1714</v>
      </c>
    </row>
    <row r="602" spans="1:6" x14ac:dyDescent="0.3">
      <c r="A602" s="3"/>
      <c r="B602" s="3"/>
      <c r="C602" s="3"/>
      <c r="D602" s="3"/>
      <c r="E602" s="3" t="s">
        <v>1732</v>
      </c>
      <c r="F602" s="3" t="s">
        <v>1716</v>
      </c>
    </row>
    <row r="603" spans="1:6" x14ac:dyDescent="0.3">
      <c r="A603" s="3"/>
      <c r="B603" s="3"/>
      <c r="C603" s="3"/>
      <c r="D603" s="3"/>
      <c r="E603" s="3" t="s">
        <v>1733</v>
      </c>
      <c r="F603" s="3" t="s">
        <v>1718</v>
      </c>
    </row>
    <row r="604" spans="1:6" x14ac:dyDescent="0.3">
      <c r="A604" s="3"/>
      <c r="B604" s="3"/>
      <c r="C604" s="3"/>
      <c r="D604" s="3"/>
      <c r="E604" s="3" t="s">
        <v>1734</v>
      </c>
      <c r="F604" s="3" t="s">
        <v>1720</v>
      </c>
    </row>
    <row r="605" spans="1:6" x14ac:dyDescent="0.3">
      <c r="A605" s="3"/>
      <c r="B605" s="3"/>
      <c r="C605" s="3"/>
      <c r="D605" s="3"/>
      <c r="E605" s="3" t="s">
        <v>1735</v>
      </c>
      <c r="F605" s="3" t="s">
        <v>536</v>
      </c>
    </row>
    <row r="606" spans="1:6" x14ac:dyDescent="0.3">
      <c r="A606" s="3"/>
      <c r="B606" s="3"/>
      <c r="C606" s="3"/>
      <c r="D606" s="3"/>
      <c r="E606" s="3" t="s">
        <v>1736</v>
      </c>
      <c r="F606" s="3" t="s">
        <v>269</v>
      </c>
    </row>
    <row r="607" spans="1:6" x14ac:dyDescent="0.3">
      <c r="A607" s="3"/>
      <c r="B607" s="3"/>
      <c r="C607" s="3"/>
      <c r="D607" s="3"/>
      <c r="E607" s="3" t="s">
        <v>1737</v>
      </c>
      <c r="F607" s="3" t="s">
        <v>1357</v>
      </c>
    </row>
    <row r="608" spans="1:6" x14ac:dyDescent="0.3">
      <c r="A608" s="3"/>
      <c r="B608" s="3"/>
      <c r="C608" s="3"/>
      <c r="D608" s="3"/>
      <c r="E608" s="3" t="s">
        <v>1738</v>
      </c>
      <c r="F608" s="3" t="s">
        <v>347</v>
      </c>
    </row>
    <row r="609" spans="1:6" x14ac:dyDescent="0.3">
      <c r="A609" s="3"/>
      <c r="B609" s="3"/>
      <c r="C609" s="3"/>
      <c r="D609" s="3"/>
      <c r="E609" s="3" t="s">
        <v>1739</v>
      </c>
      <c r="F609" s="3" t="s">
        <v>269</v>
      </c>
    </row>
    <row r="610" spans="1:6" x14ac:dyDescent="0.3">
      <c r="A610" s="3"/>
      <c r="B610" s="3"/>
      <c r="C610" s="3"/>
      <c r="D610" s="3"/>
      <c r="E610" s="3" t="s">
        <v>1740</v>
      </c>
      <c r="F610" s="3" t="s">
        <v>347</v>
      </c>
    </row>
    <row r="611" spans="1:6" x14ac:dyDescent="0.3">
      <c r="A611" s="3"/>
      <c r="B611" s="3"/>
      <c r="C611" s="3"/>
      <c r="D611" s="3"/>
      <c r="E611" s="3" t="s">
        <v>1741</v>
      </c>
      <c r="F611" s="3" t="s">
        <v>252</v>
      </c>
    </row>
    <row r="612" spans="1:6" x14ac:dyDescent="0.3">
      <c r="A612" s="3"/>
      <c r="B612" s="3"/>
      <c r="C612" s="3"/>
      <c r="D612" s="3"/>
      <c r="E612" s="3" t="s">
        <v>1742</v>
      </c>
      <c r="F612" s="3" t="s">
        <v>1743</v>
      </c>
    </row>
    <row r="613" spans="1:6" x14ac:dyDescent="0.3">
      <c r="A613" s="3"/>
      <c r="B613" s="3"/>
      <c r="C613" s="3"/>
      <c r="D613" s="3"/>
      <c r="E613" s="3" t="s">
        <v>1744</v>
      </c>
      <c r="F613" s="3" t="s">
        <v>269</v>
      </c>
    </row>
    <row r="614" spans="1:6" x14ac:dyDescent="0.3">
      <c r="A614" s="3"/>
      <c r="B614" s="3"/>
      <c r="C614" s="3"/>
      <c r="D614" s="3"/>
      <c r="E614" s="3" t="s">
        <v>1745</v>
      </c>
      <c r="F614" s="3" t="s">
        <v>269</v>
      </c>
    </row>
    <row r="615" spans="1:6" x14ac:dyDescent="0.3">
      <c r="A615" s="3"/>
      <c r="B615" s="3"/>
      <c r="C615" s="3"/>
      <c r="D615" s="3"/>
      <c r="E615" s="3" t="s">
        <v>1746</v>
      </c>
      <c r="F615" s="3" t="s">
        <v>347</v>
      </c>
    </row>
    <row r="616" spans="1:6" x14ac:dyDescent="0.3">
      <c r="A616" s="3"/>
      <c r="B616" s="3"/>
      <c r="C616" s="3"/>
      <c r="D616" s="3"/>
      <c r="E616" s="3" t="s">
        <v>1747</v>
      </c>
      <c r="F616" s="3" t="s">
        <v>1481</v>
      </c>
    </row>
    <row r="617" spans="1:6" x14ac:dyDescent="0.3">
      <c r="A617" s="3"/>
      <c r="B617" s="3"/>
      <c r="C617" s="3"/>
      <c r="D617" s="3"/>
      <c r="E617" s="3" t="s">
        <v>279</v>
      </c>
      <c r="F617" s="3" t="s">
        <v>269</v>
      </c>
    </row>
    <row r="618" spans="1:6" x14ac:dyDescent="0.3">
      <c r="A618" s="3"/>
      <c r="B618" s="3"/>
      <c r="C618" s="3"/>
      <c r="D618" s="3"/>
      <c r="E618" s="3" t="s">
        <v>1748</v>
      </c>
      <c r="F618" s="3" t="s">
        <v>1749</v>
      </c>
    </row>
    <row r="619" spans="1:6" x14ac:dyDescent="0.3">
      <c r="A619" s="3"/>
      <c r="B619" s="3"/>
      <c r="C619" s="3"/>
      <c r="D619" s="3"/>
      <c r="E619" s="3" t="s">
        <v>279</v>
      </c>
      <c r="F619" s="3" t="s">
        <v>1357</v>
      </c>
    </row>
    <row r="620" spans="1:6" x14ac:dyDescent="0.3">
      <c r="A620" s="3"/>
      <c r="B620" s="3"/>
      <c r="C620" s="3"/>
      <c r="D620" s="3"/>
      <c r="E620" s="3" t="s">
        <v>1750</v>
      </c>
      <c r="F620" s="3" t="s">
        <v>347</v>
      </c>
    </row>
    <row r="621" spans="1:6" x14ac:dyDescent="0.3">
      <c r="A621" s="3"/>
      <c r="B621" s="3"/>
      <c r="C621" s="3"/>
      <c r="D621" s="3"/>
      <c r="E621" s="3" t="s">
        <v>1751</v>
      </c>
      <c r="F621" s="3" t="s">
        <v>1752</v>
      </c>
    </row>
    <row r="622" spans="1:6" x14ac:dyDescent="0.3">
      <c r="A622" s="3"/>
      <c r="B622" s="3"/>
      <c r="C622" s="3"/>
      <c r="D622" s="3"/>
      <c r="E622" s="3" t="s">
        <v>1753</v>
      </c>
      <c r="F622" s="3" t="s">
        <v>1754</v>
      </c>
    </row>
    <row r="623" spans="1:6" x14ac:dyDescent="0.3">
      <c r="A623" s="3"/>
      <c r="B623" s="3"/>
      <c r="C623" s="3"/>
      <c r="D623" s="3"/>
      <c r="E623" s="3" t="s">
        <v>279</v>
      </c>
      <c r="F623" s="3" t="s">
        <v>1347</v>
      </c>
    </row>
    <row r="624" spans="1:6" x14ac:dyDescent="0.3">
      <c r="A624" s="3"/>
      <c r="B624" s="3"/>
      <c r="C624" s="3"/>
      <c r="D624" s="3"/>
      <c r="E624" s="3" t="s">
        <v>1755</v>
      </c>
      <c r="F624" s="3" t="s">
        <v>1756</v>
      </c>
    </row>
    <row r="625" spans="1:6" x14ac:dyDescent="0.3">
      <c r="A625" s="3"/>
      <c r="B625" s="3"/>
      <c r="C625" s="3"/>
      <c r="D625" s="3"/>
      <c r="E625" s="3" t="s">
        <v>1757</v>
      </c>
      <c r="F625" s="3" t="s">
        <v>1758</v>
      </c>
    </row>
    <row r="626" spans="1:6" x14ac:dyDescent="0.3">
      <c r="A626" s="3"/>
      <c r="B626" s="3"/>
      <c r="C626" s="3"/>
      <c r="D626" s="3"/>
      <c r="E626" s="3" t="s">
        <v>1759</v>
      </c>
      <c r="F626" s="3" t="s">
        <v>269</v>
      </c>
    </row>
    <row r="627" spans="1:6" x14ac:dyDescent="0.3">
      <c r="A627" s="3"/>
      <c r="B627" s="3"/>
      <c r="C627" s="3"/>
      <c r="D627" s="3"/>
      <c r="E627" s="3" t="s">
        <v>1760</v>
      </c>
      <c r="F627" s="3" t="s">
        <v>1347</v>
      </c>
    </row>
    <row r="628" spans="1:6" x14ac:dyDescent="0.3">
      <c r="A628" s="3"/>
      <c r="B628" s="3"/>
      <c r="C628" s="3"/>
      <c r="D628" s="3"/>
      <c r="E628" s="3" t="s">
        <v>1761</v>
      </c>
      <c r="F628" s="3" t="s">
        <v>347</v>
      </c>
    </row>
    <row r="629" spans="1:6" x14ac:dyDescent="0.3">
      <c r="A629" s="3"/>
      <c r="B629" s="3"/>
      <c r="C629" s="3"/>
      <c r="D629" s="3"/>
      <c r="E629" s="3" t="s">
        <v>1762</v>
      </c>
      <c r="F629" s="3" t="s">
        <v>362</v>
      </c>
    </row>
    <row r="630" spans="1:6" x14ac:dyDescent="0.3">
      <c r="A630" s="3"/>
      <c r="B630" s="3"/>
      <c r="C630" s="3"/>
      <c r="D630" s="3"/>
      <c r="E630" s="3" t="s">
        <v>1763</v>
      </c>
      <c r="F630" s="3" t="s">
        <v>1764</v>
      </c>
    </row>
    <row r="631" spans="1:6" x14ac:dyDescent="0.3">
      <c r="A631" s="3"/>
      <c r="B631" s="3"/>
      <c r="C631" s="3"/>
      <c r="D631" s="3"/>
      <c r="E631" s="3" t="s">
        <v>1765</v>
      </c>
      <c r="F631" s="3" t="s">
        <v>1756</v>
      </c>
    </row>
    <row r="632" spans="1:6" x14ac:dyDescent="0.3">
      <c r="A632" s="3"/>
      <c r="B632" s="3"/>
      <c r="C632" s="3"/>
      <c r="D632" s="3"/>
      <c r="E632" s="3" t="s">
        <v>1766</v>
      </c>
      <c r="F632" s="3" t="s">
        <v>1767</v>
      </c>
    </row>
    <row r="633" spans="1:6" x14ac:dyDescent="0.3">
      <c r="A633" s="3"/>
      <c r="B633" s="3"/>
      <c r="C633" s="3"/>
      <c r="D633" s="3"/>
      <c r="E633" s="3" t="s">
        <v>1768</v>
      </c>
      <c r="F633" s="3" t="s">
        <v>269</v>
      </c>
    </row>
    <row r="634" spans="1:6" x14ac:dyDescent="0.3">
      <c r="A634" s="3"/>
      <c r="B634" s="3"/>
      <c r="C634" s="3"/>
      <c r="D634" s="3"/>
      <c r="E634" s="3" t="s">
        <v>1769</v>
      </c>
      <c r="F634" s="3" t="s">
        <v>800</v>
      </c>
    </row>
    <row r="635" spans="1:6" x14ac:dyDescent="0.3">
      <c r="A635" s="3"/>
      <c r="B635" s="3"/>
      <c r="C635" s="3"/>
      <c r="D635" s="3"/>
      <c r="E635" s="3" t="s">
        <v>1770</v>
      </c>
      <c r="F635" s="3" t="s">
        <v>269</v>
      </c>
    </row>
    <row r="636" spans="1:6" x14ac:dyDescent="0.3">
      <c r="A636" s="3"/>
      <c r="B636" s="3"/>
      <c r="C636" s="3"/>
      <c r="D636" s="3"/>
      <c r="E636" s="3" t="s">
        <v>1771</v>
      </c>
      <c r="F636" s="3" t="s">
        <v>362</v>
      </c>
    </row>
    <row r="637" spans="1:6" x14ac:dyDescent="0.3">
      <c r="A637" s="3"/>
      <c r="B637" s="3"/>
      <c r="C637" s="3"/>
      <c r="D637" s="3"/>
      <c r="E637" s="3" t="s">
        <v>1772</v>
      </c>
      <c r="F637" s="3" t="s">
        <v>269</v>
      </c>
    </row>
    <row r="638" spans="1:6" x14ac:dyDescent="0.3">
      <c r="A638" s="3"/>
      <c r="B638" s="3"/>
      <c r="C638" s="3"/>
      <c r="D638" s="3"/>
      <c r="E638" s="3" t="s">
        <v>1773</v>
      </c>
      <c r="F638" s="3" t="s">
        <v>1774</v>
      </c>
    </row>
    <row r="639" spans="1:6" x14ac:dyDescent="0.3">
      <c r="A639" s="3"/>
      <c r="B639" s="3"/>
      <c r="C639" s="3"/>
      <c r="D639" s="3"/>
      <c r="E639" s="3" t="s">
        <v>279</v>
      </c>
      <c r="F639" s="3" t="s">
        <v>1775</v>
      </c>
    </row>
    <row r="640" spans="1:6" x14ac:dyDescent="0.3">
      <c r="A640" s="3"/>
      <c r="B640" s="3"/>
      <c r="C640" s="3"/>
      <c r="D640" s="3"/>
      <c r="E640" s="3" t="s">
        <v>1776</v>
      </c>
      <c r="F640" s="3" t="s">
        <v>1777</v>
      </c>
    </row>
    <row r="641" spans="1:6" x14ac:dyDescent="0.3">
      <c r="A641" s="3"/>
      <c r="B641" s="3"/>
      <c r="C641" s="3"/>
      <c r="D641" s="3"/>
      <c r="E641" s="3" t="s">
        <v>1778</v>
      </c>
      <c r="F641" s="3" t="s">
        <v>269</v>
      </c>
    </row>
    <row r="642" spans="1:6" x14ac:dyDescent="0.3">
      <c r="A642" s="3"/>
      <c r="B642" s="3"/>
      <c r="C642" s="3"/>
      <c r="D642" s="3"/>
      <c r="E642" s="3" t="s">
        <v>1779</v>
      </c>
      <c r="F642" s="3" t="s">
        <v>269</v>
      </c>
    </row>
    <row r="643" spans="1:6" x14ac:dyDescent="0.3">
      <c r="A643" s="3"/>
      <c r="B643" s="3"/>
      <c r="C643" s="3"/>
      <c r="D643" s="3"/>
      <c r="E643" s="3" t="s">
        <v>1780</v>
      </c>
      <c r="F643" s="3" t="s">
        <v>1781</v>
      </c>
    </row>
    <row r="644" spans="1:6" x14ac:dyDescent="0.3">
      <c r="A644" s="3"/>
      <c r="B644" s="3"/>
      <c r="C644" s="3"/>
      <c r="D644" s="3"/>
      <c r="E644" s="3" t="s">
        <v>1782</v>
      </c>
      <c r="F644" s="3" t="s">
        <v>269</v>
      </c>
    </row>
    <row r="645" spans="1:6" x14ac:dyDescent="0.3">
      <c r="A645" s="3"/>
      <c r="B645" s="3"/>
      <c r="C645" s="3"/>
      <c r="D645" s="3"/>
      <c r="E645" s="3" t="s">
        <v>1783</v>
      </c>
      <c r="F645" s="3" t="s">
        <v>269</v>
      </c>
    </row>
    <row r="646" spans="1:6" x14ac:dyDescent="0.3">
      <c r="A646" s="3"/>
      <c r="B646" s="3"/>
      <c r="C646" s="3"/>
      <c r="D646" s="3"/>
      <c r="E646" s="3" t="s">
        <v>1784</v>
      </c>
      <c r="F646" s="3" t="s">
        <v>1785</v>
      </c>
    </row>
    <row r="647" spans="1:6" x14ac:dyDescent="0.3">
      <c r="A647" s="3"/>
      <c r="B647" s="3"/>
      <c r="C647" s="3"/>
      <c r="D647" s="3"/>
      <c r="E647" s="3" t="s">
        <v>1786</v>
      </c>
      <c r="F647" s="3" t="s">
        <v>269</v>
      </c>
    </row>
    <row r="648" spans="1:6" x14ac:dyDescent="0.3">
      <c r="A648" s="3"/>
      <c r="B648" s="3"/>
      <c r="C648" s="3"/>
      <c r="D648" s="3"/>
      <c r="E648" s="3" t="s">
        <v>1787</v>
      </c>
      <c r="F648" s="3" t="s">
        <v>269</v>
      </c>
    </row>
    <row r="649" spans="1:6" x14ac:dyDescent="0.3">
      <c r="A649" s="3"/>
      <c r="B649" s="3"/>
      <c r="C649" s="3"/>
      <c r="D649" s="3"/>
      <c r="E649" s="3" t="s">
        <v>279</v>
      </c>
      <c r="F649" s="3" t="s">
        <v>269</v>
      </c>
    </row>
    <row r="650" spans="1:6" x14ac:dyDescent="0.3">
      <c r="A650" s="3"/>
      <c r="B650" s="3"/>
      <c r="C650" s="3"/>
      <c r="D650" s="3"/>
      <c r="E650" s="3" t="s">
        <v>1788</v>
      </c>
      <c r="F650" s="3" t="s">
        <v>362</v>
      </c>
    </row>
    <row r="651" spans="1:6" x14ac:dyDescent="0.3">
      <c r="A651" s="3"/>
      <c r="B651" s="3"/>
      <c r="C651" s="3"/>
      <c r="D651" s="3"/>
      <c r="E651" s="3" t="s">
        <v>1789</v>
      </c>
      <c r="F651" s="3" t="s">
        <v>347</v>
      </c>
    </row>
    <row r="652" spans="1:6" x14ac:dyDescent="0.3">
      <c r="A652" s="3"/>
      <c r="B652" s="3"/>
      <c r="C652" s="3"/>
      <c r="D652" s="3"/>
      <c r="E652" s="3" t="s">
        <v>1790</v>
      </c>
      <c r="F652" s="3" t="s">
        <v>269</v>
      </c>
    </row>
    <row r="653" spans="1:6" x14ac:dyDescent="0.3">
      <c r="A653" s="3"/>
      <c r="B653" s="3"/>
      <c r="C653" s="3"/>
      <c r="D653" s="3"/>
      <c r="E653" s="3" t="s">
        <v>1791</v>
      </c>
      <c r="F653" s="3" t="s">
        <v>269</v>
      </c>
    </row>
    <row r="654" spans="1:6" x14ac:dyDescent="0.3">
      <c r="A654" s="3"/>
      <c r="B654" s="3"/>
      <c r="C654" s="3"/>
      <c r="D654" s="3"/>
      <c r="E654" s="3" t="s">
        <v>1792</v>
      </c>
      <c r="F654" s="3" t="s">
        <v>1793</v>
      </c>
    </row>
    <row r="655" spans="1:6" x14ac:dyDescent="0.3">
      <c r="A655" s="3"/>
      <c r="B655" s="3"/>
      <c r="C655" s="3"/>
      <c r="D655" s="3"/>
      <c r="E655" s="3" t="s">
        <v>1794</v>
      </c>
      <c r="F655" s="3" t="s">
        <v>1795</v>
      </c>
    </row>
    <row r="656" spans="1:6" x14ac:dyDescent="0.3">
      <c r="A656" s="3"/>
      <c r="B656" s="3"/>
      <c r="C656" s="3"/>
      <c r="D656" s="3"/>
      <c r="E656" s="3" t="s">
        <v>1796</v>
      </c>
      <c r="F656" s="3" t="s">
        <v>269</v>
      </c>
    </row>
    <row r="657" spans="1:6" x14ac:dyDescent="0.3">
      <c r="A657" s="3"/>
      <c r="B657" s="3"/>
      <c r="C657" s="3"/>
      <c r="D657" s="3"/>
      <c r="E657" s="3" t="s">
        <v>1797</v>
      </c>
      <c r="F657" s="3" t="s">
        <v>1192</v>
      </c>
    </row>
    <row r="658" spans="1:6" x14ac:dyDescent="0.3">
      <c r="A658" s="3"/>
      <c r="B658" s="3"/>
      <c r="C658" s="3"/>
      <c r="D658" s="3"/>
      <c r="E658" s="3" t="s">
        <v>279</v>
      </c>
      <c r="F658" s="3" t="s">
        <v>362</v>
      </c>
    </row>
    <row r="659" spans="1:6" x14ac:dyDescent="0.3">
      <c r="A659" s="3"/>
      <c r="B659" s="3"/>
      <c r="C659" s="3"/>
      <c r="D659" s="3"/>
      <c r="E659" s="3" t="s">
        <v>1798</v>
      </c>
      <c r="F659" s="3" t="s">
        <v>347</v>
      </c>
    </row>
    <row r="660" spans="1:6" x14ac:dyDescent="0.3">
      <c r="A660" s="3"/>
      <c r="B660" s="3"/>
      <c r="C660" s="3"/>
      <c r="D660" s="3"/>
      <c r="E660" s="3" t="s">
        <v>1799</v>
      </c>
      <c r="F660" s="3" t="s">
        <v>269</v>
      </c>
    </row>
    <row r="661" spans="1:6" x14ac:dyDescent="0.3">
      <c r="A661" s="3"/>
      <c r="B661" s="3"/>
      <c r="C661" s="3"/>
      <c r="D661" s="3"/>
      <c r="E661" s="3" t="s">
        <v>1800</v>
      </c>
      <c r="F661" s="3" t="s">
        <v>1076</v>
      </c>
    </row>
    <row r="662" spans="1:6" x14ac:dyDescent="0.3">
      <c r="A662" s="3"/>
      <c r="B662" s="3"/>
      <c r="C662" s="3"/>
      <c r="D662" s="3"/>
      <c r="E662" s="3" t="s">
        <v>1801</v>
      </c>
      <c r="F662" s="3" t="s">
        <v>269</v>
      </c>
    </row>
    <row r="663" spans="1:6" x14ac:dyDescent="0.3">
      <c r="A663" s="3"/>
      <c r="B663" s="3"/>
      <c r="C663" s="3"/>
      <c r="D663" s="3"/>
      <c r="E663" s="3" t="s">
        <v>1802</v>
      </c>
      <c r="F663" s="3" t="s">
        <v>269</v>
      </c>
    </row>
    <row r="664" spans="1:6" x14ac:dyDescent="0.3">
      <c r="A664" s="3"/>
      <c r="B664" s="3"/>
      <c r="C664" s="3"/>
      <c r="D664" s="3"/>
      <c r="E664" s="3" t="s">
        <v>1803</v>
      </c>
      <c r="F664" s="3" t="s">
        <v>336</v>
      </c>
    </row>
    <row r="665" spans="1:6" x14ac:dyDescent="0.3">
      <c r="A665" s="3"/>
      <c r="B665" s="3"/>
      <c r="C665" s="3"/>
      <c r="D665" s="3"/>
      <c r="E665" s="3" t="s">
        <v>1804</v>
      </c>
      <c r="F665" s="3" t="s">
        <v>347</v>
      </c>
    </row>
    <row r="666" spans="1:6" x14ac:dyDescent="0.3">
      <c r="A666" s="3"/>
      <c r="B666" s="3"/>
      <c r="C666" s="3"/>
      <c r="D666" s="3"/>
      <c r="E666" s="3" t="s">
        <v>1805</v>
      </c>
      <c r="F666" s="3" t="s">
        <v>1806</v>
      </c>
    </row>
    <row r="667" spans="1:6" x14ac:dyDescent="0.3">
      <c r="A667" s="3"/>
      <c r="B667" s="3"/>
      <c r="C667" s="3"/>
      <c r="D667" s="3"/>
      <c r="E667" s="3" t="s">
        <v>1807</v>
      </c>
      <c r="F667" s="3" t="s">
        <v>269</v>
      </c>
    </row>
    <row r="668" spans="1:6" x14ac:dyDescent="0.3">
      <c r="A668" s="3"/>
      <c r="B668" s="3"/>
      <c r="C668" s="3"/>
      <c r="D668" s="3"/>
      <c r="E668" s="3" t="s">
        <v>279</v>
      </c>
      <c r="F668" s="3" t="s">
        <v>1481</v>
      </c>
    </row>
    <row r="669" spans="1:6" x14ac:dyDescent="0.3">
      <c r="A669" s="3"/>
      <c r="B669" s="3"/>
      <c r="C669" s="3"/>
      <c r="D669" s="3"/>
      <c r="E669" s="3" t="s">
        <v>1808</v>
      </c>
      <c r="F669" s="3" t="s">
        <v>1806</v>
      </c>
    </row>
    <row r="670" spans="1:6" x14ac:dyDescent="0.3">
      <c r="A670" s="3"/>
      <c r="B670" s="3"/>
      <c r="C670" s="3"/>
      <c r="D670" s="3"/>
      <c r="E670" s="3" t="s">
        <v>1809</v>
      </c>
      <c r="F670" s="3" t="s">
        <v>269</v>
      </c>
    </row>
    <row r="671" spans="1:6" x14ac:dyDescent="0.3">
      <c r="A671" s="3"/>
      <c r="B671" s="3"/>
      <c r="C671" s="3"/>
      <c r="D671" s="3"/>
      <c r="E671" s="3" t="s">
        <v>1810</v>
      </c>
      <c r="F671" s="3" t="s">
        <v>258</v>
      </c>
    </row>
    <row r="672" spans="1:6" x14ac:dyDescent="0.3">
      <c r="A672" s="3"/>
      <c r="B672" s="3"/>
      <c r="C672" s="3"/>
      <c r="D672" s="3"/>
      <c r="E672" s="3" t="s">
        <v>1811</v>
      </c>
      <c r="F672" s="3" t="s">
        <v>1812</v>
      </c>
    </row>
    <row r="673" spans="1:6" x14ac:dyDescent="0.3">
      <c r="A673" s="3"/>
      <c r="B673" s="3"/>
      <c r="C673" s="3"/>
      <c r="D673" s="3"/>
      <c r="E673" s="3" t="s">
        <v>1813</v>
      </c>
      <c r="F673" s="3" t="s">
        <v>1814</v>
      </c>
    </row>
    <row r="674" spans="1:6" x14ac:dyDescent="0.3">
      <c r="A674" s="3"/>
      <c r="B674" s="3"/>
      <c r="C674" s="3"/>
      <c r="D674" s="3"/>
      <c r="E674" s="3" t="s">
        <v>1815</v>
      </c>
      <c r="F674" s="3" t="s">
        <v>1816</v>
      </c>
    </row>
    <row r="675" spans="1:6" x14ac:dyDescent="0.3">
      <c r="A675" s="3"/>
      <c r="B675" s="3"/>
      <c r="C675" s="3"/>
      <c r="D675" s="3"/>
      <c r="E675" s="3" t="s">
        <v>1817</v>
      </c>
      <c r="F675" s="3" t="s">
        <v>1818</v>
      </c>
    </row>
    <row r="676" spans="1:6" x14ac:dyDescent="0.3">
      <c r="A676" s="3"/>
      <c r="B676" s="3"/>
      <c r="C676" s="3"/>
      <c r="D676" s="3"/>
      <c r="E676" s="3" t="s">
        <v>1819</v>
      </c>
      <c r="F676" s="3" t="s">
        <v>1820</v>
      </c>
    </row>
    <row r="677" spans="1:6" x14ac:dyDescent="0.3">
      <c r="A677" s="3"/>
      <c r="B677" s="3"/>
      <c r="C677" s="3"/>
      <c r="D677" s="3"/>
      <c r="E677" s="3" t="s">
        <v>1821</v>
      </c>
      <c r="F677" s="3" t="s">
        <v>1822</v>
      </c>
    </row>
    <row r="678" spans="1:6" x14ac:dyDescent="0.3">
      <c r="A678" s="3"/>
      <c r="B678" s="3"/>
      <c r="C678" s="3"/>
      <c r="D678" s="3"/>
      <c r="E678" s="3" t="s">
        <v>1823</v>
      </c>
      <c r="F678" s="3" t="s">
        <v>1824</v>
      </c>
    </row>
    <row r="679" spans="1:6" x14ac:dyDescent="0.3">
      <c r="A679" s="3"/>
      <c r="B679" s="3"/>
      <c r="C679" s="3"/>
      <c r="D679" s="3"/>
      <c r="E679" s="3" t="s">
        <v>1825</v>
      </c>
      <c r="F679" s="3" t="s">
        <v>269</v>
      </c>
    </row>
    <row r="680" spans="1:6" x14ac:dyDescent="0.3">
      <c r="A680" s="3"/>
      <c r="B680" s="3"/>
      <c r="C680" s="3"/>
      <c r="D680" s="3"/>
      <c r="E680" s="3" t="s">
        <v>279</v>
      </c>
      <c r="F680" s="3" t="s">
        <v>269</v>
      </c>
    </row>
    <row r="681" spans="1:6" x14ac:dyDescent="0.3">
      <c r="A681" s="3"/>
      <c r="B681" s="3"/>
      <c r="C681" s="3"/>
      <c r="D681" s="3"/>
      <c r="E681" s="3" t="s">
        <v>1826</v>
      </c>
      <c r="F681" s="3" t="s">
        <v>668</v>
      </c>
    </row>
    <row r="682" spans="1:6" x14ac:dyDescent="0.3">
      <c r="A682" s="3"/>
      <c r="B682" s="3"/>
      <c r="C682" s="3"/>
      <c r="D682" s="3"/>
      <c r="E682" s="3" t="s">
        <v>279</v>
      </c>
      <c r="F682" s="3" t="s">
        <v>1827</v>
      </c>
    </row>
    <row r="683" spans="1:6" x14ac:dyDescent="0.3">
      <c r="A683" s="3"/>
      <c r="B683" s="3"/>
      <c r="C683" s="3"/>
      <c r="D683" s="3"/>
      <c r="E683" s="3" t="s">
        <v>1828</v>
      </c>
      <c r="F683" s="3" t="s">
        <v>362</v>
      </c>
    </row>
    <row r="684" spans="1:6" x14ac:dyDescent="0.3">
      <c r="A684" s="3"/>
      <c r="B684" s="3"/>
      <c r="C684" s="3"/>
      <c r="D684" s="3"/>
      <c r="E684" s="3" t="s">
        <v>1829</v>
      </c>
      <c r="F684" s="3" t="s">
        <v>410</v>
      </c>
    </row>
    <row r="685" spans="1:6" x14ac:dyDescent="0.3">
      <c r="A685" s="3"/>
      <c r="B685" s="3"/>
      <c r="C685" s="3"/>
      <c r="D685" s="3"/>
      <c r="E685" s="3" t="s">
        <v>1830</v>
      </c>
      <c r="F685" s="3" t="s">
        <v>1093</v>
      </c>
    </row>
    <row r="686" spans="1:6" x14ac:dyDescent="0.3">
      <c r="A686" s="3"/>
      <c r="B686" s="3"/>
      <c r="C686" s="3"/>
      <c r="D686" s="3"/>
      <c r="E686" s="3" t="s">
        <v>1831</v>
      </c>
      <c r="F686" s="3" t="s">
        <v>668</v>
      </c>
    </row>
    <row r="687" spans="1:6" x14ac:dyDescent="0.3">
      <c r="A687" s="3"/>
      <c r="B687" s="3"/>
      <c r="C687" s="3"/>
      <c r="D687" s="3"/>
      <c r="E687" s="3" t="s">
        <v>279</v>
      </c>
      <c r="F687" s="3" t="s">
        <v>1832</v>
      </c>
    </row>
    <row r="688" spans="1:6" x14ac:dyDescent="0.3">
      <c r="A688" s="3"/>
      <c r="B688" s="3"/>
      <c r="C688" s="3"/>
      <c r="D688" s="3"/>
      <c r="E688" s="3" t="s">
        <v>1833</v>
      </c>
      <c r="F688" s="3" t="s">
        <v>1084</v>
      </c>
    </row>
    <row r="689" spans="1:6" x14ac:dyDescent="0.3">
      <c r="A689" s="3"/>
      <c r="B689" s="3"/>
      <c r="C689" s="3"/>
      <c r="D689" s="3"/>
      <c r="E689" s="3" t="s">
        <v>1834</v>
      </c>
      <c r="F689" s="3" t="s">
        <v>1835</v>
      </c>
    </row>
    <row r="690" spans="1:6" x14ac:dyDescent="0.3">
      <c r="A690" s="3"/>
      <c r="B690" s="3"/>
      <c r="C690" s="3"/>
      <c r="D690" s="3"/>
      <c r="E690" s="3" t="s">
        <v>1836</v>
      </c>
      <c r="F690" s="3" t="s">
        <v>1837</v>
      </c>
    </row>
    <row r="691" spans="1:6" x14ac:dyDescent="0.3">
      <c r="A691" s="3"/>
      <c r="B691" s="3"/>
      <c r="C691" s="3"/>
      <c r="D691" s="3"/>
      <c r="E691" s="3" t="s">
        <v>1838</v>
      </c>
      <c r="F691" s="3" t="s">
        <v>1252</v>
      </c>
    </row>
    <row r="692" spans="1:6" x14ac:dyDescent="0.3">
      <c r="A692" s="3"/>
      <c r="B692" s="3"/>
      <c r="C692" s="3"/>
      <c r="D692" s="3"/>
      <c r="E692" s="3" t="s">
        <v>279</v>
      </c>
      <c r="F692" s="3" t="s">
        <v>668</v>
      </c>
    </row>
    <row r="693" spans="1:6" x14ac:dyDescent="0.3">
      <c r="A693" s="3"/>
      <c r="B693" s="3"/>
      <c r="C693" s="3"/>
      <c r="D693" s="3"/>
      <c r="E693" s="3" t="s">
        <v>1839</v>
      </c>
      <c r="F693" s="3" t="s">
        <v>1840</v>
      </c>
    </row>
    <row r="694" spans="1:6" x14ac:dyDescent="0.3">
      <c r="A694" s="3"/>
      <c r="B694" s="3"/>
      <c r="C694" s="3"/>
      <c r="D694" s="3"/>
      <c r="E694" s="3"/>
      <c r="F694" s="3" t="s">
        <v>1841</v>
      </c>
    </row>
    <row r="695" spans="1:6" x14ac:dyDescent="0.3">
      <c r="A695" s="3"/>
      <c r="B695" s="3"/>
      <c r="C695" s="3"/>
      <c r="D695" s="3"/>
      <c r="E695" s="3"/>
      <c r="F695" s="3" t="s">
        <v>1842</v>
      </c>
    </row>
    <row r="696" spans="1:6" x14ac:dyDescent="0.3">
      <c r="A696" s="3"/>
      <c r="B696" s="3"/>
      <c r="C696" s="3"/>
      <c r="D696" s="3"/>
      <c r="E696" s="3"/>
      <c r="F696" s="3" t="s">
        <v>454</v>
      </c>
    </row>
    <row r="697" spans="1:6" x14ac:dyDescent="0.3">
      <c r="A697" s="3"/>
      <c r="B697" s="3"/>
      <c r="C697" s="3"/>
      <c r="D697" s="3"/>
      <c r="E697" s="3"/>
      <c r="F697" s="3" t="s">
        <v>269</v>
      </c>
    </row>
    <row r="698" spans="1:6" x14ac:dyDescent="0.3">
      <c r="A698" s="3"/>
      <c r="B698" s="3"/>
      <c r="C698" s="3"/>
      <c r="D698" s="3"/>
      <c r="E698" s="3"/>
      <c r="F698" s="3" t="s">
        <v>1843</v>
      </c>
    </row>
    <row r="699" spans="1:6" x14ac:dyDescent="0.3">
      <c r="A699" s="3"/>
      <c r="B699" s="3"/>
      <c r="C699" s="3"/>
      <c r="D699" s="3"/>
      <c r="E699" s="3"/>
      <c r="F699" s="3" t="s">
        <v>1844</v>
      </c>
    </row>
    <row r="700" spans="1:6" x14ac:dyDescent="0.3">
      <c r="A700" s="3"/>
      <c r="B700" s="3"/>
      <c r="C700" s="3"/>
      <c r="D700" s="3"/>
      <c r="E700" s="3"/>
      <c r="F700" s="3" t="s">
        <v>1845</v>
      </c>
    </row>
    <row r="701" spans="1:6" x14ac:dyDescent="0.3">
      <c r="A701" s="3"/>
      <c r="B701" s="3"/>
      <c r="C701" s="3"/>
      <c r="D701" s="3"/>
      <c r="E701" s="3"/>
      <c r="F701" s="3" t="s">
        <v>347</v>
      </c>
    </row>
    <row r="702" spans="1:6" x14ac:dyDescent="0.3">
      <c r="A702" s="3"/>
      <c r="B702" s="3"/>
      <c r="C702" s="3"/>
      <c r="D702" s="3"/>
      <c r="E702" s="3"/>
      <c r="F702" s="3" t="s">
        <v>1846</v>
      </c>
    </row>
    <row r="703" spans="1:6" x14ac:dyDescent="0.3">
      <c r="A703" s="3"/>
      <c r="B703" s="3"/>
      <c r="C703" s="3"/>
      <c r="D703" s="3"/>
      <c r="E703" s="3"/>
      <c r="F703" s="3" t="s">
        <v>668</v>
      </c>
    </row>
    <row r="704" spans="1:6" x14ac:dyDescent="0.3">
      <c r="A704" s="3"/>
      <c r="B704" s="3"/>
      <c r="C704" s="3"/>
      <c r="D704" s="3"/>
      <c r="E704" s="3"/>
      <c r="F704" s="3" t="s">
        <v>269</v>
      </c>
    </row>
    <row r="705" spans="1:6" x14ac:dyDescent="0.3">
      <c r="A705" s="3"/>
      <c r="B705" s="3"/>
      <c r="C705" s="3"/>
      <c r="D705" s="3"/>
      <c r="E705" s="3"/>
      <c r="F705" s="3" t="s">
        <v>1847</v>
      </c>
    </row>
    <row r="706" spans="1:6" x14ac:dyDescent="0.3">
      <c r="A706" s="3"/>
      <c r="B706" s="3"/>
      <c r="C706" s="3"/>
      <c r="D706" s="3"/>
      <c r="E706" s="3"/>
      <c r="F706" s="3" t="s">
        <v>1848</v>
      </c>
    </row>
    <row r="707" spans="1:6" x14ac:dyDescent="0.3">
      <c r="A707" s="3"/>
      <c r="B707" s="3"/>
      <c r="C707" s="3"/>
      <c r="D707" s="3"/>
      <c r="E707" s="3"/>
      <c r="F707" s="3" t="s">
        <v>1849</v>
      </c>
    </row>
    <row r="708" spans="1:6" x14ac:dyDescent="0.3">
      <c r="A708" s="3"/>
      <c r="B708" s="3"/>
      <c r="C708" s="3"/>
      <c r="D708" s="3"/>
      <c r="E708" s="3"/>
      <c r="F708" s="3" t="s">
        <v>1850</v>
      </c>
    </row>
    <row r="709" spans="1:6" x14ac:dyDescent="0.3">
      <c r="A709" s="3"/>
      <c r="B709" s="3"/>
      <c r="C709" s="3"/>
      <c r="D709" s="3"/>
      <c r="E709" s="3"/>
      <c r="F709" s="3" t="s">
        <v>1084</v>
      </c>
    </row>
    <row r="710" spans="1:6" x14ac:dyDescent="0.3">
      <c r="A710" s="3"/>
      <c r="B710" s="3"/>
      <c r="C710" s="3"/>
      <c r="D710" s="3"/>
      <c r="E710" s="3"/>
      <c r="F710" s="3" t="s">
        <v>1851</v>
      </c>
    </row>
    <row r="711" spans="1:6" x14ac:dyDescent="0.3">
      <c r="A711" s="3"/>
      <c r="B711" s="3"/>
      <c r="C711" s="3"/>
      <c r="D711" s="3"/>
      <c r="E711" s="3"/>
      <c r="F711" s="3" t="s">
        <v>1116</v>
      </c>
    </row>
    <row r="712" spans="1:6" x14ac:dyDescent="0.3">
      <c r="A712" s="3"/>
      <c r="B712" s="3"/>
      <c r="C712" s="3"/>
      <c r="D712" s="3"/>
      <c r="E712" s="3"/>
      <c r="F712" s="3" t="s">
        <v>1852</v>
      </c>
    </row>
    <row r="713" spans="1:6" x14ac:dyDescent="0.3">
      <c r="A713" s="3"/>
      <c r="B713" s="3"/>
      <c r="C713" s="3"/>
      <c r="D713" s="3"/>
      <c r="E713" s="3"/>
      <c r="F713" s="3" t="s">
        <v>848</v>
      </c>
    </row>
    <row r="714" spans="1:6" x14ac:dyDescent="0.3">
      <c r="A714" s="3"/>
      <c r="B714" s="3"/>
      <c r="C714" s="3"/>
      <c r="D714" s="3"/>
      <c r="E714" s="3"/>
      <c r="F714" s="3" t="s">
        <v>269</v>
      </c>
    </row>
    <row r="715" spans="1:6" x14ac:dyDescent="0.3">
      <c r="A715" s="3"/>
      <c r="B715" s="3"/>
      <c r="C715" s="3"/>
      <c r="D715" s="3"/>
      <c r="E715" s="3"/>
      <c r="F715" s="3" t="s">
        <v>1853</v>
      </c>
    </row>
    <row r="716" spans="1:6" x14ac:dyDescent="0.3">
      <c r="A716" s="3"/>
      <c r="B716" s="3"/>
      <c r="C716" s="3"/>
      <c r="D716" s="3"/>
      <c r="E716" s="3"/>
      <c r="F716" s="3" t="s">
        <v>668</v>
      </c>
    </row>
    <row r="717" spans="1:6" x14ac:dyDescent="0.3">
      <c r="A717" s="3"/>
      <c r="B717" s="3"/>
      <c r="C717" s="3"/>
      <c r="D717" s="3"/>
      <c r="E717" s="3"/>
      <c r="F717" s="3" t="s">
        <v>1854</v>
      </c>
    </row>
    <row r="718" spans="1:6" x14ac:dyDescent="0.3">
      <c r="A718" s="3"/>
      <c r="B718" s="3"/>
      <c r="C718" s="3"/>
      <c r="D718" s="3"/>
      <c r="E718" s="3"/>
      <c r="F718" s="3" t="s">
        <v>1116</v>
      </c>
    </row>
    <row r="719" spans="1:6" x14ac:dyDescent="0.3">
      <c r="A719" s="3"/>
      <c r="B719" s="3"/>
      <c r="C719" s="3"/>
      <c r="D719" s="3"/>
      <c r="E719" s="3"/>
      <c r="F719" s="3" t="s">
        <v>1855</v>
      </c>
    </row>
    <row r="720" spans="1:6" x14ac:dyDescent="0.3">
      <c r="A720" s="3"/>
      <c r="B720" s="3"/>
      <c r="C720" s="3"/>
      <c r="D720" s="3"/>
      <c r="E720" s="3"/>
      <c r="F720" s="3" t="s">
        <v>1856</v>
      </c>
    </row>
    <row r="721" spans="1:6" x14ac:dyDescent="0.3">
      <c r="A721" s="3"/>
      <c r="B721" s="3"/>
      <c r="C721" s="3"/>
      <c r="D721" s="3"/>
      <c r="E721" s="3"/>
      <c r="F721" s="3" t="s">
        <v>1857</v>
      </c>
    </row>
    <row r="722" spans="1:6" x14ac:dyDescent="0.3">
      <c r="A722" s="3"/>
      <c r="B722" s="3"/>
      <c r="C722" s="3"/>
      <c r="D722" s="3"/>
      <c r="E722" s="3"/>
      <c r="F722" s="3" t="s">
        <v>1858</v>
      </c>
    </row>
    <row r="723" spans="1:6" x14ac:dyDescent="0.3">
      <c r="A723" s="3"/>
      <c r="B723" s="3"/>
      <c r="C723" s="3"/>
      <c r="D723" s="3"/>
      <c r="E723" s="3"/>
      <c r="F723" s="3" t="s">
        <v>1835</v>
      </c>
    </row>
    <row r="724" spans="1:6" x14ac:dyDescent="0.3">
      <c r="A724" s="3"/>
      <c r="B724" s="3"/>
      <c r="C724" s="3"/>
      <c r="D724" s="3"/>
      <c r="E724" s="3"/>
      <c r="F724" s="3" t="s">
        <v>1859</v>
      </c>
    </row>
    <row r="725" spans="1:6" x14ac:dyDescent="0.3">
      <c r="A725" s="3"/>
      <c r="B725" s="3"/>
      <c r="C725" s="3"/>
      <c r="D725" s="3"/>
      <c r="E725" s="3"/>
      <c r="F725" s="3" t="s">
        <v>1860</v>
      </c>
    </row>
    <row r="726" spans="1:6" x14ac:dyDescent="0.3">
      <c r="A726" s="3"/>
      <c r="B726" s="3"/>
      <c r="C726" s="3"/>
      <c r="D726" s="3"/>
      <c r="E726" s="3"/>
      <c r="F726" s="3" t="s">
        <v>1861</v>
      </c>
    </row>
    <row r="727" spans="1:6" x14ac:dyDescent="0.3">
      <c r="A727" s="3"/>
      <c r="B727" s="3"/>
      <c r="C727" s="3"/>
      <c r="D727" s="3"/>
      <c r="E727" s="3"/>
      <c r="F727" s="3" t="s">
        <v>1862</v>
      </c>
    </row>
    <row r="728" spans="1:6" x14ac:dyDescent="0.3">
      <c r="A728" s="3"/>
      <c r="B728" s="3"/>
      <c r="C728" s="3"/>
      <c r="D728" s="3"/>
      <c r="E728" s="3"/>
      <c r="F728" s="3" t="s">
        <v>1347</v>
      </c>
    </row>
    <row r="729" spans="1:6" x14ac:dyDescent="0.3">
      <c r="A729" s="3"/>
      <c r="B729" s="3"/>
      <c r="C729" s="3"/>
      <c r="D729" s="3"/>
      <c r="E729" s="3"/>
      <c r="F729" s="3" t="s">
        <v>269</v>
      </c>
    </row>
    <row r="730" spans="1:6" x14ac:dyDescent="0.3">
      <c r="A730" s="3"/>
      <c r="B730" s="3"/>
      <c r="C730" s="3"/>
      <c r="D730" s="3"/>
      <c r="E730" s="3"/>
      <c r="F730" s="3" t="s">
        <v>1863</v>
      </c>
    </row>
    <row r="731" spans="1:6" x14ac:dyDescent="0.3">
      <c r="A731" s="3"/>
      <c r="B731" s="3"/>
      <c r="C731" s="3"/>
      <c r="D731" s="3"/>
      <c r="E731" s="3"/>
      <c r="F731" s="3" t="s">
        <v>1864</v>
      </c>
    </row>
    <row r="732" spans="1:6" x14ac:dyDescent="0.3">
      <c r="A732" s="3"/>
      <c r="B732" s="3"/>
      <c r="C732" s="3"/>
      <c r="D732" s="3"/>
      <c r="E732" s="3"/>
      <c r="F732" s="3" t="s">
        <v>1865</v>
      </c>
    </row>
    <row r="733" spans="1:6" x14ac:dyDescent="0.3">
      <c r="A733" s="3"/>
      <c r="B733" s="3"/>
      <c r="C733" s="3"/>
      <c r="D733" s="3"/>
      <c r="E733" s="3"/>
      <c r="F733" s="3" t="s">
        <v>1866</v>
      </c>
    </row>
    <row r="734" spans="1:6" x14ac:dyDescent="0.3">
      <c r="A734" s="3"/>
      <c r="B734" s="3"/>
      <c r="C734" s="3"/>
      <c r="D734" s="3"/>
      <c r="E734" s="3"/>
      <c r="F734" s="3" t="s">
        <v>269</v>
      </c>
    </row>
    <row r="735" spans="1:6" x14ac:dyDescent="0.3">
      <c r="A735" s="3"/>
      <c r="B735" s="3"/>
      <c r="C735" s="3"/>
      <c r="D735" s="3"/>
      <c r="E735" s="3"/>
      <c r="F735" s="3" t="s">
        <v>1867</v>
      </c>
    </row>
    <row r="736" spans="1:6" x14ac:dyDescent="0.3">
      <c r="A736" s="3"/>
      <c r="B736" s="3"/>
      <c r="C736" s="3"/>
      <c r="D736" s="3"/>
      <c r="E736" s="3"/>
      <c r="F736" s="3" t="s">
        <v>1868</v>
      </c>
    </row>
    <row r="737" spans="1:6" x14ac:dyDescent="0.3">
      <c r="A737" s="3"/>
      <c r="B737" s="3"/>
      <c r="C737" s="3"/>
      <c r="D737" s="3"/>
      <c r="E737" s="3"/>
      <c r="F737" s="3" t="s">
        <v>1865</v>
      </c>
    </row>
    <row r="738" spans="1:6" x14ac:dyDescent="0.3">
      <c r="A738" s="3"/>
      <c r="B738" s="3"/>
      <c r="C738" s="3"/>
      <c r="D738" s="3"/>
      <c r="E738" s="3"/>
      <c r="F738" s="3" t="s">
        <v>1084</v>
      </c>
    </row>
    <row r="739" spans="1:6" x14ac:dyDescent="0.3">
      <c r="A739" s="3"/>
      <c r="B739" s="3"/>
      <c r="C739" s="3"/>
      <c r="D739" s="3"/>
      <c r="E739" s="3"/>
      <c r="F739" s="3" t="s">
        <v>1869</v>
      </c>
    </row>
    <row r="740" spans="1:6" x14ac:dyDescent="0.3">
      <c r="A740" s="3"/>
      <c r="B740" s="3"/>
      <c r="C740" s="3"/>
      <c r="D740" s="3"/>
      <c r="E740" s="3"/>
      <c r="F740" s="3" t="s">
        <v>1870</v>
      </c>
    </row>
    <row r="741" spans="1:6" x14ac:dyDescent="0.3">
      <c r="A741" s="3"/>
      <c r="B741" s="3"/>
      <c r="C741" s="3"/>
      <c r="D741" s="3"/>
      <c r="E741" s="3"/>
      <c r="F741" s="3" t="s">
        <v>1871</v>
      </c>
    </row>
    <row r="742" spans="1:6" x14ac:dyDescent="0.3">
      <c r="A742" s="3"/>
      <c r="B742" s="3"/>
      <c r="C742" s="3"/>
      <c r="D742" s="3"/>
      <c r="E742" s="3"/>
      <c r="F742" s="3" t="s">
        <v>362</v>
      </c>
    </row>
    <row r="743" spans="1:6" x14ac:dyDescent="0.3">
      <c r="A743" s="3"/>
      <c r="B743" s="3"/>
      <c r="C743" s="3"/>
      <c r="D743" s="3"/>
      <c r="E743" s="3"/>
      <c r="F743" s="3" t="s">
        <v>1872</v>
      </c>
    </row>
    <row r="744" spans="1:6" x14ac:dyDescent="0.3">
      <c r="A744" s="3"/>
      <c r="B744" s="3"/>
      <c r="C744" s="3"/>
      <c r="D744" s="3"/>
      <c r="E744" s="3"/>
      <c r="F744" s="3" t="s">
        <v>269</v>
      </c>
    </row>
    <row r="745" spans="1:6" x14ac:dyDescent="0.3">
      <c r="A745" s="3"/>
      <c r="B745" s="3"/>
      <c r="C745" s="3"/>
      <c r="D745" s="3"/>
      <c r="E745" s="3"/>
      <c r="F745" s="3" t="s">
        <v>1873</v>
      </c>
    </row>
    <row r="746" spans="1:6" x14ac:dyDescent="0.3">
      <c r="A746" s="3"/>
      <c r="B746" s="3"/>
      <c r="C746" s="3"/>
      <c r="D746" s="3"/>
      <c r="E746" s="3"/>
      <c r="F746" s="3" t="s">
        <v>1874</v>
      </c>
    </row>
    <row r="747" spans="1:6" x14ac:dyDescent="0.3">
      <c r="A747" s="3"/>
      <c r="B747" s="3"/>
      <c r="C747" s="3"/>
      <c r="D747" s="3"/>
      <c r="E747" s="3"/>
      <c r="F747" s="3" t="s">
        <v>1875</v>
      </c>
    </row>
    <row r="748" spans="1:6" x14ac:dyDescent="0.3">
      <c r="A748" s="3"/>
      <c r="B748" s="3"/>
      <c r="C748" s="3"/>
      <c r="D748" s="3"/>
      <c r="E748" s="3"/>
      <c r="F748" s="3" t="s">
        <v>848</v>
      </c>
    </row>
    <row r="749" spans="1:6" x14ac:dyDescent="0.3">
      <c r="A749" s="3"/>
      <c r="B749" s="3"/>
      <c r="C749" s="3"/>
      <c r="D749" s="3"/>
      <c r="E749" s="3"/>
      <c r="F749" s="3" t="s">
        <v>1876</v>
      </c>
    </row>
    <row r="750" spans="1:6" x14ac:dyDescent="0.3">
      <c r="A750" s="3"/>
      <c r="B750" s="3"/>
      <c r="C750" s="3"/>
      <c r="D750" s="3"/>
      <c r="E750" s="3"/>
      <c r="F750" s="3" t="s">
        <v>1871</v>
      </c>
    </row>
    <row r="751" spans="1:6" x14ac:dyDescent="0.3">
      <c r="A751" s="3"/>
      <c r="B751" s="3"/>
      <c r="C751" s="3"/>
      <c r="D751" s="3"/>
      <c r="E751" s="3"/>
      <c r="F751" s="3" t="s">
        <v>1877</v>
      </c>
    </row>
    <row r="752" spans="1:6" x14ac:dyDescent="0.3">
      <c r="A752" s="3"/>
      <c r="B752" s="3"/>
      <c r="C752" s="3"/>
      <c r="D752" s="3"/>
      <c r="E752" s="3"/>
      <c r="F752" s="3" t="s">
        <v>347</v>
      </c>
    </row>
    <row r="753" spans="1:6" x14ac:dyDescent="0.3">
      <c r="A753" s="3"/>
      <c r="B753" s="3"/>
      <c r="C753" s="3"/>
      <c r="D753" s="3"/>
      <c r="E753" s="3"/>
      <c r="F753" s="3" t="s">
        <v>347</v>
      </c>
    </row>
    <row r="754" spans="1:6" x14ac:dyDescent="0.3">
      <c r="A754" s="3"/>
      <c r="B754" s="3"/>
      <c r="C754" s="3"/>
      <c r="D754" s="3"/>
      <c r="E754" s="3"/>
      <c r="F754" s="3" t="s">
        <v>1877</v>
      </c>
    </row>
    <row r="755" spans="1:6" x14ac:dyDescent="0.3">
      <c r="A755" s="3"/>
      <c r="B755" s="3"/>
      <c r="C755" s="3"/>
      <c r="D755" s="3"/>
      <c r="E755" s="3"/>
      <c r="F755" s="3" t="s">
        <v>1878</v>
      </c>
    </row>
    <row r="756" spans="1:6" x14ac:dyDescent="0.3">
      <c r="A756" s="3"/>
      <c r="B756" s="3"/>
      <c r="C756" s="3"/>
      <c r="D756" s="3"/>
      <c r="E756" s="3"/>
      <c r="F756" s="3" t="s">
        <v>336</v>
      </c>
    </row>
    <row r="757" spans="1:6" x14ac:dyDescent="0.3">
      <c r="A757" s="3"/>
      <c r="B757" s="3"/>
      <c r="C757" s="3"/>
      <c r="D757" s="3"/>
      <c r="E757" s="3"/>
      <c r="F757" s="3" t="s">
        <v>1357</v>
      </c>
    </row>
    <row r="758" spans="1:6" x14ac:dyDescent="0.3">
      <c r="A758" s="3"/>
      <c r="B758" s="3"/>
      <c r="C758" s="3"/>
      <c r="D758" s="3"/>
      <c r="E758" s="3"/>
      <c r="F758" s="3" t="s">
        <v>1879</v>
      </c>
    </row>
    <row r="759" spans="1:6" x14ac:dyDescent="0.3">
      <c r="A759" s="3"/>
      <c r="B759" s="3"/>
      <c r="C759" s="3"/>
      <c r="D759" s="3"/>
      <c r="E759" s="3"/>
      <c r="F759" s="3" t="s">
        <v>1093</v>
      </c>
    </row>
    <row r="760" spans="1:6" x14ac:dyDescent="0.3">
      <c r="A760" s="3"/>
      <c r="B760" s="3"/>
      <c r="C760" s="3"/>
      <c r="D760" s="3"/>
      <c r="E760" s="3"/>
      <c r="F760" s="3" t="s">
        <v>1357</v>
      </c>
    </row>
    <row r="761" spans="1:6" x14ac:dyDescent="0.3">
      <c r="A761" s="3"/>
      <c r="B761" s="3"/>
      <c r="C761" s="3"/>
      <c r="D761" s="3"/>
      <c r="E761" s="3"/>
      <c r="F761" s="3" t="s">
        <v>1880</v>
      </c>
    </row>
    <row r="762" spans="1:6" x14ac:dyDescent="0.3">
      <c r="A762" s="3"/>
      <c r="B762" s="3"/>
      <c r="C762" s="3"/>
      <c r="D762" s="3"/>
      <c r="E762" s="3"/>
      <c r="F762" s="3" t="s">
        <v>1881</v>
      </c>
    </row>
    <row r="763" spans="1:6" x14ac:dyDescent="0.3">
      <c r="A763" s="3"/>
      <c r="B763" s="3"/>
      <c r="C763" s="3"/>
      <c r="D763" s="3"/>
      <c r="E763" s="3"/>
      <c r="F763" s="3" t="s">
        <v>1882</v>
      </c>
    </row>
    <row r="764" spans="1:6" x14ac:dyDescent="0.3">
      <c r="A764" s="3"/>
      <c r="B764" s="3"/>
      <c r="C764" s="3"/>
      <c r="D764" s="3"/>
      <c r="E764" s="3"/>
      <c r="F764" s="3" t="s">
        <v>1877</v>
      </c>
    </row>
    <row r="765" spans="1:6" x14ac:dyDescent="0.3">
      <c r="A765" s="3"/>
      <c r="B765" s="3"/>
      <c r="C765" s="3"/>
      <c r="D765" s="3"/>
      <c r="E765" s="3"/>
      <c r="F765" s="3" t="s">
        <v>1883</v>
      </c>
    </row>
    <row r="766" spans="1:6" x14ac:dyDescent="0.3">
      <c r="A766" s="3"/>
      <c r="B766" s="3"/>
      <c r="C766" s="3"/>
      <c r="D766" s="3"/>
      <c r="E766" s="3"/>
      <c r="F766" s="3" t="s">
        <v>1884</v>
      </c>
    </row>
    <row r="767" spans="1:6" x14ac:dyDescent="0.3">
      <c r="A767" s="3"/>
      <c r="B767" s="3"/>
      <c r="C767" s="3"/>
      <c r="D767" s="3"/>
      <c r="E767" s="3"/>
      <c r="F767" s="3" t="s">
        <v>1885</v>
      </c>
    </row>
    <row r="768" spans="1:6" x14ac:dyDescent="0.3">
      <c r="A768" s="3"/>
      <c r="B768" s="3"/>
      <c r="C768" s="3"/>
      <c r="D768" s="3"/>
      <c r="E768" s="3"/>
      <c r="F768" s="3" t="s">
        <v>1886</v>
      </c>
    </row>
    <row r="769" spans="1:6" x14ac:dyDescent="0.3">
      <c r="A769" s="3"/>
      <c r="B769" s="3"/>
      <c r="C769" s="3"/>
      <c r="D769" s="3"/>
      <c r="E769" s="3"/>
      <c r="F769" s="3" t="s">
        <v>1887</v>
      </c>
    </row>
    <row r="770" spans="1:6" x14ac:dyDescent="0.3">
      <c r="A770" s="3"/>
      <c r="B770" s="3"/>
      <c r="C770" s="3"/>
      <c r="D770" s="3"/>
      <c r="E770" s="3"/>
      <c r="F770" s="3" t="s">
        <v>269</v>
      </c>
    </row>
    <row r="771" spans="1:6" x14ac:dyDescent="0.3">
      <c r="A771" s="3"/>
      <c r="B771" s="3"/>
      <c r="C771" s="3"/>
      <c r="D771" s="3"/>
      <c r="E771" s="3"/>
      <c r="F771" s="3" t="s">
        <v>1888</v>
      </c>
    </row>
    <row r="772" spans="1:6" x14ac:dyDescent="0.3">
      <c r="A772" s="3"/>
      <c r="B772" s="3"/>
      <c r="C772" s="3"/>
      <c r="D772" s="3"/>
      <c r="E772" s="3"/>
      <c r="F772" s="3" t="s">
        <v>1889</v>
      </c>
    </row>
    <row r="773" spans="1:6" x14ac:dyDescent="0.3">
      <c r="A773" s="3"/>
      <c r="B773" s="3"/>
      <c r="C773" s="3"/>
      <c r="D773" s="3"/>
      <c r="E773" s="3"/>
      <c r="F773" s="3" t="s">
        <v>1890</v>
      </c>
    </row>
    <row r="774" spans="1:6" x14ac:dyDescent="0.3">
      <c r="A774" s="3"/>
      <c r="B774" s="3"/>
      <c r="C774" s="3"/>
      <c r="D774" s="3"/>
      <c r="E774" s="3"/>
      <c r="F774" s="3" t="s">
        <v>269</v>
      </c>
    </row>
    <row r="775" spans="1:6" x14ac:dyDescent="0.3">
      <c r="A775" s="3"/>
      <c r="B775" s="3"/>
      <c r="C775" s="3"/>
      <c r="D775" s="3"/>
      <c r="E775" s="3"/>
      <c r="F775" s="3" t="s">
        <v>269</v>
      </c>
    </row>
    <row r="776" spans="1:6" x14ac:dyDescent="0.3">
      <c r="A776" s="3"/>
      <c r="B776" s="3"/>
      <c r="C776" s="3"/>
      <c r="D776" s="3"/>
      <c r="E776" s="3"/>
      <c r="F776" s="3" t="s">
        <v>269</v>
      </c>
    </row>
    <row r="777" spans="1:6" x14ac:dyDescent="0.3">
      <c r="A777" s="3"/>
      <c r="B777" s="3"/>
      <c r="C777" s="3"/>
      <c r="D777" s="3"/>
      <c r="E777" s="3"/>
      <c r="F777" s="3" t="s">
        <v>1891</v>
      </c>
    </row>
    <row r="778" spans="1:6" x14ac:dyDescent="0.3">
      <c r="A778" s="3"/>
      <c r="B778" s="3"/>
      <c r="C778" s="3"/>
      <c r="D778" s="3"/>
      <c r="E778" s="3"/>
      <c r="F778" s="3" t="s">
        <v>1892</v>
      </c>
    </row>
    <row r="779" spans="1:6" x14ac:dyDescent="0.3">
      <c r="A779" s="3"/>
      <c r="B779" s="3"/>
      <c r="C779" s="3"/>
      <c r="D779" s="3"/>
      <c r="E779" s="3"/>
      <c r="F779" s="3" t="s">
        <v>1893</v>
      </c>
    </row>
    <row r="780" spans="1:6" x14ac:dyDescent="0.3">
      <c r="A780" s="3"/>
      <c r="B780" s="3"/>
      <c r="C780" s="3"/>
      <c r="D780" s="3"/>
      <c r="E780" s="3"/>
      <c r="F780" s="3" t="s">
        <v>1252</v>
      </c>
    </row>
    <row r="781" spans="1:6" x14ac:dyDescent="0.3">
      <c r="A781" s="3"/>
      <c r="B781" s="3"/>
      <c r="C781" s="3"/>
      <c r="D781" s="3"/>
      <c r="E781" s="3"/>
      <c r="F781" s="3" t="s">
        <v>1894</v>
      </c>
    </row>
    <row r="782" spans="1:6" x14ac:dyDescent="0.3">
      <c r="A782" s="3"/>
      <c r="B782" s="3"/>
      <c r="C782" s="3"/>
      <c r="D782" s="3"/>
      <c r="E782" s="3"/>
      <c r="F782" s="3" t="s">
        <v>1877</v>
      </c>
    </row>
    <row r="783" spans="1:6" x14ac:dyDescent="0.3">
      <c r="A783" s="3"/>
      <c r="B783" s="3"/>
      <c r="C783" s="3"/>
      <c r="D783" s="3"/>
      <c r="E783" s="3"/>
      <c r="F783" s="3" t="s">
        <v>1895</v>
      </c>
    </row>
    <row r="784" spans="1:6" x14ac:dyDescent="0.3">
      <c r="A784" s="3"/>
      <c r="B784" s="3"/>
      <c r="C784" s="3"/>
      <c r="D784" s="3"/>
      <c r="E784" s="3"/>
      <c r="F784" s="3" t="s">
        <v>1896</v>
      </c>
    </row>
    <row r="785" spans="1:6" x14ac:dyDescent="0.3">
      <c r="A785" s="3"/>
      <c r="B785" s="3"/>
      <c r="C785" s="3"/>
      <c r="D785" s="3"/>
      <c r="E785" s="3"/>
      <c r="F785" s="3" t="s">
        <v>362</v>
      </c>
    </row>
    <row r="786" spans="1:6" x14ac:dyDescent="0.3">
      <c r="A786" s="3"/>
      <c r="B786" s="3"/>
      <c r="C786" s="3"/>
      <c r="D786" s="3"/>
      <c r="E786" s="3"/>
      <c r="F786" s="3" t="s">
        <v>1897</v>
      </c>
    </row>
    <row r="787" spans="1:6" x14ac:dyDescent="0.3">
      <c r="A787" s="3"/>
      <c r="B787" s="3"/>
      <c r="C787" s="3"/>
      <c r="D787" s="3"/>
      <c r="E787" s="3"/>
      <c r="F787" s="3" t="s">
        <v>1898</v>
      </c>
    </row>
    <row r="788" spans="1:6" x14ac:dyDescent="0.3">
      <c r="A788" s="3"/>
      <c r="B788" s="3"/>
      <c r="C788" s="3"/>
      <c r="D788" s="3"/>
      <c r="E788" s="3"/>
      <c r="F788" s="3" t="s">
        <v>1894</v>
      </c>
    </row>
    <row r="789" spans="1:6" x14ac:dyDescent="0.3">
      <c r="A789" s="3"/>
      <c r="B789" s="3"/>
      <c r="C789" s="3"/>
      <c r="D789" s="3"/>
      <c r="E789" s="3"/>
      <c r="F789" s="3" t="s">
        <v>1899</v>
      </c>
    </row>
    <row r="790" spans="1:6" x14ac:dyDescent="0.3">
      <c r="A790" s="3"/>
      <c r="B790" s="3"/>
      <c r="C790" s="3"/>
      <c r="D790" s="3"/>
      <c r="E790" s="3"/>
      <c r="F790" s="3" t="s">
        <v>1900</v>
      </c>
    </row>
    <row r="791" spans="1:6" x14ac:dyDescent="0.3">
      <c r="A791" s="3"/>
      <c r="B791" s="3"/>
      <c r="C791" s="3"/>
      <c r="D791" s="3"/>
      <c r="E791" s="3"/>
      <c r="F791" s="3" t="s">
        <v>1901</v>
      </c>
    </row>
    <row r="792" spans="1:6" x14ac:dyDescent="0.3">
      <c r="A792" s="3"/>
      <c r="B792" s="3"/>
      <c r="C792" s="3"/>
      <c r="D792" s="3"/>
      <c r="E792" s="3"/>
      <c r="F792" s="3" t="s">
        <v>1902</v>
      </c>
    </row>
    <row r="793" spans="1:6" x14ac:dyDescent="0.3">
      <c r="A793" s="3"/>
      <c r="B793" s="3"/>
      <c r="C793" s="3"/>
      <c r="D793" s="3"/>
      <c r="E793" s="3"/>
      <c r="F793" s="3" t="s">
        <v>1903</v>
      </c>
    </row>
    <row r="794" spans="1:6" x14ac:dyDescent="0.3">
      <c r="A794" s="3"/>
      <c r="B794" s="3"/>
      <c r="C794" s="3"/>
      <c r="D794" s="3"/>
      <c r="E794" s="3"/>
      <c r="F794" s="3" t="s">
        <v>1904</v>
      </c>
    </row>
    <row r="795" spans="1:6" x14ac:dyDescent="0.3">
      <c r="A795" s="3"/>
      <c r="B795" s="3"/>
      <c r="C795" s="3"/>
      <c r="D795" s="3"/>
      <c r="E795" s="3"/>
      <c r="F795" s="3" t="s">
        <v>1905</v>
      </c>
    </row>
    <row r="796" spans="1:6" x14ac:dyDescent="0.3">
      <c r="A796" s="3"/>
      <c r="B796" s="3"/>
      <c r="C796" s="3"/>
      <c r="D796" s="3"/>
      <c r="E796" s="3"/>
      <c r="F796" s="3" t="s">
        <v>1906</v>
      </c>
    </row>
    <row r="797" spans="1:6" x14ac:dyDescent="0.3">
      <c r="A797" s="3"/>
      <c r="B797" s="3"/>
      <c r="C797" s="3"/>
      <c r="D797" s="3"/>
      <c r="E797" s="3"/>
      <c r="F797" s="3" t="s">
        <v>1907</v>
      </c>
    </row>
    <row r="798" spans="1:6" x14ac:dyDescent="0.3">
      <c r="A798" s="3"/>
      <c r="B798" s="3"/>
      <c r="C798" s="3"/>
      <c r="D798" s="3"/>
      <c r="E798" s="3"/>
      <c r="F798" s="3" t="s">
        <v>1908</v>
      </c>
    </row>
    <row r="799" spans="1:6" x14ac:dyDescent="0.3">
      <c r="A799" s="3"/>
      <c r="B799" s="3"/>
      <c r="C799" s="3"/>
      <c r="D799" s="3"/>
      <c r="E799" s="3"/>
      <c r="F799" s="3" t="s">
        <v>269</v>
      </c>
    </row>
    <row r="800" spans="1:6" x14ac:dyDescent="0.3">
      <c r="A800" s="3"/>
      <c r="B800" s="3"/>
      <c r="C800" s="3"/>
      <c r="D800" s="3"/>
      <c r="E800" s="3"/>
      <c r="F800" s="3" t="s">
        <v>1909</v>
      </c>
    </row>
    <row r="801" spans="1:6" x14ac:dyDescent="0.3">
      <c r="A801" s="3"/>
      <c r="B801" s="3"/>
      <c r="C801" s="3"/>
      <c r="D801" s="3"/>
      <c r="E801" s="3"/>
      <c r="F801" s="3" t="s">
        <v>394</v>
      </c>
    </row>
    <row r="802" spans="1:6" x14ac:dyDescent="0.3">
      <c r="A802" s="3"/>
      <c r="B802" s="3"/>
      <c r="C802" s="3"/>
      <c r="D802" s="3"/>
      <c r="E802" s="3"/>
      <c r="F802" s="3" t="s">
        <v>1910</v>
      </c>
    </row>
    <row r="803" spans="1:6" x14ac:dyDescent="0.3">
      <c r="A803" s="3"/>
      <c r="B803" s="3"/>
      <c r="C803" s="3"/>
      <c r="D803" s="3"/>
      <c r="E803" s="3"/>
      <c r="F803" s="3" t="s">
        <v>1911</v>
      </c>
    </row>
    <row r="804" spans="1:6" x14ac:dyDescent="0.3">
      <c r="A804" s="3"/>
      <c r="B804" s="3"/>
      <c r="C804" s="3"/>
      <c r="D804" s="3"/>
      <c r="E804" s="3"/>
      <c r="F804" s="3" t="s">
        <v>1912</v>
      </c>
    </row>
    <row r="805" spans="1:6" x14ac:dyDescent="0.3">
      <c r="A805" s="3"/>
      <c r="B805" s="3"/>
      <c r="C805" s="3"/>
      <c r="D805" s="3"/>
      <c r="E805" s="3"/>
      <c r="F805" s="3" t="s">
        <v>1913</v>
      </c>
    </row>
    <row r="806" spans="1:6" x14ac:dyDescent="0.3">
      <c r="A806" s="3"/>
      <c r="B806" s="3"/>
      <c r="C806" s="3"/>
      <c r="D806" s="3"/>
      <c r="E806" s="3"/>
      <c r="F806" s="3" t="s">
        <v>269</v>
      </c>
    </row>
    <row r="807" spans="1:6" x14ac:dyDescent="0.3">
      <c r="A807" s="3"/>
      <c r="B807" s="3"/>
      <c r="C807" s="3"/>
      <c r="D807" s="3"/>
      <c r="E807" s="3"/>
      <c r="F807" s="3" t="s">
        <v>410</v>
      </c>
    </row>
    <row r="808" spans="1:6" x14ac:dyDescent="0.3">
      <c r="A808" s="3"/>
      <c r="B808" s="3"/>
      <c r="C808" s="3"/>
      <c r="D808" s="3"/>
      <c r="E808" s="3"/>
      <c r="F808" s="3" t="s">
        <v>1914</v>
      </c>
    </row>
    <row r="809" spans="1:6" x14ac:dyDescent="0.3">
      <c r="A809" s="3"/>
      <c r="B809" s="3"/>
      <c r="C809" s="3"/>
      <c r="D809" s="3"/>
      <c r="E809" s="3"/>
      <c r="F809" s="3" t="s">
        <v>347</v>
      </c>
    </row>
    <row r="810" spans="1:6" x14ac:dyDescent="0.3">
      <c r="A810" s="3"/>
      <c r="B810" s="3"/>
      <c r="C810" s="3"/>
      <c r="D810" s="3"/>
      <c r="E810" s="3"/>
      <c r="F810" s="3" t="s">
        <v>1915</v>
      </c>
    </row>
    <row r="811" spans="1:6" x14ac:dyDescent="0.3">
      <c r="A811" s="3"/>
      <c r="B811" s="3"/>
      <c r="C811" s="3"/>
      <c r="D811" s="3"/>
      <c r="E811" s="3"/>
      <c r="F811" s="3" t="s">
        <v>347</v>
      </c>
    </row>
    <row r="812" spans="1:6" x14ac:dyDescent="0.3">
      <c r="A812" s="3"/>
      <c r="B812" s="3"/>
      <c r="C812" s="3"/>
      <c r="D812" s="3"/>
      <c r="E812" s="3"/>
      <c r="F812" s="3" t="s">
        <v>269</v>
      </c>
    </row>
    <row r="813" spans="1:6" x14ac:dyDescent="0.3">
      <c r="A813" s="3"/>
      <c r="B813" s="3"/>
      <c r="C813" s="3"/>
      <c r="D813" s="3"/>
      <c r="E813" s="3"/>
      <c r="F813" s="3" t="s">
        <v>269</v>
      </c>
    </row>
    <row r="814" spans="1:6" x14ac:dyDescent="0.3">
      <c r="A814" s="3"/>
      <c r="B814" s="3"/>
      <c r="C814" s="3"/>
      <c r="D814" s="3"/>
      <c r="E814" s="3"/>
      <c r="F814" s="3" t="s">
        <v>920</v>
      </c>
    </row>
    <row r="815" spans="1:6" x14ac:dyDescent="0.3">
      <c r="A815" s="3"/>
      <c r="B815" s="3"/>
      <c r="C815" s="3"/>
      <c r="D815" s="3"/>
      <c r="E815" s="3"/>
      <c r="F815" s="3" t="s">
        <v>1916</v>
      </c>
    </row>
    <row r="816" spans="1:6" x14ac:dyDescent="0.3">
      <c r="A816" s="3"/>
      <c r="B816" s="3"/>
      <c r="C816" s="3"/>
      <c r="D816" s="3"/>
      <c r="E816" s="3"/>
      <c r="F816" s="3" t="s">
        <v>1917</v>
      </c>
    </row>
    <row r="817" spans="1:6" x14ac:dyDescent="0.3">
      <c r="A817" s="3"/>
      <c r="B817" s="3"/>
      <c r="C817" s="3"/>
      <c r="D817" s="3"/>
      <c r="E817" s="3"/>
      <c r="F817" s="3" t="s">
        <v>269</v>
      </c>
    </row>
    <row r="818" spans="1:6" x14ac:dyDescent="0.3">
      <c r="A818" s="3"/>
      <c r="B818" s="3"/>
      <c r="C818" s="3"/>
      <c r="D818" s="3"/>
      <c r="E818" s="3"/>
      <c r="F818" s="3" t="s">
        <v>823</v>
      </c>
    </row>
    <row r="819" spans="1:6" x14ac:dyDescent="0.3">
      <c r="A819" s="3"/>
      <c r="B819" s="3"/>
      <c r="C819" s="3"/>
      <c r="D819" s="3"/>
      <c r="E819" s="3"/>
      <c r="F819" s="3" t="s">
        <v>920</v>
      </c>
    </row>
    <row r="820" spans="1:6" x14ac:dyDescent="0.3">
      <c r="A820" s="3"/>
      <c r="B820" s="3"/>
      <c r="C820" s="3"/>
      <c r="D820" s="3"/>
      <c r="E820" s="3"/>
      <c r="F820" s="3" t="s">
        <v>269</v>
      </c>
    </row>
    <row r="821" spans="1:6" x14ac:dyDescent="0.3">
      <c r="A821" s="3"/>
      <c r="B821" s="3"/>
      <c r="C821" s="3"/>
      <c r="D821" s="3"/>
      <c r="E821" s="3"/>
      <c r="F821" s="3" t="s">
        <v>362</v>
      </c>
    </row>
    <row r="822" spans="1:6" x14ac:dyDescent="0.3">
      <c r="A822" s="3"/>
      <c r="B822" s="3"/>
      <c r="C822" s="3"/>
      <c r="D822" s="3"/>
      <c r="E822" s="3"/>
      <c r="F822" s="3" t="s">
        <v>1918</v>
      </c>
    </row>
    <row r="823" spans="1:6" x14ac:dyDescent="0.3">
      <c r="A823" s="3"/>
      <c r="B823" s="3"/>
      <c r="C823" s="3"/>
      <c r="D823" s="3"/>
      <c r="E823" s="3"/>
      <c r="F823" s="3" t="s">
        <v>1919</v>
      </c>
    </row>
    <row r="824" spans="1:6" x14ac:dyDescent="0.3">
      <c r="A824" s="3"/>
      <c r="B824" s="3"/>
      <c r="C824" s="3"/>
      <c r="D824" s="3"/>
      <c r="E824" s="3"/>
      <c r="F824" s="3" t="s">
        <v>347</v>
      </c>
    </row>
    <row r="825" spans="1:6" x14ac:dyDescent="0.3">
      <c r="A825" s="3"/>
      <c r="B825" s="3"/>
      <c r="C825" s="3"/>
      <c r="D825" s="3"/>
      <c r="E825" s="3"/>
      <c r="F825" s="3" t="s">
        <v>1920</v>
      </c>
    </row>
    <row r="826" spans="1:6" x14ac:dyDescent="0.3">
      <c r="A826" s="3"/>
      <c r="B826" s="3"/>
      <c r="C826" s="3"/>
      <c r="D826" s="3"/>
      <c r="E826" s="3"/>
      <c r="F826" s="3" t="s">
        <v>362</v>
      </c>
    </row>
    <row r="827" spans="1:6" x14ac:dyDescent="0.3">
      <c r="A827" s="3"/>
      <c r="B827" s="3"/>
      <c r="C827" s="3"/>
      <c r="D827" s="3"/>
      <c r="E827" s="3"/>
      <c r="F827" s="3" t="s">
        <v>347</v>
      </c>
    </row>
    <row r="828" spans="1:6" x14ac:dyDescent="0.3">
      <c r="A828" s="3"/>
      <c r="B828" s="3"/>
      <c r="C828" s="3"/>
      <c r="D828" s="3"/>
      <c r="E828" s="3"/>
      <c r="F828" s="3" t="s">
        <v>269</v>
      </c>
    </row>
    <row r="829" spans="1:6" x14ac:dyDescent="0.3">
      <c r="A829" s="3"/>
      <c r="B829" s="3"/>
      <c r="C829" s="3"/>
      <c r="D829" s="3"/>
      <c r="E829" s="3"/>
      <c r="F829" s="3" t="s">
        <v>347</v>
      </c>
    </row>
    <row r="830" spans="1:6" x14ac:dyDescent="0.3">
      <c r="A830" s="3"/>
      <c r="B830" s="3"/>
      <c r="C830" s="3"/>
      <c r="D830" s="3"/>
      <c r="E830" s="3"/>
      <c r="F830" s="3" t="s">
        <v>269</v>
      </c>
    </row>
    <row r="831" spans="1:6" x14ac:dyDescent="0.3">
      <c r="A831" s="3"/>
      <c r="B831" s="3"/>
      <c r="C831" s="3"/>
      <c r="D831" s="3"/>
      <c r="E831" s="3"/>
      <c r="F831" s="3" t="s">
        <v>1921</v>
      </c>
    </row>
    <row r="832" spans="1:6" x14ac:dyDescent="0.3">
      <c r="A832" s="3"/>
      <c r="B832" s="3"/>
      <c r="C832" s="3"/>
      <c r="D832" s="3"/>
      <c r="E832" s="3"/>
      <c r="F832" s="3" t="s">
        <v>1076</v>
      </c>
    </row>
    <row r="833" spans="1:6" x14ac:dyDescent="0.3">
      <c r="A833" s="3"/>
      <c r="B833" s="3"/>
      <c r="C833" s="3"/>
      <c r="D833" s="3"/>
      <c r="E833" s="3"/>
      <c r="F833" s="3" t="s">
        <v>269</v>
      </c>
    </row>
    <row r="834" spans="1:6" x14ac:dyDescent="0.3">
      <c r="A834" s="3"/>
      <c r="B834" s="3"/>
      <c r="C834" s="3"/>
      <c r="D834" s="3"/>
      <c r="E834" s="3"/>
      <c r="F834" s="3" t="s">
        <v>1312</v>
      </c>
    </row>
    <row r="835" spans="1:6" x14ac:dyDescent="0.3">
      <c r="A835" s="3"/>
      <c r="B835" s="3"/>
      <c r="C835" s="3"/>
      <c r="D835" s="3"/>
      <c r="E835" s="3"/>
      <c r="F835" s="3" t="s">
        <v>1076</v>
      </c>
    </row>
    <row r="836" spans="1:6" x14ac:dyDescent="0.3">
      <c r="A836" s="3"/>
      <c r="B836" s="3"/>
      <c r="C836" s="3"/>
      <c r="D836" s="3"/>
      <c r="E836" s="3"/>
      <c r="F836" s="3" t="s">
        <v>269</v>
      </c>
    </row>
    <row r="837" spans="1:6" x14ac:dyDescent="0.3">
      <c r="A837" s="3"/>
      <c r="B837" s="3"/>
      <c r="C837" s="3"/>
      <c r="D837" s="3"/>
      <c r="E837" s="3"/>
      <c r="F837" s="3" t="s">
        <v>1922</v>
      </c>
    </row>
    <row r="838" spans="1:6" x14ac:dyDescent="0.3">
      <c r="A838" s="3"/>
      <c r="B838" s="3"/>
      <c r="C838" s="3"/>
      <c r="D838" s="3"/>
      <c r="E838" s="3"/>
      <c r="F838" s="3" t="s">
        <v>269</v>
      </c>
    </row>
    <row r="839" spans="1:6" x14ac:dyDescent="0.3">
      <c r="A839" s="3"/>
      <c r="B839" s="3"/>
      <c r="C839" s="3"/>
      <c r="D839" s="3"/>
      <c r="E839" s="3"/>
      <c r="F839" s="3" t="s">
        <v>410</v>
      </c>
    </row>
    <row r="840" spans="1:6" x14ac:dyDescent="0.3">
      <c r="A840" s="3"/>
      <c r="B840" s="3"/>
      <c r="C840" s="3"/>
      <c r="D840" s="3"/>
      <c r="E840" s="3"/>
      <c r="F840" s="3" t="s">
        <v>269</v>
      </c>
    </row>
    <row r="841" spans="1:6" x14ac:dyDescent="0.3">
      <c r="A841" s="3"/>
      <c r="B841" s="3"/>
      <c r="C841" s="3"/>
      <c r="D841" s="3"/>
      <c r="E841" s="3"/>
      <c r="F841" s="3" t="s">
        <v>1923</v>
      </c>
    </row>
    <row r="842" spans="1:6" x14ac:dyDescent="0.3">
      <c r="A842" s="3"/>
      <c r="B842" s="3"/>
      <c r="C842" s="3"/>
      <c r="D842" s="3"/>
      <c r="E842" s="3"/>
      <c r="F842" s="3" t="s">
        <v>920</v>
      </c>
    </row>
  </sheetData>
  <mergeCells count="1">
    <mergeCell ref="A1:F1"/>
  </mergeCells>
  <phoneticPr fontId="2"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B0497-A078-411D-8BD7-99D6D4A314BB}">
  <dimension ref="A1:K9"/>
  <sheetViews>
    <sheetView zoomScaleNormal="100" workbookViewId="0">
      <selection sqref="A1:K1"/>
    </sheetView>
  </sheetViews>
  <sheetFormatPr defaultRowHeight="14" x14ac:dyDescent="0.3"/>
  <sheetData>
    <row r="1" spans="1:11" ht="15" thickTop="1" thickBot="1" x14ac:dyDescent="0.35">
      <c r="A1" s="116" t="s">
        <v>2449</v>
      </c>
      <c r="B1" s="116"/>
      <c r="C1" s="116"/>
      <c r="D1" s="116"/>
      <c r="E1" s="116"/>
      <c r="F1" s="116"/>
      <c r="G1" s="116"/>
      <c r="H1" s="116"/>
      <c r="I1" s="116"/>
      <c r="J1" s="116"/>
      <c r="K1" s="116"/>
    </row>
    <row r="2" spans="1:11" ht="15" thickTop="1" thickBot="1" x14ac:dyDescent="0.35">
      <c r="A2" s="4"/>
      <c r="B2" s="117" t="s">
        <v>72</v>
      </c>
      <c r="C2" s="117"/>
      <c r="D2" s="117" t="s">
        <v>1924</v>
      </c>
      <c r="E2" s="117"/>
      <c r="F2" s="117" t="s">
        <v>74</v>
      </c>
      <c r="G2" s="117"/>
      <c r="H2" s="117" t="s">
        <v>75</v>
      </c>
      <c r="I2" s="117"/>
      <c r="J2" s="117" t="s">
        <v>76</v>
      </c>
      <c r="K2" s="117"/>
    </row>
    <row r="3" spans="1:11" ht="15" thickTop="1" thickBot="1" x14ac:dyDescent="0.35">
      <c r="A3" s="64"/>
      <c r="B3" s="65" t="s">
        <v>1925</v>
      </c>
      <c r="C3" s="66" t="s">
        <v>1926</v>
      </c>
      <c r="D3" s="65" t="s">
        <v>1925</v>
      </c>
      <c r="E3" s="66" t="s">
        <v>1926</v>
      </c>
      <c r="F3" s="65" t="s">
        <v>1925</v>
      </c>
      <c r="G3" s="66" t="s">
        <v>1926</v>
      </c>
      <c r="H3" s="65" t="s">
        <v>1925</v>
      </c>
      <c r="I3" s="66" t="s">
        <v>1926</v>
      </c>
      <c r="J3" s="65" t="s">
        <v>1925</v>
      </c>
      <c r="K3" s="66" t="s">
        <v>1926</v>
      </c>
    </row>
    <row r="4" spans="1:11" x14ac:dyDescent="0.3">
      <c r="A4" s="67" t="s">
        <v>1927</v>
      </c>
      <c r="B4" s="68">
        <v>0</v>
      </c>
      <c r="C4" s="68">
        <v>0.5</v>
      </c>
      <c r="D4" s="68">
        <v>0</v>
      </c>
      <c r="E4" s="68">
        <v>0.5</v>
      </c>
      <c r="F4" s="68">
        <v>9.572E-2</v>
      </c>
      <c r="G4" s="68">
        <v>0.22677</v>
      </c>
      <c r="H4" s="68">
        <v>0</v>
      </c>
      <c r="I4" s="68">
        <v>0.5</v>
      </c>
      <c r="J4" s="68">
        <v>0</v>
      </c>
      <c r="K4" s="68">
        <v>0.5</v>
      </c>
    </row>
    <row r="5" spans="1:11" x14ac:dyDescent="0.3">
      <c r="A5" s="4" t="s">
        <v>1928</v>
      </c>
      <c r="B5" s="69">
        <v>0.13855100000000001</v>
      </c>
      <c r="C5" s="69">
        <v>5.1163E-2</v>
      </c>
      <c r="D5" s="69">
        <v>1.6139000000000001E-2</v>
      </c>
      <c r="E5" s="69">
        <v>0.3947</v>
      </c>
      <c r="F5" s="69">
        <v>0.227658</v>
      </c>
      <c r="G5" s="69">
        <v>1.5237E-3</v>
      </c>
      <c r="H5" s="69">
        <v>0.15609600000000001</v>
      </c>
      <c r="I5" s="69">
        <v>5.2823000000000002E-2</v>
      </c>
      <c r="J5" s="69">
        <v>0.45004</v>
      </c>
      <c r="K5" s="69">
        <v>8.6010000000000003E-7</v>
      </c>
    </row>
    <row r="6" spans="1:11" x14ac:dyDescent="0.3">
      <c r="A6" s="64" t="s">
        <v>1929</v>
      </c>
      <c r="B6" s="69">
        <v>0.120016</v>
      </c>
      <c r="C6" s="69">
        <v>0.12126000000000001</v>
      </c>
      <c r="D6" s="69">
        <v>2.5638999999999999E-2</v>
      </c>
      <c r="E6" s="69">
        <v>0.35694999999999999</v>
      </c>
      <c r="F6" s="69">
        <v>6.9280000000000001E-3</v>
      </c>
      <c r="G6" s="69">
        <v>0.46016000000000001</v>
      </c>
      <c r="H6" s="69">
        <v>0.201685</v>
      </c>
      <c r="I6" s="69">
        <v>6.7396999999999999E-2</v>
      </c>
      <c r="J6" s="69">
        <v>0.161833</v>
      </c>
      <c r="K6" s="69">
        <v>1.0290000000000001E-2</v>
      </c>
    </row>
    <row r="7" spans="1:11" x14ac:dyDescent="0.3">
      <c r="A7" s="4" t="s">
        <v>1930</v>
      </c>
      <c r="B7" s="69">
        <v>0.19972500000000001</v>
      </c>
      <c r="C7" s="69">
        <v>5.4434999999999997E-2</v>
      </c>
      <c r="D7" s="69">
        <v>0.12618299999999999</v>
      </c>
      <c r="E7" s="69">
        <v>7.5145000000000003E-2</v>
      </c>
      <c r="F7" s="69">
        <v>0</v>
      </c>
      <c r="G7" s="69">
        <v>0.5</v>
      </c>
      <c r="H7" s="69">
        <v>0.24326500000000001</v>
      </c>
      <c r="I7" s="69">
        <v>2.2013999999999999E-2</v>
      </c>
      <c r="J7" s="69">
        <v>0</v>
      </c>
      <c r="K7" s="69">
        <v>0.5</v>
      </c>
    </row>
    <row r="8" spans="1:11" ht="14.5" thickBot="1" x14ac:dyDescent="0.35">
      <c r="A8" s="70" t="s">
        <v>1931</v>
      </c>
      <c r="B8" s="71">
        <v>0.17876</v>
      </c>
      <c r="C8" s="71">
        <v>1.5728000000000001E-4</v>
      </c>
      <c r="D8" s="71">
        <v>0.15132599999999999</v>
      </c>
      <c r="E8" s="71">
        <v>4.8361000000000003E-3</v>
      </c>
      <c r="F8" s="71">
        <v>0</v>
      </c>
      <c r="G8" s="71">
        <v>0.5</v>
      </c>
      <c r="H8" s="71">
        <v>0.20136699999999999</v>
      </c>
      <c r="I8" s="71">
        <v>9.1399000000000004E-6</v>
      </c>
      <c r="J8" s="71">
        <v>0.20010700000000001</v>
      </c>
      <c r="K8" s="71">
        <v>1.0391E-3</v>
      </c>
    </row>
    <row r="9" spans="1:11" ht="14.5" thickTop="1" x14ac:dyDescent="0.3">
      <c r="A9" s="4"/>
    </row>
  </sheetData>
  <mergeCells count="6">
    <mergeCell ref="A1:K1"/>
    <mergeCell ref="B2:C2"/>
    <mergeCell ref="D2:E2"/>
    <mergeCell ref="F2:G2"/>
    <mergeCell ref="H2:I2"/>
    <mergeCell ref="J2:K2"/>
  </mergeCells>
  <phoneticPr fontId="2"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0B6C9-B53B-437D-8DEB-35AE498D3243}">
  <dimension ref="A1:AN41"/>
  <sheetViews>
    <sheetView workbookViewId="0">
      <selection sqref="A1:AN1"/>
    </sheetView>
  </sheetViews>
  <sheetFormatPr defaultRowHeight="14" x14ac:dyDescent="0.3"/>
  <cols>
    <col min="1" max="1" width="10.4140625" customWidth="1"/>
    <col min="2" max="2" width="22.75" customWidth="1"/>
  </cols>
  <sheetData>
    <row r="1" spans="1:40" x14ac:dyDescent="0.3">
      <c r="A1" s="118" t="s">
        <v>2448</v>
      </c>
      <c r="B1" s="118"/>
      <c r="C1" s="118"/>
      <c r="D1" s="118"/>
      <c r="E1" s="118"/>
      <c r="F1" s="118"/>
      <c r="G1" s="118"/>
      <c r="H1" s="118"/>
      <c r="I1" s="118"/>
      <c r="J1" s="118"/>
      <c r="K1" s="118"/>
      <c r="L1" s="118"/>
      <c r="M1" s="118"/>
      <c r="N1" s="118"/>
      <c r="O1" s="118"/>
      <c r="P1" s="118"/>
      <c r="Q1" s="118"/>
      <c r="R1" s="118"/>
      <c r="S1" s="118"/>
      <c r="T1" s="118"/>
      <c r="U1" s="118"/>
      <c r="V1" s="118"/>
      <c r="W1" s="118"/>
      <c r="X1" s="118"/>
      <c r="Y1" s="118"/>
      <c r="Z1" s="118"/>
      <c r="AA1" s="118"/>
      <c r="AB1" s="118"/>
      <c r="AC1" s="118"/>
      <c r="AD1" s="118"/>
      <c r="AE1" s="118"/>
      <c r="AF1" s="118"/>
      <c r="AG1" s="118"/>
      <c r="AH1" s="118"/>
      <c r="AI1" s="118"/>
      <c r="AJ1" s="118"/>
      <c r="AK1" s="118"/>
      <c r="AL1" s="118"/>
      <c r="AM1" s="118"/>
      <c r="AN1" s="118"/>
    </row>
    <row r="2" spans="1:40" x14ac:dyDescent="0.3">
      <c r="B2" s="72"/>
      <c r="C2" s="102" t="s">
        <v>1</v>
      </c>
      <c r="D2" s="102"/>
      <c r="E2" s="102"/>
      <c r="F2" s="102"/>
      <c r="G2" s="102"/>
      <c r="H2" s="102" t="s">
        <v>1927</v>
      </c>
      <c r="I2" s="102"/>
      <c r="J2" s="102"/>
      <c r="K2" s="102"/>
      <c r="L2" s="102"/>
      <c r="M2" s="102"/>
      <c r="N2" s="102"/>
      <c r="O2" s="102" t="s">
        <v>1928</v>
      </c>
      <c r="P2" s="102"/>
      <c r="Q2" s="102"/>
      <c r="R2" s="102" t="s">
        <v>1929</v>
      </c>
      <c r="S2" s="102"/>
      <c r="T2" s="102"/>
      <c r="U2" s="102"/>
      <c r="V2" s="102"/>
      <c r="W2" s="102"/>
      <c r="X2" s="102"/>
      <c r="Y2" s="102"/>
      <c r="Z2" s="102"/>
      <c r="AA2" s="102"/>
      <c r="AB2" s="102"/>
      <c r="AC2" s="102"/>
      <c r="AD2" s="102" t="s">
        <v>1930</v>
      </c>
      <c r="AE2" s="102"/>
      <c r="AF2" s="102"/>
      <c r="AG2" s="102"/>
      <c r="AH2" s="102"/>
      <c r="AI2" s="102"/>
      <c r="AJ2" s="102"/>
      <c r="AK2" s="102" t="s">
        <v>1931</v>
      </c>
      <c r="AL2" s="102"/>
      <c r="AM2" s="102"/>
      <c r="AN2" s="102"/>
    </row>
    <row r="3" spans="1:40" x14ac:dyDescent="0.3">
      <c r="A3" s="102" t="s">
        <v>99</v>
      </c>
      <c r="B3" s="73"/>
      <c r="C3" s="73" t="s">
        <v>72</v>
      </c>
      <c r="D3" s="73" t="s">
        <v>1932</v>
      </c>
      <c r="E3" s="73" t="s">
        <v>74</v>
      </c>
      <c r="F3" s="73" t="s">
        <v>1933</v>
      </c>
      <c r="G3" s="73" t="s">
        <v>76</v>
      </c>
      <c r="H3" s="74" t="s">
        <v>1934</v>
      </c>
      <c r="I3" s="74" t="s">
        <v>1935</v>
      </c>
      <c r="J3" s="74" t="s">
        <v>1936</v>
      </c>
      <c r="K3" s="74" t="s">
        <v>1937</v>
      </c>
      <c r="L3" s="74" t="s">
        <v>1938</v>
      </c>
      <c r="M3" s="74" t="s">
        <v>1939</v>
      </c>
      <c r="N3" s="74" t="s">
        <v>1940</v>
      </c>
      <c r="O3" s="74" t="s">
        <v>1941</v>
      </c>
      <c r="P3" s="74" t="s">
        <v>1942</v>
      </c>
      <c r="Q3" s="74" t="s">
        <v>1943</v>
      </c>
      <c r="R3" s="74" t="s">
        <v>1941</v>
      </c>
      <c r="S3" s="74" t="s">
        <v>1944</v>
      </c>
      <c r="T3" s="74" t="s">
        <v>1945</v>
      </c>
      <c r="U3" s="74" t="s">
        <v>1946</v>
      </c>
      <c r="V3" s="74" t="s">
        <v>1947</v>
      </c>
      <c r="W3" s="74" t="s">
        <v>1936</v>
      </c>
      <c r="X3" s="74" t="s">
        <v>1948</v>
      </c>
      <c r="Y3" s="74" t="s">
        <v>1949</v>
      </c>
      <c r="Z3" s="74" t="s">
        <v>1950</v>
      </c>
      <c r="AA3" s="74" t="s">
        <v>1951</v>
      </c>
      <c r="AB3" s="74" t="s">
        <v>1952</v>
      </c>
      <c r="AC3" s="74" t="s">
        <v>1953</v>
      </c>
      <c r="AD3" s="74" t="s">
        <v>1954</v>
      </c>
      <c r="AE3" s="74" t="s">
        <v>1955</v>
      </c>
      <c r="AF3" s="74" t="s">
        <v>1956</v>
      </c>
      <c r="AG3" s="74" t="s">
        <v>1957</v>
      </c>
      <c r="AH3" s="74" t="s">
        <v>1958</v>
      </c>
      <c r="AI3" s="74" t="s">
        <v>1959</v>
      </c>
      <c r="AJ3" s="74" t="s">
        <v>1960</v>
      </c>
      <c r="AK3" s="74" t="s">
        <v>1961</v>
      </c>
      <c r="AL3" s="74" t="s">
        <v>1962</v>
      </c>
      <c r="AM3" s="74" t="s">
        <v>1963</v>
      </c>
      <c r="AN3" s="74" t="s">
        <v>1964</v>
      </c>
    </row>
    <row r="4" spans="1:40" x14ac:dyDescent="0.3">
      <c r="A4" s="102"/>
      <c r="B4" s="73" t="s">
        <v>72</v>
      </c>
      <c r="C4" s="3">
        <v>1</v>
      </c>
      <c r="D4" s="3">
        <v>0.7</v>
      </c>
      <c r="E4" s="3">
        <v>0.10705630200000001</v>
      </c>
      <c r="F4" s="3">
        <v>0.80100000000000005</v>
      </c>
      <c r="G4" s="3">
        <v>0.20924605399999999</v>
      </c>
      <c r="H4" s="3">
        <v>1.5899091000000001E-2</v>
      </c>
      <c r="I4" s="3">
        <v>-7.9689721000000005E-2</v>
      </c>
      <c r="J4" s="3">
        <v>0.20263587699999999</v>
      </c>
      <c r="K4" s="3">
        <v>-0.13400698699999999</v>
      </c>
      <c r="L4" s="3">
        <v>-0.16812579699999999</v>
      </c>
      <c r="M4" s="3">
        <v>-8.4887183000000005E-2</v>
      </c>
      <c r="N4" s="3">
        <v>0.19356916800000001</v>
      </c>
      <c r="O4" s="3">
        <v>0.17519511700000001</v>
      </c>
      <c r="P4" s="3">
        <v>0.11054132699999999</v>
      </c>
      <c r="Q4" s="3">
        <v>-3.4259540999999998E-2</v>
      </c>
      <c r="R4" s="3">
        <v>5.5821821000000001E-2</v>
      </c>
      <c r="S4" s="3">
        <v>3.6839662000000002E-2</v>
      </c>
      <c r="T4" s="3">
        <v>-0.137736365</v>
      </c>
      <c r="U4" s="3">
        <v>-0.136471536</v>
      </c>
      <c r="V4" s="3">
        <v>-0.11303072</v>
      </c>
      <c r="W4" s="3">
        <v>4.7217926E-2</v>
      </c>
      <c r="X4" s="3">
        <v>-6.7186271000000006E-2</v>
      </c>
      <c r="Y4" s="3">
        <v>-3.0923809999999999E-3</v>
      </c>
      <c r="Z4" s="3">
        <v>-0.15342876999999999</v>
      </c>
      <c r="AA4" s="3">
        <v>6.6701065000000004E-2</v>
      </c>
      <c r="AB4" s="3">
        <v>-4.5708825000000002E-2</v>
      </c>
      <c r="AC4" s="3">
        <v>-5.5030489000000002E-2</v>
      </c>
      <c r="AD4" s="3">
        <v>0.149973408</v>
      </c>
      <c r="AE4" s="3">
        <v>8.2829633999999999E-2</v>
      </c>
      <c r="AF4" s="3">
        <v>0.14175109399999999</v>
      </c>
      <c r="AG4" s="3">
        <v>-0.233583342</v>
      </c>
      <c r="AH4" s="3">
        <v>-0.15876187899999999</v>
      </c>
      <c r="AI4" s="3">
        <v>-3.8449150000000001E-2</v>
      </c>
      <c r="AJ4" s="3">
        <v>-6.5187492E-2</v>
      </c>
      <c r="AK4" s="3">
        <v>-0.161383632</v>
      </c>
      <c r="AL4" s="3">
        <v>-0.10356631199999999</v>
      </c>
      <c r="AM4" s="3">
        <v>7.5622151999999998E-2</v>
      </c>
      <c r="AN4" s="3">
        <v>0.140745547</v>
      </c>
    </row>
    <row r="5" spans="1:40" x14ac:dyDescent="0.3">
      <c r="A5" s="102"/>
      <c r="B5" s="73" t="s">
        <v>1932</v>
      </c>
      <c r="C5" s="3">
        <v>0.7</v>
      </c>
      <c r="D5" s="3">
        <v>1</v>
      </c>
      <c r="E5" s="3">
        <v>0.246332522</v>
      </c>
      <c r="F5" s="3">
        <v>0.238519814</v>
      </c>
      <c r="G5" s="3">
        <v>9.6420672999999998E-2</v>
      </c>
      <c r="H5" s="3">
        <v>3.0922991E-2</v>
      </c>
      <c r="I5" s="3">
        <v>9.932504E-3</v>
      </c>
      <c r="J5" s="3">
        <v>0.193354638</v>
      </c>
      <c r="K5" s="3">
        <v>-0.207619574</v>
      </c>
      <c r="L5" s="3">
        <v>-0.21155658199999999</v>
      </c>
      <c r="M5" s="3">
        <v>-0.17213034399999999</v>
      </c>
      <c r="N5" s="3">
        <v>0.126519087</v>
      </c>
      <c r="O5" s="3">
        <v>0.17443878700000001</v>
      </c>
      <c r="P5" s="3">
        <v>9.5653298999999997E-2</v>
      </c>
      <c r="Q5" s="3">
        <v>4.7483710999999998E-2</v>
      </c>
      <c r="R5" s="3">
        <v>5.1325533999999999E-2</v>
      </c>
      <c r="S5" s="3">
        <v>3.6573184000000002E-2</v>
      </c>
      <c r="T5" s="3">
        <v>-6.0105987999999999E-2</v>
      </c>
      <c r="U5" s="3">
        <v>-2.0269999E-2</v>
      </c>
      <c r="V5" s="3">
        <v>-1.7040680999999998E-2</v>
      </c>
      <c r="W5" s="3">
        <v>2.5435327000000001E-2</v>
      </c>
      <c r="X5" s="3">
        <v>3.6937356999999997E-2</v>
      </c>
      <c r="Y5" s="3">
        <v>2.9690379999999999E-2</v>
      </c>
      <c r="Z5" s="3">
        <v>-0.148795436</v>
      </c>
      <c r="AA5" s="3">
        <v>3.3102751E-2</v>
      </c>
      <c r="AB5" s="3">
        <v>-9.1205268000000006E-2</v>
      </c>
      <c r="AC5" s="3">
        <v>-0.10480297500000001</v>
      </c>
      <c r="AD5" s="3">
        <v>9.2969239999999995E-2</v>
      </c>
      <c r="AE5" s="3">
        <v>1.7879539999999999E-2</v>
      </c>
      <c r="AF5" s="3">
        <v>0.122991767</v>
      </c>
      <c r="AG5" s="3">
        <v>-0.182846918</v>
      </c>
      <c r="AH5" s="3">
        <v>-5.3595507000000001E-2</v>
      </c>
      <c r="AI5" s="3">
        <v>-7.2096540000000001E-2</v>
      </c>
      <c r="AJ5" s="3">
        <v>-0.10370985000000001</v>
      </c>
      <c r="AK5" s="3">
        <v>-0.10489631200000001</v>
      </c>
      <c r="AL5" s="3">
        <v>4.2923930000000002E-3</v>
      </c>
      <c r="AM5" s="3">
        <v>4.6471470000000001E-2</v>
      </c>
      <c r="AN5" s="3">
        <v>2.9346139999999999E-3</v>
      </c>
    </row>
    <row r="6" spans="1:40" x14ac:dyDescent="0.3">
      <c r="A6" s="102"/>
      <c r="B6" s="73" t="s">
        <v>74</v>
      </c>
      <c r="C6" s="3">
        <v>0.10705630200000001</v>
      </c>
      <c r="D6" s="3">
        <v>0.246332522</v>
      </c>
      <c r="E6" s="3">
        <v>1</v>
      </c>
      <c r="F6" s="3">
        <v>-0.131559694</v>
      </c>
      <c r="G6" s="3">
        <v>-9.9106316E-2</v>
      </c>
      <c r="H6" s="3">
        <v>0.160533278</v>
      </c>
      <c r="I6" s="3">
        <v>0.21136059200000001</v>
      </c>
      <c r="J6" s="3">
        <v>-0.100779021</v>
      </c>
      <c r="K6" s="3">
        <v>3.3905078999999998E-2</v>
      </c>
      <c r="L6" s="3">
        <v>4.2464825999999997E-2</v>
      </c>
      <c r="M6" s="3">
        <v>-0.20437116399999999</v>
      </c>
      <c r="N6" s="3">
        <v>2.0024958999999998E-2</v>
      </c>
      <c r="O6" s="3">
        <v>-1.0731157999999999E-2</v>
      </c>
      <c r="P6" s="3">
        <v>0.129244097</v>
      </c>
      <c r="Q6" s="3">
        <v>0.190455966</v>
      </c>
      <c r="R6" s="3">
        <v>-0.14855316499999999</v>
      </c>
      <c r="S6" s="3">
        <v>-0.216979856</v>
      </c>
      <c r="T6" s="3">
        <v>3.3311110999999997E-2</v>
      </c>
      <c r="U6" s="3">
        <v>0.24905575599999999</v>
      </c>
      <c r="V6" s="3">
        <v>0.11357458600000001</v>
      </c>
      <c r="W6" s="3">
        <v>0.17353766000000001</v>
      </c>
      <c r="X6" s="3">
        <v>0.207711903</v>
      </c>
      <c r="Y6" s="3">
        <v>0.184661673</v>
      </c>
      <c r="Z6" s="3">
        <v>-6.7648328999999993E-2</v>
      </c>
      <c r="AA6" s="3">
        <v>-0.193020831</v>
      </c>
      <c r="AB6" s="3">
        <v>-0.18981303999999999</v>
      </c>
      <c r="AC6" s="3">
        <v>-0.16121603400000001</v>
      </c>
      <c r="AD6" s="3">
        <v>2.7916396E-2</v>
      </c>
      <c r="AE6" s="3">
        <v>-8.5456455000000001E-2</v>
      </c>
      <c r="AF6" s="3">
        <v>9.0017475999999999E-2</v>
      </c>
      <c r="AG6" s="3">
        <v>-5.1221409000000002E-2</v>
      </c>
      <c r="AH6" s="3">
        <v>-7.6674380000000004E-3</v>
      </c>
      <c r="AI6" s="3">
        <v>6.8870184000000001E-2</v>
      </c>
      <c r="AJ6" s="3">
        <v>-0.20938686300000001</v>
      </c>
      <c r="AK6" s="3">
        <v>2.1780995000000001E-2</v>
      </c>
      <c r="AL6" s="3">
        <v>0.14330016000000001</v>
      </c>
      <c r="AM6" s="3">
        <v>0.146416768</v>
      </c>
      <c r="AN6" s="3">
        <v>0.13746494500000001</v>
      </c>
    </row>
    <row r="7" spans="1:40" x14ac:dyDescent="0.3">
      <c r="A7" s="102"/>
      <c r="B7" s="73" t="s">
        <v>1933</v>
      </c>
      <c r="C7" s="3">
        <v>0.80100000000000005</v>
      </c>
      <c r="D7" s="3">
        <v>0.238519814</v>
      </c>
      <c r="E7" s="3">
        <v>-0.131559694</v>
      </c>
      <c r="F7" s="3">
        <v>1</v>
      </c>
      <c r="G7" s="3">
        <v>0.22651744400000001</v>
      </c>
      <c r="H7" s="3">
        <v>-3.3831270000000001E-3</v>
      </c>
      <c r="I7" s="3">
        <v>-0.11108291300000001</v>
      </c>
      <c r="J7" s="3">
        <v>0.14288758500000001</v>
      </c>
      <c r="K7" s="3">
        <v>-2.1319591999999998E-2</v>
      </c>
      <c r="L7" s="3">
        <v>-1.4510043E-2</v>
      </c>
      <c r="M7" s="3">
        <v>6.3425699999999996E-3</v>
      </c>
      <c r="N7" s="3">
        <v>7.9858191999999995E-2</v>
      </c>
      <c r="O7" s="3">
        <v>0.102682493</v>
      </c>
      <c r="P7" s="3">
        <v>5.1082537999999997E-2</v>
      </c>
      <c r="Q7" s="3">
        <v>-7.7016215999999998E-2</v>
      </c>
      <c r="R7" s="3">
        <v>7.9172334999999996E-2</v>
      </c>
      <c r="S7" s="3">
        <v>3.0519567000000001E-2</v>
      </c>
      <c r="T7" s="3">
        <v>-0.166774003</v>
      </c>
      <c r="U7" s="3">
        <v>-0.16438125000000001</v>
      </c>
      <c r="V7" s="3">
        <v>-0.18994298400000001</v>
      </c>
      <c r="W7" s="3">
        <v>7.4818147000000002E-2</v>
      </c>
      <c r="X7" s="3">
        <v>-0.16587323600000001</v>
      </c>
      <c r="Y7" s="3">
        <v>-5.2096023999999998E-2</v>
      </c>
      <c r="Z7" s="3">
        <v>-3.9608213000000003E-2</v>
      </c>
      <c r="AA7" s="3">
        <v>8.6739132999999996E-2</v>
      </c>
      <c r="AB7" s="3">
        <v>-1.2781509E-2</v>
      </c>
      <c r="AC7" s="3">
        <v>-3.3125461000000002E-2</v>
      </c>
      <c r="AD7" s="3">
        <v>0.12044948699999999</v>
      </c>
      <c r="AE7" s="3">
        <v>0.15481722000000001</v>
      </c>
      <c r="AF7" s="3">
        <v>8.4142032000000005E-2</v>
      </c>
      <c r="AG7" s="3">
        <v>-0.16576158599999999</v>
      </c>
      <c r="AH7" s="3">
        <v>-0.150248414</v>
      </c>
      <c r="AI7" s="3">
        <v>2.1088895E-2</v>
      </c>
      <c r="AJ7" s="3">
        <v>-1.2666209999999999E-3</v>
      </c>
      <c r="AK7" s="3">
        <v>-0.21004144499999999</v>
      </c>
      <c r="AL7" s="3">
        <v>-0.18021121100000001</v>
      </c>
      <c r="AM7" s="3">
        <v>5.5649636000000002E-2</v>
      </c>
      <c r="AN7" s="3">
        <v>0.20437407499999999</v>
      </c>
    </row>
    <row r="8" spans="1:40" x14ac:dyDescent="0.3">
      <c r="A8" s="102"/>
      <c r="B8" s="73" t="s">
        <v>76</v>
      </c>
      <c r="C8" s="3">
        <v>0.20924605399999999</v>
      </c>
      <c r="D8" s="3">
        <v>9.6420672999999998E-2</v>
      </c>
      <c r="E8" s="3">
        <v>-9.9106316E-2</v>
      </c>
      <c r="F8" s="3">
        <v>0.22651744400000001</v>
      </c>
      <c r="G8" s="3">
        <v>1</v>
      </c>
      <c r="H8" s="3">
        <v>-2.5148789999999998E-3</v>
      </c>
      <c r="I8" s="3">
        <v>9.2342210000000008E-3</v>
      </c>
      <c r="J8" s="3">
        <v>-8.5726887000000002E-2</v>
      </c>
      <c r="K8" s="3">
        <v>-0.128049001</v>
      </c>
      <c r="L8" s="3">
        <v>1.6661428999999998E-2</v>
      </c>
      <c r="M8" s="3">
        <v>-0.127756324</v>
      </c>
      <c r="N8" s="3">
        <v>-8.3543969999999995E-3</v>
      </c>
      <c r="O8" s="3">
        <v>1.105487E-3</v>
      </c>
      <c r="P8" s="3">
        <v>0.17750548599999999</v>
      </c>
      <c r="Q8" s="3">
        <v>-6.5714786999999997E-2</v>
      </c>
      <c r="R8" s="3">
        <v>-9.9392551999999995E-2</v>
      </c>
      <c r="S8" s="3">
        <v>-1.6109898000000001E-2</v>
      </c>
      <c r="T8" s="3">
        <v>7.5159424000000002E-2</v>
      </c>
      <c r="U8" s="3">
        <v>8.8256365000000003E-2</v>
      </c>
      <c r="V8" s="3">
        <v>0.189233332</v>
      </c>
      <c r="W8" s="3">
        <v>0.127365227</v>
      </c>
      <c r="X8" s="3">
        <v>-1.2363788000000001E-2</v>
      </c>
      <c r="Y8" s="3">
        <v>7.9295350000000001E-2</v>
      </c>
      <c r="Z8" s="3">
        <v>-0.18275862500000001</v>
      </c>
      <c r="AA8" s="3">
        <v>7.8611429999999993E-3</v>
      </c>
      <c r="AB8" s="3">
        <v>-0.11836521799999999</v>
      </c>
      <c r="AC8" s="3">
        <v>-1.1546147E-2</v>
      </c>
      <c r="AD8" s="3">
        <v>2.9767262999999999E-2</v>
      </c>
      <c r="AE8" s="3">
        <v>0.16335698700000001</v>
      </c>
      <c r="AF8" s="3">
        <v>-0.16590959299999999</v>
      </c>
      <c r="AG8" s="3">
        <v>-5.6451384E-2</v>
      </c>
      <c r="AH8" s="3">
        <v>0.13545178699999999</v>
      </c>
      <c r="AI8" s="3">
        <v>0.20440645199999999</v>
      </c>
      <c r="AJ8" s="3">
        <v>-0.107421504</v>
      </c>
      <c r="AK8" s="3">
        <v>-0.119698997</v>
      </c>
      <c r="AL8" s="3">
        <v>-6.9439746999999996E-2</v>
      </c>
      <c r="AM8" s="3">
        <v>-4.1533018999999997E-2</v>
      </c>
      <c r="AN8" s="3">
        <v>7.8436618999999999E-2</v>
      </c>
    </row>
    <row r="9" spans="1:40" x14ac:dyDescent="0.3">
      <c r="A9" s="102" t="s">
        <v>1927</v>
      </c>
      <c r="B9" s="74" t="s">
        <v>1934</v>
      </c>
      <c r="C9" s="3">
        <v>1.5899091000000001E-2</v>
      </c>
      <c r="D9" s="3">
        <v>3.0922991E-2</v>
      </c>
      <c r="E9" s="3">
        <v>0.160533278</v>
      </c>
      <c r="F9" s="3">
        <v>-3.3831270000000001E-3</v>
      </c>
      <c r="G9" s="3">
        <v>-2.5148789999999998E-3</v>
      </c>
      <c r="H9" s="3">
        <v>1</v>
      </c>
      <c r="I9" s="3">
        <v>0.782638414</v>
      </c>
      <c r="J9" s="3">
        <v>-0.36365723799999999</v>
      </c>
      <c r="K9" s="3">
        <v>-0.406601292</v>
      </c>
      <c r="L9" s="3">
        <v>-3.5754794999999999E-2</v>
      </c>
      <c r="M9" s="3">
        <v>8.6057201E-2</v>
      </c>
      <c r="N9" s="3">
        <v>-0.34328098299999998</v>
      </c>
      <c r="O9" s="3">
        <v>-2.5725264000000001E-2</v>
      </c>
      <c r="P9" s="3">
        <v>0.49306297999999998</v>
      </c>
      <c r="Q9" s="3">
        <v>0.150243091</v>
      </c>
      <c r="R9" s="3">
        <v>-0.13631453499999999</v>
      </c>
      <c r="S9" s="3">
        <v>-2.7695493000000002E-2</v>
      </c>
      <c r="T9" s="3">
        <v>-2.1150962999999998E-2</v>
      </c>
      <c r="U9" s="3">
        <v>0.214545455</v>
      </c>
      <c r="V9" s="3">
        <v>2.1912365E-2</v>
      </c>
      <c r="W9" s="3">
        <v>-0.21089477300000001</v>
      </c>
      <c r="X9" s="3">
        <v>2.9707371E-2</v>
      </c>
      <c r="Y9" s="3">
        <v>3.7872603999999997E-2</v>
      </c>
      <c r="Z9" s="3">
        <v>-6.3288168000000006E-2</v>
      </c>
      <c r="AA9" s="3">
        <v>0.10124783499999999</v>
      </c>
      <c r="AB9" s="3">
        <v>-0.29658692399999997</v>
      </c>
      <c r="AC9" s="3">
        <v>0.16607602099999999</v>
      </c>
      <c r="AD9" s="3">
        <v>-0.144632973</v>
      </c>
      <c r="AE9" s="3">
        <v>-3.9547154000000001E-2</v>
      </c>
      <c r="AF9" s="3">
        <v>-6.5006255999999998E-2</v>
      </c>
      <c r="AG9" s="3">
        <v>2.8139550999999999E-2</v>
      </c>
      <c r="AH9" s="3">
        <v>0.132423971</v>
      </c>
      <c r="AI9" s="3">
        <v>-4.0461997E-2</v>
      </c>
      <c r="AJ9" s="3">
        <v>0.167026393</v>
      </c>
      <c r="AK9" s="3">
        <v>-5.8730743000000002E-2</v>
      </c>
      <c r="AL9" s="3">
        <v>-2.9896907E-2</v>
      </c>
      <c r="AM9" s="3">
        <v>8.9789983000000004E-2</v>
      </c>
      <c r="AN9" s="3">
        <v>-7.1440919000000006E-2</v>
      </c>
    </row>
    <row r="10" spans="1:40" x14ac:dyDescent="0.3">
      <c r="A10" s="102"/>
      <c r="B10" s="74" t="s">
        <v>1935</v>
      </c>
      <c r="C10" s="3">
        <v>-7.9689721000000005E-2</v>
      </c>
      <c r="D10" s="3">
        <v>9.932504E-3</v>
      </c>
      <c r="E10" s="3">
        <v>0.21136059200000001</v>
      </c>
      <c r="F10" s="3">
        <v>-0.11108291300000001</v>
      </c>
      <c r="G10" s="3">
        <v>9.2342210000000008E-3</v>
      </c>
      <c r="H10" s="3">
        <v>0.782638414</v>
      </c>
      <c r="I10" s="3">
        <v>1</v>
      </c>
      <c r="J10" s="3">
        <v>-0.23449219299999999</v>
      </c>
      <c r="K10" s="3">
        <v>-0.20810498699999999</v>
      </c>
      <c r="L10" s="3">
        <v>6.095418E-3</v>
      </c>
      <c r="M10" s="3">
        <v>6.5394982000000004E-2</v>
      </c>
      <c r="N10" s="3">
        <v>-9.1255410999999995E-2</v>
      </c>
      <c r="O10" s="3">
        <v>-5.1239688999999998E-2</v>
      </c>
      <c r="P10" s="3">
        <v>0.36727314500000002</v>
      </c>
      <c r="Q10" s="3">
        <v>0.20779247100000001</v>
      </c>
      <c r="R10" s="3">
        <v>-0.21590156099999999</v>
      </c>
      <c r="S10" s="3">
        <v>0.151193983</v>
      </c>
      <c r="T10" s="3">
        <v>2.8904784999999999E-2</v>
      </c>
      <c r="U10" s="3">
        <v>0.243858415</v>
      </c>
      <c r="V10" s="3">
        <v>0.20514674899999999</v>
      </c>
      <c r="W10" s="3">
        <v>-0.172644831</v>
      </c>
      <c r="X10" s="3">
        <v>6.4962573999999995E-2</v>
      </c>
      <c r="Y10" s="3">
        <v>0.12489105</v>
      </c>
      <c r="Z10" s="3">
        <v>-9.3610685999999999E-2</v>
      </c>
      <c r="AA10" s="3">
        <v>2.8406577999999998E-2</v>
      </c>
      <c r="AB10" s="3">
        <v>-0.25301715400000002</v>
      </c>
      <c r="AC10" s="3">
        <v>0.22495312200000001</v>
      </c>
      <c r="AD10" s="3">
        <v>-0.13759201700000001</v>
      </c>
      <c r="AE10" s="3">
        <v>1.2460448000000001E-2</v>
      </c>
      <c r="AF10" s="3">
        <v>-7.5798448000000004E-2</v>
      </c>
      <c r="AG10" s="3">
        <v>4.3902839999999999E-2</v>
      </c>
      <c r="AH10" s="3">
        <v>6.8456736000000004E-2</v>
      </c>
      <c r="AI10" s="3">
        <v>-5.5162863999999999E-2</v>
      </c>
      <c r="AJ10" s="3">
        <v>2.2262062999999999E-2</v>
      </c>
      <c r="AK10" s="3">
        <v>-0.10438502</v>
      </c>
      <c r="AL10" s="3">
        <v>-2.9901503999999999E-2</v>
      </c>
      <c r="AM10" s="3">
        <v>6.3006095999999998E-2</v>
      </c>
      <c r="AN10" s="3">
        <v>5.0122305999999998E-2</v>
      </c>
    </row>
    <row r="11" spans="1:40" x14ac:dyDescent="0.3">
      <c r="A11" s="102"/>
      <c r="B11" s="74" t="s">
        <v>1936</v>
      </c>
      <c r="C11" s="3">
        <v>0.20263587699999999</v>
      </c>
      <c r="D11" s="3">
        <v>0.193354638</v>
      </c>
      <c r="E11" s="3">
        <v>-0.100779021</v>
      </c>
      <c r="F11" s="3">
        <v>0.14288758500000001</v>
      </c>
      <c r="G11" s="3">
        <v>-8.5726887000000002E-2</v>
      </c>
      <c r="H11" s="3">
        <v>-0.36365723799999999</v>
      </c>
      <c r="I11" s="3">
        <v>-0.23449219299999999</v>
      </c>
      <c r="J11" s="3">
        <v>1</v>
      </c>
      <c r="K11" s="3">
        <v>-0.14693036500000001</v>
      </c>
      <c r="L11" s="3">
        <v>-0.20226381099999999</v>
      </c>
      <c r="M11" s="3">
        <v>0.25783660400000002</v>
      </c>
      <c r="N11" s="3">
        <v>0.58343130600000004</v>
      </c>
      <c r="O11" s="3">
        <v>0.40953730900000002</v>
      </c>
      <c r="P11" s="3">
        <v>-0.27889051399999998</v>
      </c>
      <c r="Q11" s="3">
        <v>-0.33240443800000002</v>
      </c>
      <c r="R11" s="3">
        <v>-7.1588434000000006E-2</v>
      </c>
      <c r="S11" s="3">
        <v>0.22724915700000001</v>
      </c>
      <c r="T11" s="3">
        <v>-5.9203414000000003E-2</v>
      </c>
      <c r="U11" s="3">
        <v>-0.15992136900000001</v>
      </c>
      <c r="V11" s="3">
        <v>-0.27206312100000002</v>
      </c>
      <c r="W11" s="3">
        <v>-4.6401697999999998E-2</v>
      </c>
      <c r="X11" s="3">
        <v>-8.1940386000000004E-2</v>
      </c>
      <c r="Y11" s="3">
        <v>-4.1527829000000002E-2</v>
      </c>
      <c r="Z11" s="3">
        <v>-4.2829331999999998E-2</v>
      </c>
      <c r="AA11" s="3">
        <v>-6.9221378E-2</v>
      </c>
      <c r="AB11" s="3">
        <v>0.32457989799999998</v>
      </c>
      <c r="AC11" s="3">
        <v>-0.115406699</v>
      </c>
      <c r="AD11" s="3">
        <v>5.0879440999999997E-2</v>
      </c>
      <c r="AE11" s="3">
        <v>-3.9790331999999998E-2</v>
      </c>
      <c r="AF11" s="3">
        <v>-0.104687658</v>
      </c>
      <c r="AG11" s="3">
        <v>-9.4847991000000006E-2</v>
      </c>
      <c r="AH11" s="3">
        <v>-6.5870204000000002E-2</v>
      </c>
      <c r="AI11" s="3">
        <v>-5.3762026999999997E-2</v>
      </c>
      <c r="AJ11" s="3">
        <v>0.12735365900000001</v>
      </c>
      <c r="AK11" s="3">
        <v>6.5003417999999993E-2</v>
      </c>
      <c r="AL11" s="3">
        <v>-0.138281707</v>
      </c>
      <c r="AM11" s="3">
        <v>-0.119557368</v>
      </c>
      <c r="AN11" s="3">
        <v>-0.17360377900000001</v>
      </c>
    </row>
    <row r="12" spans="1:40" x14ac:dyDescent="0.3">
      <c r="A12" s="102"/>
      <c r="B12" s="74" t="s">
        <v>1937</v>
      </c>
      <c r="C12" s="3">
        <v>-0.13400698699999999</v>
      </c>
      <c r="D12" s="3">
        <v>-0.207619574</v>
      </c>
      <c r="E12" s="3">
        <v>3.3905078999999998E-2</v>
      </c>
      <c r="F12" s="3">
        <v>-2.1319591999999998E-2</v>
      </c>
      <c r="G12" s="3">
        <v>-0.128049001</v>
      </c>
      <c r="H12" s="3">
        <v>-0.406601292</v>
      </c>
      <c r="I12" s="3">
        <v>-0.20810498699999999</v>
      </c>
      <c r="J12" s="3">
        <v>-0.14693036500000001</v>
      </c>
      <c r="K12" s="3">
        <v>1</v>
      </c>
      <c r="L12" s="3">
        <v>0.37130572099999998</v>
      </c>
      <c r="M12" s="3">
        <v>-9.3269567999999997E-2</v>
      </c>
      <c r="N12" s="3">
        <v>2.3871367000000001E-2</v>
      </c>
      <c r="O12" s="3">
        <v>-1.5939453999999999E-2</v>
      </c>
      <c r="P12" s="3">
        <v>-0.19520105600000001</v>
      </c>
      <c r="Q12" s="3">
        <v>4.1192869E-2</v>
      </c>
      <c r="R12" s="3">
        <v>0.141847155</v>
      </c>
      <c r="S12" s="3">
        <v>3.0081301000000001E-2</v>
      </c>
      <c r="T12" s="3">
        <v>5.8308352000000001E-2</v>
      </c>
      <c r="U12" s="3">
        <v>5.2539277000000002E-2</v>
      </c>
      <c r="V12" s="3">
        <v>2.6784101000000001E-2</v>
      </c>
      <c r="W12" s="3">
        <v>7.7910494999999996E-2</v>
      </c>
      <c r="X12" s="3">
        <v>9.9014910000000001E-3</v>
      </c>
      <c r="Y12" s="3">
        <v>6.3334238000000001E-2</v>
      </c>
      <c r="Z12" s="3">
        <v>7.6136119999999996E-3</v>
      </c>
      <c r="AA12" s="3">
        <v>-5.5771034999999997E-2</v>
      </c>
      <c r="AB12" s="3">
        <v>-7.2541744000000005E-2</v>
      </c>
      <c r="AC12" s="3">
        <v>8.9000568000000002E-2</v>
      </c>
      <c r="AD12" s="3">
        <v>9.9555188000000003E-2</v>
      </c>
      <c r="AE12" s="3">
        <v>-2.9973474999999999E-2</v>
      </c>
      <c r="AF12" s="3">
        <v>0.145873217</v>
      </c>
      <c r="AG12" s="3">
        <v>3.0787789999999998E-3</v>
      </c>
      <c r="AH12" s="3">
        <v>4.6262789999999996E-3</v>
      </c>
      <c r="AI12" s="3">
        <v>-4.8202754E-2</v>
      </c>
      <c r="AJ12" s="3">
        <v>-5.5888915999999997E-2</v>
      </c>
      <c r="AK12" s="3">
        <v>-4.0073850000000001E-2</v>
      </c>
      <c r="AL12" s="3">
        <v>-0.25329053000000001</v>
      </c>
      <c r="AM12" s="3">
        <v>-5.4782710999999998E-2</v>
      </c>
      <c r="AN12" s="3">
        <v>0.14475278499999999</v>
      </c>
    </row>
    <row r="13" spans="1:40" x14ac:dyDescent="0.3">
      <c r="A13" s="102"/>
      <c r="B13" s="74" t="s">
        <v>1938</v>
      </c>
      <c r="C13" s="3">
        <v>-0.16812579699999999</v>
      </c>
      <c r="D13" s="3">
        <v>-0.21155658199999999</v>
      </c>
      <c r="E13" s="3">
        <v>4.2464825999999997E-2</v>
      </c>
      <c r="F13" s="3">
        <v>-1.4510043E-2</v>
      </c>
      <c r="G13" s="3">
        <v>1.6661428999999998E-2</v>
      </c>
      <c r="H13" s="3">
        <v>-3.5754794999999999E-2</v>
      </c>
      <c r="I13" s="3">
        <v>6.095418E-3</v>
      </c>
      <c r="J13" s="3">
        <v>-0.20226381099999999</v>
      </c>
      <c r="K13" s="3">
        <v>0.37130572099999998</v>
      </c>
      <c r="L13" s="3">
        <v>1</v>
      </c>
      <c r="M13" s="3">
        <v>0.20282148699999999</v>
      </c>
      <c r="N13" s="3">
        <v>-9.3971706000000002E-2</v>
      </c>
      <c r="O13" s="3">
        <v>-7.7192778000000004E-2</v>
      </c>
      <c r="P13" s="3">
        <v>-2.2394239E-2</v>
      </c>
      <c r="Q13" s="3">
        <v>-3.1471240999999997E-2</v>
      </c>
      <c r="R13" s="3">
        <v>-2.2726145999999999E-2</v>
      </c>
      <c r="S13" s="3">
        <v>-0.176198031</v>
      </c>
      <c r="T13" s="3">
        <v>-9.1860097000000002E-2</v>
      </c>
      <c r="U13" s="3">
        <v>7.1674208000000003E-2</v>
      </c>
      <c r="V13" s="3">
        <v>-7.8098811000000004E-2</v>
      </c>
      <c r="W13" s="3">
        <v>0.177697149</v>
      </c>
      <c r="X13" s="3">
        <v>5.8593337000000002E-2</v>
      </c>
      <c r="Y13" s="3">
        <v>-2.6236921E-2</v>
      </c>
      <c r="Z13" s="3">
        <v>-2.9990263E-2</v>
      </c>
      <c r="AA13" s="3">
        <v>-3.8136194999999998E-2</v>
      </c>
      <c r="AB13" s="3">
        <v>0.10220829100000001</v>
      </c>
      <c r="AC13" s="3">
        <v>-9.3752128000000004E-2</v>
      </c>
      <c r="AD13" s="3">
        <v>5.8413494000000003E-2</v>
      </c>
      <c r="AE13" s="3">
        <v>-7.5005209999999996E-3</v>
      </c>
      <c r="AF13" s="3">
        <v>0.114619666</v>
      </c>
      <c r="AG13" s="3">
        <v>6.5697920000000007E-2</v>
      </c>
      <c r="AH13" s="3">
        <v>0.20024183200000001</v>
      </c>
      <c r="AI13" s="3">
        <v>-0.12764557700000001</v>
      </c>
      <c r="AJ13" s="3">
        <v>8.2077526999999997E-2</v>
      </c>
      <c r="AK13" s="3">
        <v>-0.28365943900000001</v>
      </c>
      <c r="AL13" s="3">
        <v>8.3048529999999995E-2</v>
      </c>
      <c r="AM13" s="3">
        <v>1.5878606999999999E-2</v>
      </c>
      <c r="AN13" s="3">
        <v>0.19558681999999999</v>
      </c>
    </row>
    <row r="14" spans="1:40" x14ac:dyDescent="0.3">
      <c r="A14" s="102"/>
      <c r="B14" s="74" t="s">
        <v>1939</v>
      </c>
      <c r="C14" s="3">
        <v>-8.4887183000000005E-2</v>
      </c>
      <c r="D14" s="3">
        <v>-0.17213034399999999</v>
      </c>
      <c r="E14" s="3">
        <v>-0.20437116399999999</v>
      </c>
      <c r="F14" s="3">
        <v>6.3425699999999996E-3</v>
      </c>
      <c r="G14" s="3">
        <v>-0.127756324</v>
      </c>
      <c r="H14" s="3">
        <v>8.6057201E-2</v>
      </c>
      <c r="I14" s="3">
        <v>6.5394982000000004E-2</v>
      </c>
      <c r="J14" s="3">
        <v>0.25783660400000002</v>
      </c>
      <c r="K14" s="3">
        <v>-9.3269567999999997E-2</v>
      </c>
      <c r="L14" s="3">
        <v>0.20282148699999999</v>
      </c>
      <c r="M14" s="3">
        <v>1</v>
      </c>
      <c r="N14" s="3">
        <v>0.287214845</v>
      </c>
      <c r="O14" s="3">
        <v>0.30450305700000002</v>
      </c>
      <c r="P14" s="3">
        <v>-8.7776778E-2</v>
      </c>
      <c r="Q14" s="3">
        <v>-0.31993147199999999</v>
      </c>
      <c r="R14" s="3">
        <v>-2.8755444000000002E-2</v>
      </c>
      <c r="S14" s="3">
        <v>0.17135998299999999</v>
      </c>
      <c r="T14" s="3">
        <v>-2.4389291E-2</v>
      </c>
      <c r="U14" s="3">
        <v>0.14487734499999999</v>
      </c>
      <c r="V14" s="3">
        <v>-6.8681319000000005E-2</v>
      </c>
      <c r="W14" s="3">
        <v>-0.15368421099999999</v>
      </c>
      <c r="X14" s="3">
        <v>6.7737526000000006E-2</v>
      </c>
      <c r="Y14" s="3">
        <v>-5.0040726000000001E-2</v>
      </c>
      <c r="Z14" s="3">
        <v>3.0168776000000001E-2</v>
      </c>
      <c r="AA14" s="3">
        <v>2.4311527999999999E-2</v>
      </c>
      <c r="AB14" s="3">
        <v>0.28745358599999998</v>
      </c>
      <c r="AC14" s="3">
        <v>8.6516854000000004E-2</v>
      </c>
      <c r="AD14" s="3">
        <v>4.4079449999999999E-2</v>
      </c>
      <c r="AE14" s="3">
        <v>2.5957840999999999E-2</v>
      </c>
      <c r="AF14" s="3">
        <v>-0.2116141</v>
      </c>
      <c r="AG14" s="3">
        <v>2.8501538999999999E-2</v>
      </c>
      <c r="AH14" s="3">
        <v>8.0206915000000004E-2</v>
      </c>
      <c r="AI14" s="3">
        <v>-5.0613155E-2</v>
      </c>
      <c r="AJ14" s="3">
        <v>0.103344482</v>
      </c>
      <c r="AK14" s="3">
        <v>1.7080910000000001E-2</v>
      </c>
      <c r="AL14" s="3">
        <v>0.135995583</v>
      </c>
      <c r="AM14" s="3">
        <v>-8.2450170000000003E-2</v>
      </c>
      <c r="AN14" s="3">
        <v>-0.22484472</v>
      </c>
    </row>
    <row r="15" spans="1:40" x14ac:dyDescent="0.3">
      <c r="A15" s="102"/>
      <c r="B15" s="74" t="s">
        <v>1940</v>
      </c>
      <c r="C15" s="3">
        <v>0.19356916800000001</v>
      </c>
      <c r="D15" s="3">
        <v>0.126519087</v>
      </c>
      <c r="E15" s="3">
        <v>2.0024958999999998E-2</v>
      </c>
      <c r="F15" s="3">
        <v>7.9858191999999995E-2</v>
      </c>
      <c r="G15" s="3">
        <v>-8.3543969999999995E-3</v>
      </c>
      <c r="H15" s="3">
        <v>-0.34328098299999998</v>
      </c>
      <c r="I15" s="3">
        <v>-9.1255410999999995E-2</v>
      </c>
      <c r="J15" s="3">
        <v>0.58343130600000004</v>
      </c>
      <c r="K15" s="3">
        <v>2.3871367000000001E-2</v>
      </c>
      <c r="L15" s="3">
        <v>-9.3971706000000002E-2</v>
      </c>
      <c r="M15" s="3">
        <v>0.287214845</v>
      </c>
      <c r="N15" s="3">
        <v>1</v>
      </c>
      <c r="O15" s="3">
        <v>0.169182991</v>
      </c>
      <c r="P15" s="3">
        <v>-0.16924309900000001</v>
      </c>
      <c r="Q15" s="3">
        <v>-0.25364174499999997</v>
      </c>
      <c r="R15" s="3">
        <v>-0.16420251299999999</v>
      </c>
      <c r="S15" s="3">
        <v>0.20148069800000001</v>
      </c>
      <c r="T15" s="3">
        <v>-5.302391E-2</v>
      </c>
      <c r="U15" s="3">
        <v>-2.0825001999999999E-2</v>
      </c>
      <c r="V15" s="3">
        <v>-6.4184495999999994E-2</v>
      </c>
      <c r="W15" s="3">
        <v>0.24995732600000001</v>
      </c>
      <c r="X15" s="3">
        <v>-3.4454014999999998E-2</v>
      </c>
      <c r="Y15" s="3">
        <v>0.117002012</v>
      </c>
      <c r="Z15" s="3">
        <v>-0.185889047</v>
      </c>
      <c r="AA15" s="3">
        <v>-8.6247732999999993E-2</v>
      </c>
      <c r="AB15" s="3">
        <v>0.14422806399999999</v>
      </c>
      <c r="AC15" s="3">
        <v>-0.17771702</v>
      </c>
      <c r="AD15" s="3">
        <v>6.6339066000000002E-2</v>
      </c>
      <c r="AE15" s="3">
        <v>-0.110814568</v>
      </c>
      <c r="AF15" s="3">
        <v>-7.3149586000000003E-2</v>
      </c>
      <c r="AG15" s="3">
        <v>-0.14792268</v>
      </c>
      <c r="AH15" s="3">
        <v>1.329354E-3</v>
      </c>
      <c r="AI15" s="3">
        <v>2.9106218999999999E-2</v>
      </c>
      <c r="AJ15" s="3">
        <v>-0.14125880199999999</v>
      </c>
      <c r="AK15" s="3">
        <v>-8.1410422999999996E-2</v>
      </c>
      <c r="AL15" s="3">
        <v>-3.3185414000000003E-2</v>
      </c>
      <c r="AM15" s="3">
        <v>-1.0310394000000001E-2</v>
      </c>
      <c r="AN15" s="3">
        <v>-0.16245421199999999</v>
      </c>
    </row>
    <row r="16" spans="1:40" x14ac:dyDescent="0.3">
      <c r="A16" s="102" t="s">
        <v>1928</v>
      </c>
      <c r="B16" s="74" t="s">
        <v>1941</v>
      </c>
      <c r="C16" s="3">
        <v>0.17519511700000001</v>
      </c>
      <c r="D16" s="3">
        <v>0.17443878700000001</v>
      </c>
      <c r="E16" s="3">
        <v>-1.0731157999999999E-2</v>
      </c>
      <c r="F16" s="3">
        <v>0.102682493</v>
      </c>
      <c r="G16" s="3">
        <v>1.105487E-3</v>
      </c>
      <c r="H16" s="3">
        <v>-2.5725264000000001E-2</v>
      </c>
      <c r="I16" s="3">
        <v>-5.1239688999999998E-2</v>
      </c>
      <c r="J16" s="3">
        <v>0.40953730900000002</v>
      </c>
      <c r="K16" s="3">
        <v>-1.5939453999999999E-2</v>
      </c>
      <c r="L16" s="3">
        <v>-7.7192778000000004E-2</v>
      </c>
      <c r="M16" s="3">
        <v>0.30450305700000002</v>
      </c>
      <c r="N16" s="3">
        <v>0.169182991</v>
      </c>
      <c r="O16" s="3">
        <v>1</v>
      </c>
      <c r="P16" s="3">
        <v>0.25841973200000001</v>
      </c>
      <c r="Q16" s="3">
        <v>-0.198804118</v>
      </c>
      <c r="R16" s="3">
        <v>4.3254867000000002E-2</v>
      </c>
      <c r="S16" s="3">
        <v>0.20885742199999999</v>
      </c>
      <c r="T16" s="3">
        <v>-7.9917756000000006E-2</v>
      </c>
      <c r="U16" s="3">
        <v>-9.0256500000000003E-4</v>
      </c>
      <c r="V16" s="3">
        <v>-9.0674088E-2</v>
      </c>
      <c r="W16" s="3">
        <v>0.120489297</v>
      </c>
      <c r="X16" s="3">
        <v>-0.136895348</v>
      </c>
      <c r="Y16" s="3">
        <v>4.6451859999999998E-2</v>
      </c>
      <c r="Z16" s="3">
        <v>-0.117751279</v>
      </c>
      <c r="AA16" s="3">
        <v>0.14945333899999999</v>
      </c>
      <c r="AB16" s="3">
        <v>0.13719726199999999</v>
      </c>
      <c r="AC16" s="3">
        <v>0.15510610999999999</v>
      </c>
      <c r="AD16" s="3">
        <v>6.3949982000000002E-2</v>
      </c>
      <c r="AE16" s="3">
        <v>-2.2194657E-2</v>
      </c>
      <c r="AF16" s="3">
        <v>8.6402444999999994E-2</v>
      </c>
      <c r="AG16" s="3">
        <v>-0.235192559</v>
      </c>
      <c r="AH16" s="3">
        <v>9.4923091000000001E-2</v>
      </c>
      <c r="AI16" s="3">
        <v>-6.2169372000000001E-2</v>
      </c>
      <c r="AJ16" s="3">
        <v>-9.9776453000000001E-2</v>
      </c>
      <c r="AK16" s="3">
        <v>6.7073922999999994E-2</v>
      </c>
      <c r="AL16" s="3">
        <v>-9.1904484999999994E-2</v>
      </c>
      <c r="AM16" s="3">
        <v>-2.4365727E-2</v>
      </c>
      <c r="AN16" s="3">
        <v>6.2129819000000003E-2</v>
      </c>
    </row>
    <row r="17" spans="1:40" x14ac:dyDescent="0.3">
      <c r="A17" s="102"/>
      <c r="B17" s="74" t="s">
        <v>1942</v>
      </c>
      <c r="C17" s="3">
        <v>0.11054132699999999</v>
      </c>
      <c r="D17" s="3">
        <v>9.5653298999999997E-2</v>
      </c>
      <c r="E17" s="3">
        <v>0.129244097</v>
      </c>
      <c r="F17" s="3">
        <v>5.1082537999999997E-2</v>
      </c>
      <c r="G17" s="3">
        <v>0.17750548599999999</v>
      </c>
      <c r="H17" s="3">
        <v>0.49306297999999998</v>
      </c>
      <c r="I17" s="3">
        <v>0.36727314500000002</v>
      </c>
      <c r="J17" s="3">
        <v>-0.27889051399999998</v>
      </c>
      <c r="K17" s="3">
        <v>-0.19520105600000001</v>
      </c>
      <c r="L17" s="3">
        <v>-2.2394239E-2</v>
      </c>
      <c r="M17" s="3">
        <v>-8.7776778E-2</v>
      </c>
      <c r="N17" s="3">
        <v>-0.16924309900000001</v>
      </c>
      <c r="O17" s="3">
        <v>0.25841973200000001</v>
      </c>
      <c r="P17" s="3">
        <v>1</v>
      </c>
      <c r="Q17" s="3">
        <v>0.16216365499999999</v>
      </c>
      <c r="R17" s="3">
        <v>-0.11301711</v>
      </c>
      <c r="S17" s="3">
        <v>-9.8052470000000003E-2</v>
      </c>
      <c r="T17" s="3">
        <v>0.13896001899999999</v>
      </c>
      <c r="U17" s="3">
        <v>0.230013619</v>
      </c>
      <c r="V17" s="3">
        <v>0.11871604700000001</v>
      </c>
      <c r="W17" s="3">
        <v>-9.7274440000000004E-2</v>
      </c>
      <c r="X17" s="3">
        <v>5.3135124999999998E-2</v>
      </c>
      <c r="Y17" s="3">
        <v>1.8237333000000001E-2</v>
      </c>
      <c r="Z17" s="3">
        <v>-9.9447824000000004E-2</v>
      </c>
      <c r="AA17" s="3">
        <v>3.9223346999999999E-2</v>
      </c>
      <c r="AB17" s="3">
        <v>-0.34121835099999998</v>
      </c>
      <c r="AC17" s="3">
        <v>-2.0443197E-2</v>
      </c>
      <c r="AD17" s="3">
        <v>8.6426974000000004E-2</v>
      </c>
      <c r="AE17" s="3">
        <v>4.8682044000000001E-2</v>
      </c>
      <c r="AF17" s="3">
        <v>1.0253007E-2</v>
      </c>
      <c r="AG17" s="3">
        <v>-0.14758584299999999</v>
      </c>
      <c r="AH17" s="3">
        <v>8.4743844999999998E-2</v>
      </c>
      <c r="AI17" s="3">
        <v>-6.8806079000000006E-2</v>
      </c>
      <c r="AJ17" s="3">
        <v>-0.18941524500000001</v>
      </c>
      <c r="AK17" s="3">
        <v>5.0291758999999998E-2</v>
      </c>
      <c r="AL17" s="3">
        <v>2.9813132999999999E-2</v>
      </c>
      <c r="AM17" s="3">
        <v>-0.145882074</v>
      </c>
      <c r="AN17" s="3">
        <v>0.16054625</v>
      </c>
    </row>
    <row r="18" spans="1:40" x14ac:dyDescent="0.3">
      <c r="A18" s="102"/>
      <c r="B18" s="74" t="s">
        <v>1943</v>
      </c>
      <c r="C18" s="3">
        <v>-3.4259540999999998E-2</v>
      </c>
      <c r="D18" s="3">
        <v>4.7483710999999998E-2</v>
      </c>
      <c r="E18" s="3">
        <v>0.190455966</v>
      </c>
      <c r="F18" s="3">
        <v>-7.7016215999999998E-2</v>
      </c>
      <c r="G18" s="3">
        <v>-6.5714786999999997E-2</v>
      </c>
      <c r="H18" s="3">
        <v>0.150243091</v>
      </c>
      <c r="I18" s="3">
        <v>0.20779247100000001</v>
      </c>
      <c r="J18" s="3">
        <v>-0.33240443800000002</v>
      </c>
      <c r="K18" s="3">
        <v>4.1192869E-2</v>
      </c>
      <c r="L18" s="3">
        <v>-3.1471240999999997E-2</v>
      </c>
      <c r="M18" s="3">
        <v>-0.31993147199999999</v>
      </c>
      <c r="N18" s="3">
        <v>-0.25364174499999997</v>
      </c>
      <c r="O18" s="3">
        <v>-0.198804118</v>
      </c>
      <c r="P18" s="3">
        <v>0.16216365499999999</v>
      </c>
      <c r="Q18" s="3">
        <v>1</v>
      </c>
      <c r="R18" s="3">
        <v>6.7487017999999996E-2</v>
      </c>
      <c r="S18" s="3">
        <v>6.8098954000000003E-2</v>
      </c>
      <c r="T18" s="3">
        <v>-4.4109126999999998E-2</v>
      </c>
      <c r="U18" s="3">
        <v>0.104125178</v>
      </c>
      <c r="V18" s="3">
        <v>6.1219653999999998E-2</v>
      </c>
      <c r="W18" s="3">
        <v>-0.15411941200000001</v>
      </c>
      <c r="X18" s="3">
        <v>8.7043189000000007E-2</v>
      </c>
      <c r="Y18" s="3">
        <v>1.2313230999999999E-2</v>
      </c>
      <c r="Z18" s="3">
        <v>0.296405641</v>
      </c>
      <c r="AA18" s="3">
        <v>0.149981316</v>
      </c>
      <c r="AB18" s="3">
        <v>-3.6366180999999997E-2</v>
      </c>
      <c r="AC18" s="3">
        <v>0.27372849300000002</v>
      </c>
      <c r="AD18" s="3">
        <v>4.3985123000000001E-2</v>
      </c>
      <c r="AE18" s="3">
        <v>5.8440830999999999E-2</v>
      </c>
      <c r="AF18" s="3">
        <v>0.103061627</v>
      </c>
      <c r="AG18" s="3">
        <v>-0.16500545799999999</v>
      </c>
      <c r="AH18" s="3">
        <v>-5.1181628999999999E-2</v>
      </c>
      <c r="AI18" s="3">
        <v>7.4748494999999998E-2</v>
      </c>
      <c r="AJ18" s="3">
        <v>4.5435842999999997E-2</v>
      </c>
      <c r="AK18" s="3">
        <v>-0.101950835</v>
      </c>
      <c r="AL18" s="3">
        <v>-9.7208039999999996E-3</v>
      </c>
      <c r="AM18" s="3">
        <v>1.219437E-2</v>
      </c>
      <c r="AN18" s="3">
        <v>0.148144365</v>
      </c>
    </row>
    <row r="19" spans="1:40" x14ac:dyDescent="0.3">
      <c r="A19" s="102" t="s">
        <v>1929</v>
      </c>
      <c r="B19" s="74" t="s">
        <v>1941</v>
      </c>
      <c r="C19" s="3">
        <v>5.5821821000000001E-2</v>
      </c>
      <c r="D19" s="3">
        <v>5.1325533999999999E-2</v>
      </c>
      <c r="E19" s="3">
        <v>-0.14855316499999999</v>
      </c>
      <c r="F19" s="3">
        <v>7.9172334999999996E-2</v>
      </c>
      <c r="G19" s="3">
        <v>-9.9392551999999995E-2</v>
      </c>
      <c r="H19" s="3">
        <v>-0.13631453499999999</v>
      </c>
      <c r="I19" s="3">
        <v>-0.21590156099999999</v>
      </c>
      <c r="J19" s="3">
        <v>-7.1588434000000006E-2</v>
      </c>
      <c r="K19" s="3">
        <v>0.141847155</v>
      </c>
      <c r="L19" s="3">
        <v>-2.2726145999999999E-2</v>
      </c>
      <c r="M19" s="3">
        <v>-2.8755444000000002E-2</v>
      </c>
      <c r="N19" s="3">
        <v>-0.16420251299999999</v>
      </c>
      <c r="O19" s="3">
        <v>4.3254867000000002E-2</v>
      </c>
      <c r="P19" s="3">
        <v>-0.11301711</v>
      </c>
      <c r="Q19" s="3">
        <v>6.7487017999999996E-2</v>
      </c>
      <c r="R19" s="3">
        <v>1</v>
      </c>
      <c r="S19" s="3">
        <v>0.191292078</v>
      </c>
      <c r="T19" s="3">
        <v>-0.46370135699999998</v>
      </c>
      <c r="U19" s="3">
        <v>-0.60945469299999999</v>
      </c>
      <c r="V19" s="3">
        <v>-0.57239801199999996</v>
      </c>
      <c r="W19" s="3">
        <v>-5.7598741000000002E-2</v>
      </c>
      <c r="X19" s="3">
        <v>-0.59145584299999998</v>
      </c>
      <c r="Y19" s="3">
        <v>-0.38203717100000001</v>
      </c>
      <c r="Z19" s="3">
        <v>0.43910463500000002</v>
      </c>
      <c r="AA19" s="3">
        <v>0.73603680999999999</v>
      </c>
      <c r="AB19" s="3">
        <v>0.36555383499999999</v>
      </c>
      <c r="AC19" s="3">
        <v>0.24913996199999999</v>
      </c>
      <c r="AD19" s="3">
        <v>1.5785424999999999E-2</v>
      </c>
      <c r="AE19" s="3">
        <v>-0.120819908</v>
      </c>
      <c r="AF19" s="3">
        <v>0.10923055399999999</v>
      </c>
      <c r="AG19" s="3">
        <v>-3.8899002000000002E-2</v>
      </c>
      <c r="AH19" s="3">
        <v>2.5479228E-2</v>
      </c>
      <c r="AI19" s="3">
        <v>2.0523491000000001E-2</v>
      </c>
      <c r="AJ19" s="3">
        <v>-0.12366769499999999</v>
      </c>
      <c r="AK19" s="3">
        <v>-9.2275839999999998E-2</v>
      </c>
      <c r="AL19" s="3">
        <v>1.5195500000000001E-2</v>
      </c>
      <c r="AM19" s="3">
        <v>-9.1050823000000003E-2</v>
      </c>
      <c r="AN19" s="3">
        <v>-0.110137068</v>
      </c>
    </row>
    <row r="20" spans="1:40" x14ac:dyDescent="0.3">
      <c r="A20" s="102"/>
      <c r="B20" s="74" t="s">
        <v>1944</v>
      </c>
      <c r="C20" s="3">
        <v>3.6839662000000002E-2</v>
      </c>
      <c r="D20" s="3">
        <v>3.6573184000000002E-2</v>
      </c>
      <c r="E20" s="3">
        <v>-0.216979856</v>
      </c>
      <c r="F20" s="3">
        <v>3.0519567000000001E-2</v>
      </c>
      <c r="G20" s="3">
        <v>-1.6109898000000001E-2</v>
      </c>
      <c r="H20" s="3">
        <v>-2.7695493000000002E-2</v>
      </c>
      <c r="I20" s="3">
        <v>0.151193983</v>
      </c>
      <c r="J20" s="3">
        <v>0.22724915700000001</v>
      </c>
      <c r="K20" s="3">
        <v>3.0081301000000001E-2</v>
      </c>
      <c r="L20" s="3">
        <v>-0.176198031</v>
      </c>
      <c r="M20" s="3">
        <v>0.17135998299999999</v>
      </c>
      <c r="N20" s="3">
        <v>0.20148069800000001</v>
      </c>
      <c r="O20" s="3">
        <v>0.20885742199999999</v>
      </c>
      <c r="P20" s="3">
        <v>-9.8052470000000003E-2</v>
      </c>
      <c r="Q20" s="3">
        <v>6.8098954000000003E-2</v>
      </c>
      <c r="R20" s="3">
        <v>0.191292078</v>
      </c>
      <c r="S20" s="3">
        <v>1</v>
      </c>
      <c r="T20" s="3">
        <v>-0.224118285</v>
      </c>
      <c r="U20" s="3">
        <v>-0.26197656200000002</v>
      </c>
      <c r="V20" s="3">
        <v>-0.19739663299999999</v>
      </c>
      <c r="W20" s="3">
        <v>-0.169989794</v>
      </c>
      <c r="X20" s="3">
        <v>-0.25026777</v>
      </c>
      <c r="Y20" s="3">
        <v>-0.187194791</v>
      </c>
      <c r="Z20" s="3">
        <v>0.33567775900000002</v>
      </c>
      <c r="AA20" s="3">
        <v>0.35268473299999997</v>
      </c>
      <c r="AB20" s="3">
        <v>0.402979961</v>
      </c>
      <c r="AC20" s="3">
        <v>0.47643910099999998</v>
      </c>
      <c r="AD20" s="3">
        <v>2.3068192000000001E-2</v>
      </c>
      <c r="AE20" s="3">
        <v>1.3703609E-2</v>
      </c>
      <c r="AF20" s="3">
        <v>-2.7122712E-2</v>
      </c>
      <c r="AG20" s="3">
        <v>-0.24216607500000001</v>
      </c>
      <c r="AH20" s="3">
        <v>-0.11522352199999999</v>
      </c>
      <c r="AI20" s="3">
        <v>0.19463930900000001</v>
      </c>
      <c r="AJ20" s="3">
        <v>4.0053399999999996E-3</v>
      </c>
      <c r="AK20" s="3">
        <v>-6.5465389999999997E-3</v>
      </c>
      <c r="AL20" s="3">
        <v>7.9528066999999994E-2</v>
      </c>
      <c r="AM20" s="3">
        <v>-0.16583689099999999</v>
      </c>
      <c r="AN20" s="3">
        <v>-0.117926694</v>
      </c>
    </row>
    <row r="21" spans="1:40" x14ac:dyDescent="0.3">
      <c r="A21" s="102"/>
      <c r="B21" s="74" t="s">
        <v>1945</v>
      </c>
      <c r="C21" s="3">
        <v>-0.137736365</v>
      </c>
      <c r="D21" s="3">
        <v>-6.0105987999999999E-2</v>
      </c>
      <c r="E21" s="3">
        <v>3.3311110999999997E-2</v>
      </c>
      <c r="F21" s="3">
        <v>-0.166774003</v>
      </c>
      <c r="G21" s="3">
        <v>7.5159424000000002E-2</v>
      </c>
      <c r="H21" s="3">
        <v>-2.1150962999999998E-2</v>
      </c>
      <c r="I21" s="3">
        <v>2.8904784999999999E-2</v>
      </c>
      <c r="J21" s="3">
        <v>-5.9203414000000003E-2</v>
      </c>
      <c r="K21" s="3">
        <v>5.8308352000000001E-2</v>
      </c>
      <c r="L21" s="3">
        <v>-9.1860097000000002E-2</v>
      </c>
      <c r="M21" s="3">
        <v>-2.4389291E-2</v>
      </c>
      <c r="N21" s="3">
        <v>-5.302391E-2</v>
      </c>
      <c r="O21" s="3">
        <v>-7.9917756000000006E-2</v>
      </c>
      <c r="P21" s="3">
        <v>0.13896001899999999</v>
      </c>
      <c r="Q21" s="3">
        <v>-4.4109126999999998E-2</v>
      </c>
      <c r="R21" s="3">
        <v>-0.46370135699999998</v>
      </c>
      <c r="S21" s="3">
        <v>-0.224118285</v>
      </c>
      <c r="T21" s="3">
        <v>1</v>
      </c>
      <c r="U21" s="3">
        <v>0.62691904799999998</v>
      </c>
      <c r="V21" s="3">
        <v>0.68764302099999997</v>
      </c>
      <c r="W21" s="3">
        <v>0.134040672</v>
      </c>
      <c r="X21" s="3">
        <v>0.55179246800000004</v>
      </c>
      <c r="Y21" s="3">
        <v>0.32749496500000003</v>
      </c>
      <c r="Z21" s="3">
        <v>-0.34204851800000002</v>
      </c>
      <c r="AA21" s="3">
        <v>-0.54876637399999995</v>
      </c>
      <c r="AB21" s="3">
        <v>-0.30159954999999999</v>
      </c>
      <c r="AC21" s="3">
        <v>-0.322202076</v>
      </c>
      <c r="AD21" s="3">
        <v>-6.3257922999999994E-2</v>
      </c>
      <c r="AE21" s="3">
        <v>2.0504262999999998E-2</v>
      </c>
      <c r="AF21" s="3">
        <v>-6.9627065000000002E-2</v>
      </c>
      <c r="AG21" s="3">
        <v>0.128205128</v>
      </c>
      <c r="AH21" s="3">
        <v>-3.6430588999999999E-2</v>
      </c>
      <c r="AI21" s="3">
        <v>-5.7126587E-2</v>
      </c>
      <c r="AJ21" s="3">
        <v>7.5634281999999997E-2</v>
      </c>
      <c r="AK21" s="3">
        <v>5.0449550000000003E-2</v>
      </c>
      <c r="AL21" s="3">
        <v>-2.6966697000000001E-2</v>
      </c>
      <c r="AM21" s="3">
        <v>-1.68363E-3</v>
      </c>
      <c r="AN21" s="3">
        <v>5.0804268E-2</v>
      </c>
    </row>
    <row r="22" spans="1:40" x14ac:dyDescent="0.3">
      <c r="A22" s="102"/>
      <c r="B22" s="74" t="s">
        <v>1946</v>
      </c>
      <c r="C22" s="3">
        <v>-0.136471536</v>
      </c>
      <c r="D22" s="3">
        <v>-2.0269999E-2</v>
      </c>
      <c r="E22" s="3">
        <v>0.24905575599999999</v>
      </c>
      <c r="F22" s="3">
        <v>-0.16438125000000001</v>
      </c>
      <c r="G22" s="3">
        <v>8.8256365000000003E-2</v>
      </c>
      <c r="H22" s="3">
        <v>0.214545455</v>
      </c>
      <c r="I22" s="3">
        <v>0.243858415</v>
      </c>
      <c r="J22" s="3">
        <v>-0.15992136900000001</v>
      </c>
      <c r="K22" s="3">
        <v>5.2539277000000002E-2</v>
      </c>
      <c r="L22" s="3">
        <v>7.1674208000000003E-2</v>
      </c>
      <c r="M22" s="3">
        <v>0.14487734499999999</v>
      </c>
      <c r="N22" s="3">
        <v>-2.0825001999999999E-2</v>
      </c>
      <c r="O22" s="3">
        <v>-9.0256500000000003E-4</v>
      </c>
      <c r="P22" s="3">
        <v>0.230013619</v>
      </c>
      <c r="Q22" s="3">
        <v>0.104125178</v>
      </c>
      <c r="R22" s="3">
        <v>-0.60945469299999999</v>
      </c>
      <c r="S22" s="3">
        <v>-0.26197656200000002</v>
      </c>
      <c r="T22" s="3">
        <v>0.62691904799999998</v>
      </c>
      <c r="U22" s="3">
        <v>1</v>
      </c>
      <c r="V22" s="3">
        <v>0.63063092499999995</v>
      </c>
      <c r="W22" s="3">
        <v>7.0729750999999993E-2</v>
      </c>
      <c r="X22" s="3">
        <v>0.68309008400000004</v>
      </c>
      <c r="Y22" s="3">
        <v>0.40554824299999997</v>
      </c>
      <c r="Z22" s="3">
        <v>-0.33372305400000002</v>
      </c>
      <c r="AA22" s="3">
        <v>-0.59186303399999995</v>
      </c>
      <c r="AB22" s="3">
        <v>-0.34651746100000003</v>
      </c>
      <c r="AC22" s="3">
        <v>-0.31426878899999999</v>
      </c>
      <c r="AD22" s="3">
        <v>-9.1246303000000001E-2</v>
      </c>
      <c r="AE22" s="3">
        <v>-2.3086779000000002E-2</v>
      </c>
      <c r="AF22" s="3">
        <v>-1.7032901E-2</v>
      </c>
      <c r="AG22" s="3">
        <v>-0.109350504</v>
      </c>
      <c r="AH22" s="3">
        <v>-0.12197380300000001</v>
      </c>
      <c r="AI22" s="3">
        <v>-7.8918919000000004E-2</v>
      </c>
      <c r="AJ22" s="3">
        <v>0.20538600400000001</v>
      </c>
      <c r="AK22" s="3">
        <v>-4.1990949999999999E-2</v>
      </c>
      <c r="AL22" s="3">
        <v>0.11382982799999999</v>
      </c>
      <c r="AM22" s="3">
        <v>1.3169278E-2</v>
      </c>
      <c r="AN22" s="3">
        <v>-0.11735211800000001</v>
      </c>
    </row>
    <row r="23" spans="1:40" x14ac:dyDescent="0.3">
      <c r="A23" s="102"/>
      <c r="B23" s="74" t="s">
        <v>1947</v>
      </c>
      <c r="C23" s="3">
        <v>-0.11303072</v>
      </c>
      <c r="D23" s="3">
        <v>-1.7040680999999998E-2</v>
      </c>
      <c r="E23" s="3">
        <v>0.11357458600000001</v>
      </c>
      <c r="F23" s="3">
        <v>-0.18994298400000001</v>
      </c>
      <c r="G23" s="3">
        <v>0.189233332</v>
      </c>
      <c r="H23" s="3">
        <v>2.1912365E-2</v>
      </c>
      <c r="I23" s="3">
        <v>0.20514674899999999</v>
      </c>
      <c r="J23" s="3">
        <v>-0.27206312100000002</v>
      </c>
      <c r="K23" s="3">
        <v>2.6784101000000001E-2</v>
      </c>
      <c r="L23" s="3">
        <v>-7.8098811000000004E-2</v>
      </c>
      <c r="M23" s="3">
        <v>-6.8681319000000005E-2</v>
      </c>
      <c r="N23" s="3">
        <v>-6.4184495999999994E-2</v>
      </c>
      <c r="O23" s="3">
        <v>-9.0674088E-2</v>
      </c>
      <c r="P23" s="3">
        <v>0.11871604700000001</v>
      </c>
      <c r="Q23" s="3">
        <v>6.1219653999999998E-2</v>
      </c>
      <c r="R23" s="3">
        <v>-0.57239801199999996</v>
      </c>
      <c r="S23" s="3">
        <v>-0.19739663299999999</v>
      </c>
      <c r="T23" s="3">
        <v>0.68764302099999997</v>
      </c>
      <c r="U23" s="3">
        <v>0.63063092499999995</v>
      </c>
      <c r="V23" s="3">
        <v>1</v>
      </c>
      <c r="W23" s="3">
        <v>0.26390696699999999</v>
      </c>
      <c r="X23" s="3">
        <v>0.62956729099999997</v>
      </c>
      <c r="Y23" s="3">
        <v>0.39536099899999999</v>
      </c>
      <c r="Z23" s="3">
        <v>-0.32459721499999999</v>
      </c>
      <c r="AA23" s="3">
        <v>-0.52883304099999995</v>
      </c>
      <c r="AB23" s="3">
        <v>-0.38668944399999999</v>
      </c>
      <c r="AC23" s="3">
        <v>-0.16501959699999999</v>
      </c>
      <c r="AD23" s="3">
        <v>-0.24419197500000001</v>
      </c>
      <c r="AE23" s="3">
        <v>4.0177479999999998E-3</v>
      </c>
      <c r="AF23" s="3">
        <v>-0.21567850899999999</v>
      </c>
      <c r="AG23" s="3">
        <v>0.157940099</v>
      </c>
      <c r="AH23" s="3">
        <v>-8.3226558000000006E-2</v>
      </c>
      <c r="AI23" s="3">
        <v>-7.5475924E-2</v>
      </c>
      <c r="AJ23" s="3">
        <v>0.142721088</v>
      </c>
      <c r="AK23" s="3">
        <v>6.9426607000000001E-2</v>
      </c>
      <c r="AL23" s="3">
        <v>-4.8214540000000002E-3</v>
      </c>
      <c r="AM23" s="3">
        <v>-1.5313926E-2</v>
      </c>
      <c r="AN23" s="3">
        <v>5.3684211000000003E-2</v>
      </c>
    </row>
    <row r="24" spans="1:40" x14ac:dyDescent="0.3">
      <c r="A24" s="102"/>
      <c r="B24" s="74" t="s">
        <v>1936</v>
      </c>
      <c r="C24" s="3">
        <v>4.7217926E-2</v>
      </c>
      <c r="D24" s="3">
        <v>2.5435327000000001E-2</v>
      </c>
      <c r="E24" s="3">
        <v>0.17353766000000001</v>
      </c>
      <c r="F24" s="3">
        <v>7.4818147000000002E-2</v>
      </c>
      <c r="G24" s="3">
        <v>0.127365227</v>
      </c>
      <c r="H24" s="3">
        <v>-0.21089477300000001</v>
      </c>
      <c r="I24" s="3">
        <v>-0.172644831</v>
      </c>
      <c r="J24" s="3">
        <v>-4.6401697999999998E-2</v>
      </c>
      <c r="K24" s="3">
        <v>7.7910494999999996E-2</v>
      </c>
      <c r="L24" s="3">
        <v>0.177697149</v>
      </c>
      <c r="M24" s="3">
        <v>-0.15368421099999999</v>
      </c>
      <c r="N24" s="3">
        <v>0.24995732600000001</v>
      </c>
      <c r="O24" s="3">
        <v>0.120489297</v>
      </c>
      <c r="P24" s="3">
        <v>-9.7274440000000004E-2</v>
      </c>
      <c r="Q24" s="3">
        <v>-0.15411941200000001</v>
      </c>
      <c r="R24" s="3">
        <v>-5.7598741000000002E-2</v>
      </c>
      <c r="S24" s="3">
        <v>-0.169989794</v>
      </c>
      <c r="T24" s="3">
        <v>0.134040672</v>
      </c>
      <c r="U24" s="3">
        <v>7.0729750999999993E-2</v>
      </c>
      <c r="V24" s="3">
        <v>0.26390696699999999</v>
      </c>
      <c r="W24" s="3">
        <v>1</v>
      </c>
      <c r="X24" s="3">
        <v>0.22349835000000001</v>
      </c>
      <c r="Y24" s="3">
        <v>0.32319892700000002</v>
      </c>
      <c r="Z24" s="3">
        <v>-0.122944705</v>
      </c>
      <c r="AA24" s="3">
        <v>-0.207745032</v>
      </c>
      <c r="AB24" s="3">
        <v>2.2577845999999999E-2</v>
      </c>
      <c r="AC24" s="3">
        <v>-0.35733093599999999</v>
      </c>
      <c r="AD24" s="3">
        <v>-4.4053575999999997E-2</v>
      </c>
      <c r="AE24" s="3">
        <v>6.5112469000000006E-2</v>
      </c>
      <c r="AF24" s="3">
        <v>8.2837549999999996E-2</v>
      </c>
      <c r="AG24" s="3">
        <v>-4.6517349999999999E-2</v>
      </c>
      <c r="AH24" s="3">
        <v>1.8237264E-2</v>
      </c>
      <c r="AI24" s="3">
        <v>0.112888064</v>
      </c>
      <c r="AJ24" s="3">
        <v>-9.3762802000000006E-2</v>
      </c>
      <c r="AK24" s="3">
        <v>-0.20612369899999999</v>
      </c>
      <c r="AL24" s="3">
        <v>-5.4256044000000003E-2</v>
      </c>
      <c r="AM24" s="3">
        <v>5.6033561000000003E-2</v>
      </c>
      <c r="AN24" s="3">
        <v>0.22355836800000001</v>
      </c>
    </row>
    <row r="25" spans="1:40" x14ac:dyDescent="0.3">
      <c r="A25" s="102"/>
      <c r="B25" s="74" t="s">
        <v>1948</v>
      </c>
      <c r="C25" s="3">
        <v>-6.7186271000000006E-2</v>
      </c>
      <c r="D25" s="3">
        <v>3.6937356999999997E-2</v>
      </c>
      <c r="E25" s="3">
        <v>0.207711903</v>
      </c>
      <c r="F25" s="3">
        <v>-0.16587323600000001</v>
      </c>
      <c r="G25" s="3">
        <v>-1.2363788000000001E-2</v>
      </c>
      <c r="H25" s="3">
        <v>2.9707371E-2</v>
      </c>
      <c r="I25" s="3">
        <v>6.4962573999999995E-2</v>
      </c>
      <c r="J25" s="3">
        <v>-8.1940386000000004E-2</v>
      </c>
      <c r="K25" s="3">
        <v>9.9014910000000001E-3</v>
      </c>
      <c r="L25" s="3">
        <v>5.8593337000000002E-2</v>
      </c>
      <c r="M25" s="3">
        <v>6.7737526000000006E-2</v>
      </c>
      <c r="N25" s="3">
        <v>-3.4454014999999998E-2</v>
      </c>
      <c r="O25" s="3">
        <v>-0.136895348</v>
      </c>
      <c r="P25" s="3">
        <v>5.3135124999999998E-2</v>
      </c>
      <c r="Q25" s="3">
        <v>8.7043189000000007E-2</v>
      </c>
      <c r="R25" s="3">
        <v>-0.59145584299999998</v>
      </c>
      <c r="S25" s="3">
        <v>-0.25026777</v>
      </c>
      <c r="T25" s="3">
        <v>0.55179246800000004</v>
      </c>
      <c r="U25" s="3">
        <v>0.68309008400000004</v>
      </c>
      <c r="V25" s="3">
        <v>0.62956729099999997</v>
      </c>
      <c r="W25" s="3">
        <v>0.22349835000000001</v>
      </c>
      <c r="X25" s="3">
        <v>1</v>
      </c>
      <c r="Y25" s="3">
        <v>0.425565001</v>
      </c>
      <c r="Z25" s="3">
        <v>-0.20867322999999999</v>
      </c>
      <c r="AA25" s="3">
        <v>-0.54928044899999995</v>
      </c>
      <c r="AB25" s="3">
        <v>-0.19724480599999999</v>
      </c>
      <c r="AC25" s="3">
        <v>-0.153953163</v>
      </c>
      <c r="AD25" s="3">
        <v>-0.168173136</v>
      </c>
      <c r="AE25" s="3">
        <v>-1.3030317E-2</v>
      </c>
      <c r="AF25" s="3">
        <v>-0.18592204900000001</v>
      </c>
      <c r="AG25" s="3">
        <v>0.134697917</v>
      </c>
      <c r="AH25" s="3">
        <v>-0.15676885500000001</v>
      </c>
      <c r="AI25" s="3">
        <v>-0.12715400499999999</v>
      </c>
      <c r="AJ25" s="3">
        <v>0.208984437</v>
      </c>
      <c r="AK25" s="3">
        <v>5.4267080000000002E-2</v>
      </c>
      <c r="AL25" s="3">
        <v>3.2789995000000002E-2</v>
      </c>
      <c r="AM25" s="3">
        <v>-0.106577703</v>
      </c>
      <c r="AN25" s="3">
        <v>0.110422066</v>
      </c>
    </row>
    <row r="26" spans="1:40" x14ac:dyDescent="0.3">
      <c r="A26" s="102"/>
      <c r="B26" s="74" t="s">
        <v>1949</v>
      </c>
      <c r="C26" s="3">
        <v>-3.0923809999999999E-3</v>
      </c>
      <c r="D26" s="3">
        <v>2.9690379999999999E-2</v>
      </c>
      <c r="E26" s="3">
        <v>0.184661673</v>
      </c>
      <c r="F26" s="3">
        <v>-5.2096023999999998E-2</v>
      </c>
      <c r="G26" s="3">
        <v>7.9295350000000001E-2</v>
      </c>
      <c r="H26" s="3">
        <v>3.7872603999999997E-2</v>
      </c>
      <c r="I26" s="3">
        <v>0.12489105</v>
      </c>
      <c r="J26" s="3">
        <v>-4.1527829000000002E-2</v>
      </c>
      <c r="K26" s="3">
        <v>6.3334238000000001E-2</v>
      </c>
      <c r="L26" s="3">
        <v>-2.6236921E-2</v>
      </c>
      <c r="M26" s="3">
        <v>-5.0040726000000001E-2</v>
      </c>
      <c r="N26" s="3">
        <v>0.117002012</v>
      </c>
      <c r="O26" s="3">
        <v>4.6451859999999998E-2</v>
      </c>
      <c r="P26" s="3">
        <v>1.8237333000000001E-2</v>
      </c>
      <c r="Q26" s="3">
        <v>1.2313230999999999E-2</v>
      </c>
      <c r="R26" s="3">
        <v>-0.38203717100000001</v>
      </c>
      <c r="S26" s="3">
        <v>-0.187194791</v>
      </c>
      <c r="T26" s="3">
        <v>0.32749496500000003</v>
      </c>
      <c r="U26" s="3">
        <v>0.40554824299999997</v>
      </c>
      <c r="V26" s="3">
        <v>0.39536099899999999</v>
      </c>
      <c r="W26" s="3">
        <v>0.32319892700000002</v>
      </c>
      <c r="X26" s="3">
        <v>0.425565001</v>
      </c>
      <c r="Y26" s="3">
        <v>1</v>
      </c>
      <c r="Z26" s="3">
        <v>-0.21792207799999999</v>
      </c>
      <c r="AA26" s="3">
        <v>-0.44719362600000001</v>
      </c>
      <c r="AB26" s="3">
        <v>-0.23788604299999999</v>
      </c>
      <c r="AC26" s="3">
        <v>-0.249691412</v>
      </c>
      <c r="AD26" s="3">
        <v>3.4053367000000001E-2</v>
      </c>
      <c r="AE26" s="3">
        <v>7.0360483000000001E-2</v>
      </c>
      <c r="AF26" s="3">
        <v>-0.18821539600000001</v>
      </c>
      <c r="AG26" s="3">
        <v>-3.6983506999999999E-2</v>
      </c>
      <c r="AH26" s="3">
        <v>-3.8354830000000002E-3</v>
      </c>
      <c r="AI26" s="3">
        <v>-0.12256732400000001</v>
      </c>
      <c r="AJ26" s="3">
        <v>-8.6609336999999995E-2</v>
      </c>
      <c r="AK26" s="3">
        <v>0.18752314</v>
      </c>
      <c r="AL26" s="3">
        <v>-2.2829418000000001E-2</v>
      </c>
      <c r="AM26" s="3">
        <v>7.7239379999999996E-3</v>
      </c>
      <c r="AN26" s="3">
        <v>0.27486078800000002</v>
      </c>
    </row>
    <row r="27" spans="1:40" x14ac:dyDescent="0.3">
      <c r="A27" s="102"/>
      <c r="B27" s="74" t="s">
        <v>1950</v>
      </c>
      <c r="C27" s="3">
        <v>-0.15342876999999999</v>
      </c>
      <c r="D27" s="3">
        <v>-0.148795436</v>
      </c>
      <c r="E27" s="3">
        <v>-6.7648328999999993E-2</v>
      </c>
      <c r="F27" s="3">
        <v>-3.9608213000000003E-2</v>
      </c>
      <c r="G27" s="3">
        <v>-0.18275862500000001</v>
      </c>
      <c r="H27" s="3">
        <v>-6.3288168000000006E-2</v>
      </c>
      <c r="I27" s="3">
        <v>-9.3610685999999999E-2</v>
      </c>
      <c r="J27" s="3">
        <v>-4.2829331999999998E-2</v>
      </c>
      <c r="K27" s="3">
        <v>7.6136119999999996E-3</v>
      </c>
      <c r="L27" s="3">
        <v>-2.9990263E-2</v>
      </c>
      <c r="M27" s="3">
        <v>3.0168776000000001E-2</v>
      </c>
      <c r="N27" s="3">
        <v>-0.185889047</v>
      </c>
      <c r="O27" s="3">
        <v>-0.117751279</v>
      </c>
      <c r="P27" s="3">
        <v>-9.9447824000000004E-2</v>
      </c>
      <c r="Q27" s="3">
        <v>0.296405641</v>
      </c>
      <c r="R27" s="3">
        <v>0.43910463500000002</v>
      </c>
      <c r="S27" s="3">
        <v>0.33567775900000002</v>
      </c>
      <c r="T27" s="3">
        <v>-0.34204851800000002</v>
      </c>
      <c r="U27" s="3">
        <v>-0.33372305400000002</v>
      </c>
      <c r="V27" s="3">
        <v>-0.32459721499999999</v>
      </c>
      <c r="W27" s="3">
        <v>-0.122944705</v>
      </c>
      <c r="X27" s="3">
        <v>-0.20867322999999999</v>
      </c>
      <c r="Y27" s="3">
        <v>-0.21792207799999999</v>
      </c>
      <c r="Z27" s="3">
        <v>1</v>
      </c>
      <c r="AA27" s="3">
        <v>0.344385361</v>
      </c>
      <c r="AB27" s="3">
        <v>0.37246137000000001</v>
      </c>
      <c r="AC27" s="3">
        <v>0.322296888</v>
      </c>
      <c r="AD27" s="3">
        <v>-0.102225301</v>
      </c>
      <c r="AE27" s="3">
        <v>-6.4264170999999995E-2</v>
      </c>
      <c r="AF27" s="3">
        <v>-1.8180383000000001E-2</v>
      </c>
      <c r="AG27" s="3">
        <v>2.5399319E-2</v>
      </c>
      <c r="AH27" s="3">
        <v>-0.13020594999999999</v>
      </c>
      <c r="AI27" s="3">
        <v>2.4402908000000001E-2</v>
      </c>
      <c r="AJ27" s="3">
        <v>0.14617572700000001</v>
      </c>
      <c r="AK27" s="3">
        <v>0.11249347699999999</v>
      </c>
      <c r="AL27" s="3">
        <v>0.14104622</v>
      </c>
      <c r="AM27" s="3">
        <v>-0.137999911</v>
      </c>
      <c r="AN27" s="3">
        <v>-0.173363299</v>
      </c>
    </row>
    <row r="28" spans="1:40" x14ac:dyDescent="0.3">
      <c r="A28" s="102"/>
      <c r="B28" s="74" t="s">
        <v>1951</v>
      </c>
      <c r="C28" s="3">
        <v>6.6701065000000004E-2</v>
      </c>
      <c r="D28" s="3">
        <v>3.3102751E-2</v>
      </c>
      <c r="E28" s="3">
        <v>-0.193020831</v>
      </c>
      <c r="F28" s="3">
        <v>8.6739132999999996E-2</v>
      </c>
      <c r="G28" s="3">
        <v>7.8611429999999993E-3</v>
      </c>
      <c r="H28" s="3">
        <v>0.10124783499999999</v>
      </c>
      <c r="I28" s="3">
        <v>2.8406577999999998E-2</v>
      </c>
      <c r="J28" s="3">
        <v>-6.9221378E-2</v>
      </c>
      <c r="K28" s="3">
        <v>-5.5771034999999997E-2</v>
      </c>
      <c r="L28" s="3">
        <v>-3.8136194999999998E-2</v>
      </c>
      <c r="M28" s="3">
        <v>2.4311527999999999E-2</v>
      </c>
      <c r="N28" s="3">
        <v>-8.6247732999999993E-2</v>
      </c>
      <c r="O28" s="3">
        <v>0.14945333899999999</v>
      </c>
      <c r="P28" s="3">
        <v>3.9223346999999999E-2</v>
      </c>
      <c r="Q28" s="3">
        <v>0.149981316</v>
      </c>
      <c r="R28" s="3">
        <v>0.73603680999999999</v>
      </c>
      <c r="S28" s="3">
        <v>0.35268473299999997</v>
      </c>
      <c r="T28" s="3">
        <v>-0.54876637399999995</v>
      </c>
      <c r="U28" s="3">
        <v>-0.59186303399999995</v>
      </c>
      <c r="V28" s="3">
        <v>-0.52883304099999995</v>
      </c>
      <c r="W28" s="3">
        <v>-0.207745032</v>
      </c>
      <c r="X28" s="3">
        <v>-0.54928044899999995</v>
      </c>
      <c r="Y28" s="3">
        <v>-0.44719362600000001</v>
      </c>
      <c r="Z28" s="3">
        <v>0.344385361</v>
      </c>
      <c r="AA28" s="3">
        <v>1</v>
      </c>
      <c r="AB28" s="3">
        <v>0.43475882799999999</v>
      </c>
      <c r="AC28" s="3">
        <v>0.51462881800000004</v>
      </c>
      <c r="AD28" s="3">
        <v>3.3296017999999997E-2</v>
      </c>
      <c r="AE28" s="3">
        <v>-5.4752062999999997E-2</v>
      </c>
      <c r="AF28" s="3">
        <v>0.109413064</v>
      </c>
      <c r="AG28" s="3">
        <v>-4.3867928E-2</v>
      </c>
      <c r="AH28" s="3">
        <v>2.4692371000000001E-2</v>
      </c>
      <c r="AI28" s="3">
        <v>-1.088337E-3</v>
      </c>
      <c r="AJ28" s="3">
        <v>-5.0457354000000003E-2</v>
      </c>
      <c r="AK28" s="3">
        <v>-7.8849621999999994E-2</v>
      </c>
      <c r="AL28" s="3">
        <v>-2.6507248000000001E-2</v>
      </c>
      <c r="AM28" s="3">
        <v>-0.124962111</v>
      </c>
      <c r="AN28" s="3">
        <v>-0.22995484099999999</v>
      </c>
    </row>
    <row r="29" spans="1:40" x14ac:dyDescent="0.3">
      <c r="A29" s="102"/>
      <c r="B29" s="74" t="s">
        <v>1952</v>
      </c>
      <c r="C29" s="3">
        <v>-4.5708825000000002E-2</v>
      </c>
      <c r="D29" s="3">
        <v>-9.1205268000000006E-2</v>
      </c>
      <c r="E29" s="3">
        <v>-0.18981303999999999</v>
      </c>
      <c r="F29" s="3">
        <v>-1.2781509E-2</v>
      </c>
      <c r="G29" s="3">
        <v>-0.11836521799999999</v>
      </c>
      <c r="H29" s="3">
        <v>-0.29658692399999997</v>
      </c>
      <c r="I29" s="3">
        <v>-0.25301715400000002</v>
      </c>
      <c r="J29" s="3">
        <v>0.32457989799999998</v>
      </c>
      <c r="K29" s="3">
        <v>-7.2541744000000005E-2</v>
      </c>
      <c r="L29" s="3">
        <v>0.10220829100000001</v>
      </c>
      <c r="M29" s="3">
        <v>0.28745358599999998</v>
      </c>
      <c r="N29" s="3">
        <v>0.14422806399999999</v>
      </c>
      <c r="O29" s="3">
        <v>0.13719726199999999</v>
      </c>
      <c r="P29" s="3">
        <v>-0.34121835099999998</v>
      </c>
      <c r="Q29" s="3">
        <v>-3.6366180999999997E-2</v>
      </c>
      <c r="R29" s="3">
        <v>0.36555383499999999</v>
      </c>
      <c r="S29" s="3">
        <v>0.402979961</v>
      </c>
      <c r="T29" s="3">
        <v>-0.30159954999999999</v>
      </c>
      <c r="U29" s="3">
        <v>-0.34651746100000003</v>
      </c>
      <c r="V29" s="3">
        <v>-0.38668944399999999</v>
      </c>
      <c r="W29" s="3">
        <v>2.2577845999999999E-2</v>
      </c>
      <c r="X29" s="3">
        <v>-0.19724480599999999</v>
      </c>
      <c r="Y29" s="3">
        <v>-0.23788604299999999</v>
      </c>
      <c r="Z29" s="3">
        <v>0.37246137000000001</v>
      </c>
      <c r="AA29" s="3">
        <v>0.43475882799999999</v>
      </c>
      <c r="AB29" s="3">
        <v>1</v>
      </c>
      <c r="AC29" s="3">
        <v>0.33036559100000001</v>
      </c>
      <c r="AD29" s="3">
        <v>1.1309937000000001E-2</v>
      </c>
      <c r="AE29" s="3">
        <v>7.6826918999999994E-2</v>
      </c>
      <c r="AF29" s="3">
        <v>0.117692458</v>
      </c>
      <c r="AG29" s="3">
        <v>-4.9858550000000001E-2</v>
      </c>
      <c r="AH29" s="3">
        <v>-8.1334749999999997E-2</v>
      </c>
      <c r="AI29" s="3">
        <v>1.0766276999999999E-2</v>
      </c>
      <c r="AJ29" s="3">
        <v>6.9703609999999999E-2</v>
      </c>
      <c r="AK29" s="3">
        <v>0.113935669</v>
      </c>
      <c r="AL29" s="3">
        <v>-4.2777155999999997E-2</v>
      </c>
      <c r="AM29" s="3">
        <v>-0.24381641700000001</v>
      </c>
      <c r="AN29" s="3">
        <v>-7.3170732000000002E-2</v>
      </c>
    </row>
    <row r="30" spans="1:40" x14ac:dyDescent="0.3">
      <c r="A30" s="102"/>
      <c r="B30" s="74" t="s">
        <v>1953</v>
      </c>
      <c r="C30" s="3">
        <v>-5.5030489000000002E-2</v>
      </c>
      <c r="D30" s="3">
        <v>-0.10480297500000001</v>
      </c>
      <c r="E30" s="3">
        <v>-0.16121603400000001</v>
      </c>
      <c r="F30" s="3">
        <v>-3.3125461000000002E-2</v>
      </c>
      <c r="G30" s="3">
        <v>-1.1546147E-2</v>
      </c>
      <c r="H30" s="3">
        <v>0.16607602099999999</v>
      </c>
      <c r="I30" s="3">
        <v>0.22495312200000001</v>
      </c>
      <c r="J30" s="3">
        <v>-0.115406699</v>
      </c>
      <c r="K30" s="3">
        <v>8.9000568000000002E-2</v>
      </c>
      <c r="L30" s="3">
        <v>-9.3752128000000004E-2</v>
      </c>
      <c r="M30" s="3">
        <v>8.6516854000000004E-2</v>
      </c>
      <c r="N30" s="3">
        <v>-0.17771702</v>
      </c>
      <c r="O30" s="3">
        <v>0.15510610999999999</v>
      </c>
      <c r="P30" s="3">
        <v>-2.0443197E-2</v>
      </c>
      <c r="Q30" s="3">
        <v>0.27372849300000002</v>
      </c>
      <c r="R30" s="3">
        <v>0.24913996199999999</v>
      </c>
      <c r="S30" s="3">
        <v>0.47643910099999998</v>
      </c>
      <c r="T30" s="3">
        <v>-0.322202076</v>
      </c>
      <c r="U30" s="3">
        <v>-0.31426878899999999</v>
      </c>
      <c r="V30" s="3">
        <v>-0.16501959699999999</v>
      </c>
      <c r="W30" s="3">
        <v>-0.35733093599999999</v>
      </c>
      <c r="X30" s="3">
        <v>-0.153953163</v>
      </c>
      <c r="Y30" s="3">
        <v>-0.249691412</v>
      </c>
      <c r="Z30" s="3">
        <v>0.322296888</v>
      </c>
      <c r="AA30" s="3">
        <v>0.51462881800000004</v>
      </c>
      <c r="AB30" s="3">
        <v>0.33036559100000001</v>
      </c>
      <c r="AC30" s="3">
        <v>1</v>
      </c>
      <c r="AD30" s="3">
        <v>-5.3978530000000002E-3</v>
      </c>
      <c r="AE30" s="3">
        <v>-8.7592861999999994E-2</v>
      </c>
      <c r="AF30" s="3">
        <v>6.6414697999999994E-2</v>
      </c>
      <c r="AG30" s="3">
        <v>-6.7243657999999998E-2</v>
      </c>
      <c r="AH30" s="3">
        <v>-3.2086021999999999E-2</v>
      </c>
      <c r="AI30" s="3">
        <v>-0.10590572600000001</v>
      </c>
      <c r="AJ30" s="3">
        <v>2.6377879999999999E-2</v>
      </c>
      <c r="AK30" s="3">
        <v>0.28278805099999998</v>
      </c>
      <c r="AL30" s="3">
        <v>-0.108002474</v>
      </c>
      <c r="AM30" s="3">
        <v>-0.20845227999999999</v>
      </c>
      <c r="AN30" s="3">
        <v>-1.4622064000000001E-2</v>
      </c>
    </row>
    <row r="31" spans="1:40" x14ac:dyDescent="0.3">
      <c r="A31" s="102" t="s">
        <v>1930</v>
      </c>
      <c r="B31" s="74" t="s">
        <v>1954</v>
      </c>
      <c r="C31" s="3">
        <v>0.149973408</v>
      </c>
      <c r="D31" s="3">
        <v>9.2969239999999995E-2</v>
      </c>
      <c r="E31" s="3">
        <v>2.7916396E-2</v>
      </c>
      <c r="F31" s="3">
        <v>0.12044948699999999</v>
      </c>
      <c r="G31" s="3">
        <v>2.9767262999999999E-2</v>
      </c>
      <c r="H31" s="3">
        <v>-0.144632973</v>
      </c>
      <c r="I31" s="3">
        <v>-0.13759201700000001</v>
      </c>
      <c r="J31" s="3">
        <v>5.0879440999999997E-2</v>
      </c>
      <c r="K31" s="3">
        <v>9.9555188000000003E-2</v>
      </c>
      <c r="L31" s="3">
        <v>5.8413494000000003E-2</v>
      </c>
      <c r="M31" s="3">
        <v>4.4079449999999999E-2</v>
      </c>
      <c r="N31" s="3">
        <v>6.6339066000000002E-2</v>
      </c>
      <c r="O31" s="3">
        <v>6.3949982000000002E-2</v>
      </c>
      <c r="P31" s="3">
        <v>8.6426974000000004E-2</v>
      </c>
      <c r="Q31" s="3">
        <v>4.3985123000000001E-2</v>
      </c>
      <c r="R31" s="3">
        <v>1.5785424999999999E-2</v>
      </c>
      <c r="S31" s="3">
        <v>2.3068192000000001E-2</v>
      </c>
      <c r="T31" s="3">
        <v>-6.3257922999999994E-2</v>
      </c>
      <c r="U31" s="3">
        <v>-9.1246303000000001E-2</v>
      </c>
      <c r="V31" s="3">
        <v>-0.24419197500000001</v>
      </c>
      <c r="W31" s="3">
        <v>-4.4053575999999997E-2</v>
      </c>
      <c r="X31" s="3">
        <v>-0.168173136</v>
      </c>
      <c r="Y31" s="3">
        <v>3.4053367000000001E-2</v>
      </c>
      <c r="Z31" s="3">
        <v>-0.102225301</v>
      </c>
      <c r="AA31" s="3">
        <v>3.3296017999999997E-2</v>
      </c>
      <c r="AB31" s="3">
        <v>1.1309937000000001E-2</v>
      </c>
      <c r="AC31" s="3">
        <v>-5.3978530000000002E-3</v>
      </c>
      <c r="AD31" s="3">
        <v>1</v>
      </c>
      <c r="AE31" s="3">
        <v>0.441431399</v>
      </c>
      <c r="AF31" s="3">
        <v>1.8489034000000001E-2</v>
      </c>
      <c r="AG31" s="3">
        <v>-0.39532356299999999</v>
      </c>
      <c r="AH31" s="3">
        <v>4.7759931999999998E-2</v>
      </c>
      <c r="AI31" s="3">
        <v>-0.104131037</v>
      </c>
      <c r="AJ31" s="3">
        <v>-0.27989442199999998</v>
      </c>
      <c r="AK31" s="3">
        <v>0.15291788000000001</v>
      </c>
      <c r="AL31" s="3">
        <v>0.236794166</v>
      </c>
      <c r="AM31" s="3">
        <v>-4.5595139999999999E-2</v>
      </c>
      <c r="AN31" s="3">
        <v>0.14403164399999999</v>
      </c>
    </row>
    <row r="32" spans="1:40" x14ac:dyDescent="0.3">
      <c r="A32" s="102"/>
      <c r="B32" s="74" t="s">
        <v>1955</v>
      </c>
      <c r="C32" s="3">
        <v>8.2829633999999999E-2</v>
      </c>
      <c r="D32" s="3">
        <v>1.7879539999999999E-2</v>
      </c>
      <c r="E32" s="3">
        <v>-8.5456455000000001E-2</v>
      </c>
      <c r="F32" s="3">
        <v>0.15481722000000001</v>
      </c>
      <c r="G32" s="3">
        <v>0.16335698700000001</v>
      </c>
      <c r="H32" s="3">
        <v>-3.9547154000000001E-2</v>
      </c>
      <c r="I32" s="3">
        <v>1.2460448000000001E-2</v>
      </c>
      <c r="J32" s="3">
        <v>-3.9790331999999998E-2</v>
      </c>
      <c r="K32" s="3">
        <v>-2.9973474999999999E-2</v>
      </c>
      <c r="L32" s="3">
        <v>-7.5005209999999996E-3</v>
      </c>
      <c r="M32" s="3">
        <v>2.5957840999999999E-2</v>
      </c>
      <c r="N32" s="3">
        <v>-0.110814568</v>
      </c>
      <c r="O32" s="3">
        <v>-2.2194657E-2</v>
      </c>
      <c r="P32" s="3">
        <v>4.8682044000000001E-2</v>
      </c>
      <c r="Q32" s="3">
        <v>5.8440830999999999E-2</v>
      </c>
      <c r="R32" s="3">
        <v>-0.120819908</v>
      </c>
      <c r="S32" s="3">
        <v>1.3703609E-2</v>
      </c>
      <c r="T32" s="3">
        <v>2.0504262999999998E-2</v>
      </c>
      <c r="U32" s="3">
        <v>-2.3086779000000002E-2</v>
      </c>
      <c r="V32" s="3">
        <v>4.0177479999999998E-3</v>
      </c>
      <c r="W32" s="3">
        <v>6.5112469000000006E-2</v>
      </c>
      <c r="X32" s="3">
        <v>-1.3030317E-2</v>
      </c>
      <c r="Y32" s="3">
        <v>7.0360483000000001E-2</v>
      </c>
      <c r="Z32" s="3">
        <v>-6.4264170999999995E-2</v>
      </c>
      <c r="AA32" s="3">
        <v>-5.4752062999999997E-2</v>
      </c>
      <c r="AB32" s="3">
        <v>7.6826918999999994E-2</v>
      </c>
      <c r="AC32" s="3">
        <v>-8.7592861999999994E-2</v>
      </c>
      <c r="AD32" s="3">
        <v>0.441431399</v>
      </c>
      <c r="AE32" s="3">
        <v>1</v>
      </c>
      <c r="AF32" s="3">
        <v>-4.7022976000000001E-2</v>
      </c>
      <c r="AG32" s="3">
        <v>-0.108321852</v>
      </c>
      <c r="AH32" s="3">
        <v>9.0660331999999996E-2</v>
      </c>
      <c r="AI32" s="3">
        <v>-7.9992110000000009E-3</v>
      </c>
      <c r="AJ32" s="3">
        <v>-2.2848120000000002E-3</v>
      </c>
      <c r="AK32" s="3">
        <v>0.147074707</v>
      </c>
      <c r="AL32" s="3">
        <v>8.4235242000000002E-2</v>
      </c>
      <c r="AM32" s="3">
        <v>-4.4607887999999998E-2</v>
      </c>
      <c r="AN32" s="3">
        <v>0.16190895499999999</v>
      </c>
    </row>
    <row r="33" spans="1:40" x14ac:dyDescent="0.3">
      <c r="A33" s="102"/>
      <c r="B33" s="74" t="s">
        <v>1956</v>
      </c>
      <c r="C33" s="3">
        <v>0.14175109399999999</v>
      </c>
      <c r="D33" s="3">
        <v>0.122991767</v>
      </c>
      <c r="E33" s="3">
        <v>9.0017475999999999E-2</v>
      </c>
      <c r="F33" s="3">
        <v>8.4142032000000005E-2</v>
      </c>
      <c r="G33" s="3">
        <v>-0.16590959299999999</v>
      </c>
      <c r="H33" s="3">
        <v>-6.5006255999999998E-2</v>
      </c>
      <c r="I33" s="3">
        <v>-7.5798448000000004E-2</v>
      </c>
      <c r="J33" s="3">
        <v>-0.104687658</v>
      </c>
      <c r="K33" s="3">
        <v>0.145873217</v>
      </c>
      <c r="L33" s="3">
        <v>0.114619666</v>
      </c>
      <c r="M33" s="3">
        <v>-0.2116141</v>
      </c>
      <c r="N33" s="3">
        <v>-7.3149586000000003E-2</v>
      </c>
      <c r="O33" s="3">
        <v>8.6402444999999994E-2</v>
      </c>
      <c r="P33" s="3">
        <v>1.0253007E-2</v>
      </c>
      <c r="Q33" s="3">
        <v>0.103061627</v>
      </c>
      <c r="R33" s="3">
        <v>0.10923055399999999</v>
      </c>
      <c r="S33" s="3">
        <v>-2.7122712E-2</v>
      </c>
      <c r="T33" s="3">
        <v>-6.9627065000000002E-2</v>
      </c>
      <c r="U33" s="3">
        <v>-1.7032901E-2</v>
      </c>
      <c r="V33" s="3">
        <v>-0.21567850899999999</v>
      </c>
      <c r="W33" s="3">
        <v>8.2837549999999996E-2</v>
      </c>
      <c r="X33" s="3">
        <v>-0.18592204900000001</v>
      </c>
      <c r="Y33" s="3">
        <v>-0.18821539600000001</v>
      </c>
      <c r="Z33" s="3">
        <v>-1.8180383000000001E-2</v>
      </c>
      <c r="AA33" s="3">
        <v>0.109413064</v>
      </c>
      <c r="AB33" s="3">
        <v>0.117692458</v>
      </c>
      <c r="AC33" s="3">
        <v>6.6414697999999994E-2</v>
      </c>
      <c r="AD33" s="3">
        <v>1.8489034000000001E-2</v>
      </c>
      <c r="AE33" s="3">
        <v>-4.7022976000000001E-2</v>
      </c>
      <c r="AF33" s="3">
        <v>1</v>
      </c>
      <c r="AG33" s="3">
        <v>-0.193219382</v>
      </c>
      <c r="AH33" s="3">
        <v>-9.3013399999999996E-2</v>
      </c>
      <c r="AI33" s="3">
        <v>-0.12070191199999999</v>
      </c>
      <c r="AJ33" s="3">
        <v>7.5461909999999998E-3</v>
      </c>
      <c r="AK33" s="3">
        <v>8.3056966999999995E-2</v>
      </c>
      <c r="AL33" s="3">
        <v>-6.3062409E-2</v>
      </c>
      <c r="AM33" s="3">
        <v>8.3156572999999998E-2</v>
      </c>
      <c r="AN33" s="3">
        <v>6.1569563000000001E-2</v>
      </c>
    </row>
    <row r="34" spans="1:40" x14ac:dyDescent="0.3">
      <c r="A34" s="102"/>
      <c r="B34" s="74" t="s">
        <v>1957</v>
      </c>
      <c r="C34" s="3">
        <v>-0.233583342</v>
      </c>
      <c r="D34" s="3">
        <v>-0.182846918</v>
      </c>
      <c r="E34" s="3">
        <v>-5.1221409000000002E-2</v>
      </c>
      <c r="F34" s="3">
        <v>-0.16576158599999999</v>
      </c>
      <c r="G34" s="3">
        <v>-5.6451384E-2</v>
      </c>
      <c r="H34" s="3">
        <v>2.8139550999999999E-2</v>
      </c>
      <c r="I34" s="3">
        <v>4.3902839999999999E-2</v>
      </c>
      <c r="J34" s="3">
        <v>-9.4847991000000006E-2</v>
      </c>
      <c r="K34" s="3">
        <v>3.0787789999999998E-3</v>
      </c>
      <c r="L34" s="3">
        <v>6.5697920000000007E-2</v>
      </c>
      <c r="M34" s="3">
        <v>2.8501538999999999E-2</v>
      </c>
      <c r="N34" s="3">
        <v>-0.14792268</v>
      </c>
      <c r="O34" s="3">
        <v>-0.235192559</v>
      </c>
      <c r="P34" s="3">
        <v>-0.14758584299999999</v>
      </c>
      <c r="Q34" s="3">
        <v>-0.16500545799999999</v>
      </c>
      <c r="R34" s="3">
        <v>-3.8899002000000002E-2</v>
      </c>
      <c r="S34" s="3">
        <v>-0.24216607500000001</v>
      </c>
      <c r="T34" s="3">
        <v>0.128205128</v>
      </c>
      <c r="U34" s="3">
        <v>-0.109350504</v>
      </c>
      <c r="V34" s="3">
        <v>0.157940099</v>
      </c>
      <c r="W34" s="3">
        <v>-4.6517349999999999E-2</v>
      </c>
      <c r="X34" s="3">
        <v>0.134697917</v>
      </c>
      <c r="Y34" s="3">
        <v>-3.6983506999999999E-2</v>
      </c>
      <c r="Z34" s="3">
        <v>2.5399319E-2</v>
      </c>
      <c r="AA34" s="3">
        <v>-4.3867928E-2</v>
      </c>
      <c r="AB34" s="3">
        <v>-4.9858550000000001E-2</v>
      </c>
      <c r="AC34" s="3">
        <v>-6.7243657999999998E-2</v>
      </c>
      <c r="AD34" s="3">
        <v>-0.39532356299999999</v>
      </c>
      <c r="AE34" s="3">
        <v>-0.108321852</v>
      </c>
      <c r="AF34" s="3">
        <v>-0.193219382</v>
      </c>
      <c r="AG34" s="3">
        <v>1</v>
      </c>
      <c r="AH34" s="3">
        <v>0.34601334</v>
      </c>
      <c r="AI34" s="3">
        <v>8.8489265999999997E-2</v>
      </c>
      <c r="AJ34" s="3">
        <v>0.14463261799999999</v>
      </c>
      <c r="AK34" s="3">
        <v>-2.3104514999999999E-2</v>
      </c>
      <c r="AL34" s="3">
        <v>-4.2451612999999999E-2</v>
      </c>
      <c r="AM34" s="3">
        <v>0.14888913000000001</v>
      </c>
      <c r="AN34" s="3">
        <v>-0.10913687499999999</v>
      </c>
    </row>
    <row r="35" spans="1:40" x14ac:dyDescent="0.3">
      <c r="A35" s="102"/>
      <c r="B35" s="74" t="s">
        <v>1958</v>
      </c>
      <c r="C35" s="3">
        <v>-0.15876187899999999</v>
      </c>
      <c r="D35" s="3">
        <v>-5.3595507000000001E-2</v>
      </c>
      <c r="E35" s="3">
        <v>-7.6674380000000004E-3</v>
      </c>
      <c r="F35" s="3">
        <v>-0.150248414</v>
      </c>
      <c r="G35" s="3">
        <v>0.13545178699999999</v>
      </c>
      <c r="H35" s="3">
        <v>0.132423971</v>
      </c>
      <c r="I35" s="3">
        <v>6.8456736000000004E-2</v>
      </c>
      <c r="J35" s="3">
        <v>-6.5870204000000002E-2</v>
      </c>
      <c r="K35" s="3">
        <v>4.6262789999999996E-3</v>
      </c>
      <c r="L35" s="3">
        <v>0.20024183200000001</v>
      </c>
      <c r="M35" s="3">
        <v>8.0206915000000004E-2</v>
      </c>
      <c r="N35" s="3">
        <v>1.329354E-3</v>
      </c>
      <c r="O35" s="3">
        <v>9.4923091000000001E-2</v>
      </c>
      <c r="P35" s="3">
        <v>8.4743844999999998E-2</v>
      </c>
      <c r="Q35" s="3">
        <v>-5.1181628999999999E-2</v>
      </c>
      <c r="R35" s="3">
        <v>2.5479228E-2</v>
      </c>
      <c r="S35" s="3">
        <v>-0.11522352199999999</v>
      </c>
      <c r="T35" s="3">
        <v>-3.6430588999999999E-2</v>
      </c>
      <c r="U35" s="3">
        <v>-0.12197380300000001</v>
      </c>
      <c r="V35" s="3">
        <v>-8.3226558000000006E-2</v>
      </c>
      <c r="W35" s="3">
        <v>1.8237264E-2</v>
      </c>
      <c r="X35" s="3">
        <v>-0.15676885500000001</v>
      </c>
      <c r="Y35" s="3">
        <v>-3.8354830000000002E-3</v>
      </c>
      <c r="Z35" s="3">
        <v>-0.13020594999999999</v>
      </c>
      <c r="AA35" s="3">
        <v>2.4692371000000001E-2</v>
      </c>
      <c r="AB35" s="3">
        <v>-8.1334749999999997E-2</v>
      </c>
      <c r="AC35" s="3">
        <v>-3.2086021999999999E-2</v>
      </c>
      <c r="AD35" s="3">
        <v>4.7759931999999998E-2</v>
      </c>
      <c r="AE35" s="3">
        <v>9.0660331999999996E-2</v>
      </c>
      <c r="AF35" s="3">
        <v>-9.3013399999999996E-2</v>
      </c>
      <c r="AG35" s="3">
        <v>0.34601334</v>
      </c>
      <c r="AH35" s="3">
        <v>1</v>
      </c>
      <c r="AI35" s="3">
        <v>0.13079159200000001</v>
      </c>
      <c r="AJ35" s="3">
        <v>-1.0104978000000001E-2</v>
      </c>
      <c r="AK35" s="3">
        <v>3.7991688000000003E-2</v>
      </c>
      <c r="AL35" s="3">
        <v>-8.9454174999999997E-2</v>
      </c>
      <c r="AM35" s="3">
        <v>5.2274993999999998E-2</v>
      </c>
      <c r="AN35" s="3">
        <v>1.1864876E-2</v>
      </c>
    </row>
    <row r="36" spans="1:40" x14ac:dyDescent="0.3">
      <c r="A36" s="102"/>
      <c r="B36" s="74" t="s">
        <v>1959</v>
      </c>
      <c r="C36" s="3">
        <v>-3.8449150000000001E-2</v>
      </c>
      <c r="D36" s="3">
        <v>-7.2096540000000001E-2</v>
      </c>
      <c r="E36" s="3">
        <v>6.8870184000000001E-2</v>
      </c>
      <c r="F36" s="3">
        <v>2.1088895E-2</v>
      </c>
      <c r="G36" s="3">
        <v>0.20440645199999999</v>
      </c>
      <c r="H36" s="3">
        <v>-4.0461997E-2</v>
      </c>
      <c r="I36" s="3">
        <v>-5.5162863999999999E-2</v>
      </c>
      <c r="J36" s="3">
        <v>-5.3762026999999997E-2</v>
      </c>
      <c r="K36" s="3">
        <v>-4.8202754E-2</v>
      </c>
      <c r="L36" s="3">
        <v>-0.12764557700000001</v>
      </c>
      <c r="M36" s="3">
        <v>-5.0613155E-2</v>
      </c>
      <c r="N36" s="3">
        <v>2.9106218999999999E-2</v>
      </c>
      <c r="O36" s="3">
        <v>-6.2169372000000001E-2</v>
      </c>
      <c r="P36" s="3">
        <v>-6.8806079000000006E-2</v>
      </c>
      <c r="Q36" s="3">
        <v>7.4748494999999998E-2</v>
      </c>
      <c r="R36" s="3">
        <v>2.0523491000000001E-2</v>
      </c>
      <c r="S36" s="3">
        <v>0.19463930900000001</v>
      </c>
      <c r="T36" s="3">
        <v>-5.7126587E-2</v>
      </c>
      <c r="U36" s="3">
        <v>-7.8918919000000004E-2</v>
      </c>
      <c r="V36" s="3">
        <v>-7.5475924E-2</v>
      </c>
      <c r="W36" s="3">
        <v>0.112888064</v>
      </c>
      <c r="X36" s="3">
        <v>-0.12715400499999999</v>
      </c>
      <c r="Y36" s="3">
        <v>-0.12256732400000001</v>
      </c>
      <c r="Z36" s="3">
        <v>2.4402908000000001E-2</v>
      </c>
      <c r="AA36" s="3">
        <v>-1.088337E-3</v>
      </c>
      <c r="AB36" s="3">
        <v>1.0766276999999999E-2</v>
      </c>
      <c r="AC36" s="3">
        <v>-0.10590572600000001</v>
      </c>
      <c r="AD36" s="3">
        <v>-0.104131037</v>
      </c>
      <c r="AE36" s="3">
        <v>-7.9992110000000009E-3</v>
      </c>
      <c r="AF36" s="3">
        <v>-0.12070191199999999</v>
      </c>
      <c r="AG36" s="3">
        <v>8.8489265999999997E-2</v>
      </c>
      <c r="AH36" s="3">
        <v>0.13079159200000001</v>
      </c>
      <c r="AI36" s="3">
        <v>1</v>
      </c>
      <c r="AJ36" s="3">
        <v>-6.0581221999999997E-2</v>
      </c>
      <c r="AK36" s="3">
        <v>-6.2126182000000002E-2</v>
      </c>
      <c r="AL36" s="3">
        <v>-3.4224090999999998E-2</v>
      </c>
      <c r="AM36" s="3">
        <v>8.1794359999999997E-2</v>
      </c>
      <c r="AN36" s="3">
        <v>4.773053E-2</v>
      </c>
    </row>
    <row r="37" spans="1:40" x14ac:dyDescent="0.3">
      <c r="A37" s="102"/>
      <c r="B37" s="74" t="s">
        <v>1960</v>
      </c>
      <c r="C37" s="3">
        <v>-6.5187492E-2</v>
      </c>
      <c r="D37" s="3">
        <v>-0.10370985000000001</v>
      </c>
      <c r="E37" s="3">
        <v>-0.20938686300000001</v>
      </c>
      <c r="F37" s="3">
        <v>-1.2666209999999999E-3</v>
      </c>
      <c r="G37" s="3">
        <v>-0.107421504</v>
      </c>
      <c r="H37" s="3">
        <v>0.167026393</v>
      </c>
      <c r="I37" s="3">
        <v>2.2262062999999999E-2</v>
      </c>
      <c r="J37" s="3">
        <v>0.12735365900000001</v>
      </c>
      <c r="K37" s="3">
        <v>-5.5888915999999997E-2</v>
      </c>
      <c r="L37" s="3">
        <v>8.2077526999999997E-2</v>
      </c>
      <c r="M37" s="3">
        <v>0.103344482</v>
      </c>
      <c r="N37" s="3">
        <v>-0.14125880199999999</v>
      </c>
      <c r="O37" s="3">
        <v>-9.9776453000000001E-2</v>
      </c>
      <c r="P37" s="3">
        <v>-0.18941524500000001</v>
      </c>
      <c r="Q37" s="3">
        <v>4.5435842999999997E-2</v>
      </c>
      <c r="R37" s="3">
        <v>-0.12366769499999999</v>
      </c>
      <c r="S37" s="3">
        <v>4.0053399999999996E-3</v>
      </c>
      <c r="T37" s="3">
        <v>7.5634281999999997E-2</v>
      </c>
      <c r="U37" s="3">
        <v>0.20538600400000001</v>
      </c>
      <c r="V37" s="3">
        <v>0.142721088</v>
      </c>
      <c r="W37" s="3">
        <v>-9.3762802000000006E-2</v>
      </c>
      <c r="X37" s="3">
        <v>0.208984437</v>
      </c>
      <c r="Y37" s="3">
        <v>-8.6609336999999995E-2</v>
      </c>
      <c r="Z37" s="3">
        <v>0.14617572700000001</v>
      </c>
      <c r="AA37" s="3">
        <v>-5.0457354000000003E-2</v>
      </c>
      <c r="AB37" s="3">
        <v>6.9703609999999999E-2</v>
      </c>
      <c r="AC37" s="3">
        <v>2.6377879999999999E-2</v>
      </c>
      <c r="AD37" s="3">
        <v>-0.27989442199999998</v>
      </c>
      <c r="AE37" s="3">
        <v>-2.2848120000000002E-3</v>
      </c>
      <c r="AF37" s="3">
        <v>7.5461909999999998E-3</v>
      </c>
      <c r="AG37" s="3">
        <v>0.14463261799999999</v>
      </c>
      <c r="AH37" s="3">
        <v>-1.0104978000000001E-2</v>
      </c>
      <c r="AI37" s="3">
        <v>-6.0581221999999997E-2</v>
      </c>
      <c r="AJ37" s="3">
        <v>1</v>
      </c>
      <c r="AK37" s="3">
        <v>-9.1540039000000004E-2</v>
      </c>
      <c r="AL37" s="3">
        <v>-0.114066739</v>
      </c>
      <c r="AM37" s="3">
        <v>5.9743009999999996E-3</v>
      </c>
      <c r="AN37" s="3">
        <v>-7.5680840999999999E-2</v>
      </c>
    </row>
    <row r="38" spans="1:40" x14ac:dyDescent="0.3">
      <c r="A38" s="102" t="s">
        <v>1931</v>
      </c>
      <c r="B38" s="74" t="s">
        <v>1961</v>
      </c>
      <c r="C38" s="3">
        <v>-0.161383632</v>
      </c>
      <c r="D38" s="3">
        <v>-0.10489631200000001</v>
      </c>
      <c r="E38" s="3">
        <v>2.1780995000000001E-2</v>
      </c>
      <c r="F38" s="3">
        <v>-0.21004144499999999</v>
      </c>
      <c r="G38" s="3">
        <v>-0.119698997</v>
      </c>
      <c r="H38" s="3">
        <v>-5.8730743000000002E-2</v>
      </c>
      <c r="I38" s="3">
        <v>-0.10438502</v>
      </c>
      <c r="J38" s="3">
        <v>6.5003417999999993E-2</v>
      </c>
      <c r="K38" s="3">
        <v>-4.0073850000000001E-2</v>
      </c>
      <c r="L38" s="3">
        <v>-0.28365943900000001</v>
      </c>
      <c r="M38" s="3">
        <v>1.7080910000000001E-2</v>
      </c>
      <c r="N38" s="3">
        <v>-8.1410422999999996E-2</v>
      </c>
      <c r="O38" s="3">
        <v>6.7073922999999994E-2</v>
      </c>
      <c r="P38" s="3">
        <v>5.0291758999999998E-2</v>
      </c>
      <c r="Q38" s="3">
        <v>-0.101950835</v>
      </c>
      <c r="R38" s="3">
        <v>-9.2275839999999998E-2</v>
      </c>
      <c r="S38" s="3">
        <v>-6.5465389999999997E-3</v>
      </c>
      <c r="T38" s="3">
        <v>5.0449550000000003E-2</v>
      </c>
      <c r="U38" s="3">
        <v>-4.1990949999999999E-2</v>
      </c>
      <c r="V38" s="3">
        <v>6.9426607000000001E-2</v>
      </c>
      <c r="W38" s="3">
        <v>-0.20612369899999999</v>
      </c>
      <c r="X38" s="3">
        <v>5.4267080000000002E-2</v>
      </c>
      <c r="Y38" s="3">
        <v>0.18752314</v>
      </c>
      <c r="Z38" s="3">
        <v>0.11249347699999999</v>
      </c>
      <c r="AA38" s="3">
        <v>-7.8849621999999994E-2</v>
      </c>
      <c r="AB38" s="3">
        <v>0.113935669</v>
      </c>
      <c r="AC38" s="3">
        <v>0.28278805099999998</v>
      </c>
      <c r="AD38" s="3">
        <v>0.15291788000000001</v>
      </c>
      <c r="AE38" s="3">
        <v>0.147074707</v>
      </c>
      <c r="AF38" s="3">
        <v>8.3056966999999995E-2</v>
      </c>
      <c r="AG38" s="3">
        <v>-2.3104514999999999E-2</v>
      </c>
      <c r="AH38" s="3">
        <v>3.7991688000000003E-2</v>
      </c>
      <c r="AI38" s="3">
        <v>-6.2126182000000002E-2</v>
      </c>
      <c r="AJ38" s="3">
        <v>-9.1540039000000004E-2</v>
      </c>
      <c r="AK38" s="3">
        <v>1</v>
      </c>
      <c r="AL38" s="3">
        <v>0.11558837299999999</v>
      </c>
      <c r="AM38" s="3">
        <v>-0.14338963299999999</v>
      </c>
      <c r="AN38" s="3">
        <v>-9.7714226000000001E-2</v>
      </c>
    </row>
    <row r="39" spans="1:40" x14ac:dyDescent="0.3">
      <c r="A39" s="102"/>
      <c r="B39" s="74" t="s">
        <v>1962</v>
      </c>
      <c r="C39" s="3">
        <v>-0.10356631199999999</v>
      </c>
      <c r="D39" s="3">
        <v>4.2923930000000002E-3</v>
      </c>
      <c r="E39" s="3">
        <v>0.14330016000000001</v>
      </c>
      <c r="F39" s="3">
        <v>-0.18021121100000001</v>
      </c>
      <c r="G39" s="3">
        <v>-6.9439746999999996E-2</v>
      </c>
      <c r="H39" s="3">
        <v>-2.9896907E-2</v>
      </c>
      <c r="I39" s="3">
        <v>-2.9901503999999999E-2</v>
      </c>
      <c r="J39" s="3">
        <v>-0.138281707</v>
      </c>
      <c r="K39" s="3">
        <v>-0.25329053000000001</v>
      </c>
      <c r="L39" s="3">
        <v>8.3048529999999995E-2</v>
      </c>
      <c r="M39" s="3">
        <v>0.135995583</v>
      </c>
      <c r="N39" s="3">
        <v>-3.3185414000000003E-2</v>
      </c>
      <c r="O39" s="3">
        <v>-9.1904484999999994E-2</v>
      </c>
      <c r="P39" s="3">
        <v>2.9813132999999999E-2</v>
      </c>
      <c r="Q39" s="3">
        <v>-9.7208039999999996E-3</v>
      </c>
      <c r="R39" s="3">
        <v>1.5195500000000001E-2</v>
      </c>
      <c r="S39" s="3">
        <v>7.9528066999999994E-2</v>
      </c>
      <c r="T39" s="3">
        <v>-2.6966697000000001E-2</v>
      </c>
      <c r="U39" s="3">
        <v>0.11382982799999999</v>
      </c>
      <c r="V39" s="3">
        <v>-4.8214540000000002E-3</v>
      </c>
      <c r="W39" s="3">
        <v>-5.4256044000000003E-2</v>
      </c>
      <c r="X39" s="3">
        <v>3.2789995000000002E-2</v>
      </c>
      <c r="Y39" s="3">
        <v>-2.2829418000000001E-2</v>
      </c>
      <c r="Z39" s="3">
        <v>0.14104622</v>
      </c>
      <c r="AA39" s="3">
        <v>-2.6507248000000001E-2</v>
      </c>
      <c r="AB39" s="3">
        <v>-4.2777155999999997E-2</v>
      </c>
      <c r="AC39" s="3">
        <v>-0.108002474</v>
      </c>
      <c r="AD39" s="3">
        <v>0.236794166</v>
      </c>
      <c r="AE39" s="3">
        <v>8.4235242000000002E-2</v>
      </c>
      <c r="AF39" s="3">
        <v>-6.3062409E-2</v>
      </c>
      <c r="AG39" s="3">
        <v>-4.2451612999999999E-2</v>
      </c>
      <c r="AH39" s="3">
        <v>-8.9454174999999997E-2</v>
      </c>
      <c r="AI39" s="3">
        <v>-3.4224090999999998E-2</v>
      </c>
      <c r="AJ39" s="3">
        <v>-0.114066739</v>
      </c>
      <c r="AK39" s="3">
        <v>0.11558837299999999</v>
      </c>
      <c r="AL39" s="3">
        <v>1</v>
      </c>
      <c r="AM39" s="3">
        <v>-0.26401289100000003</v>
      </c>
      <c r="AN39" s="3">
        <v>-0.22761901300000001</v>
      </c>
    </row>
    <row r="40" spans="1:40" x14ac:dyDescent="0.3">
      <c r="A40" s="102"/>
      <c r="B40" s="74" t="s">
        <v>1963</v>
      </c>
      <c r="C40" s="3">
        <v>7.5622151999999998E-2</v>
      </c>
      <c r="D40" s="3">
        <v>4.6471470000000001E-2</v>
      </c>
      <c r="E40" s="3">
        <v>0.146416768</v>
      </c>
      <c r="F40" s="3">
        <v>5.5649636000000002E-2</v>
      </c>
      <c r="G40" s="3">
        <v>-4.1533018999999997E-2</v>
      </c>
      <c r="H40" s="3">
        <v>8.9789983000000004E-2</v>
      </c>
      <c r="I40" s="3">
        <v>6.3006095999999998E-2</v>
      </c>
      <c r="J40" s="3">
        <v>-0.119557368</v>
      </c>
      <c r="K40" s="3">
        <v>-5.4782710999999998E-2</v>
      </c>
      <c r="L40" s="3">
        <v>1.5878606999999999E-2</v>
      </c>
      <c r="M40" s="3">
        <v>-8.2450170000000003E-2</v>
      </c>
      <c r="N40" s="3">
        <v>-1.0310394000000001E-2</v>
      </c>
      <c r="O40" s="3">
        <v>-2.4365727E-2</v>
      </c>
      <c r="P40" s="3">
        <v>-0.145882074</v>
      </c>
      <c r="Q40" s="3">
        <v>1.219437E-2</v>
      </c>
      <c r="R40" s="3">
        <v>-9.1050823000000003E-2</v>
      </c>
      <c r="S40" s="3">
        <v>-0.16583689099999999</v>
      </c>
      <c r="T40" s="3">
        <v>-1.68363E-3</v>
      </c>
      <c r="U40" s="3">
        <v>1.3169278E-2</v>
      </c>
      <c r="V40" s="3">
        <v>-1.5313926E-2</v>
      </c>
      <c r="W40" s="3">
        <v>5.6033561000000003E-2</v>
      </c>
      <c r="X40" s="3">
        <v>-0.106577703</v>
      </c>
      <c r="Y40" s="3">
        <v>7.7239379999999996E-3</v>
      </c>
      <c r="Z40" s="3">
        <v>-0.137999911</v>
      </c>
      <c r="AA40" s="3">
        <v>-0.124962111</v>
      </c>
      <c r="AB40" s="3">
        <v>-0.24381641700000001</v>
      </c>
      <c r="AC40" s="3">
        <v>-0.20845227999999999</v>
      </c>
      <c r="AD40" s="3">
        <v>-4.5595139999999999E-2</v>
      </c>
      <c r="AE40" s="3">
        <v>-4.4607887999999998E-2</v>
      </c>
      <c r="AF40" s="3">
        <v>8.3156572999999998E-2</v>
      </c>
      <c r="AG40" s="3">
        <v>0.14888913000000001</v>
      </c>
      <c r="AH40" s="3">
        <v>5.2274993999999998E-2</v>
      </c>
      <c r="AI40" s="3">
        <v>8.1794359999999997E-2</v>
      </c>
      <c r="AJ40" s="3">
        <v>5.9743009999999996E-3</v>
      </c>
      <c r="AK40" s="3">
        <v>-0.14338963299999999</v>
      </c>
      <c r="AL40" s="3">
        <v>-0.26401289100000003</v>
      </c>
      <c r="AM40" s="3">
        <v>1</v>
      </c>
      <c r="AN40" s="3">
        <v>0.245306836</v>
      </c>
    </row>
    <row r="41" spans="1:40" x14ac:dyDescent="0.3">
      <c r="A41" s="102"/>
      <c r="B41" s="74" t="s">
        <v>1964</v>
      </c>
      <c r="C41" s="3">
        <v>0.140745547</v>
      </c>
      <c r="D41" s="3">
        <v>2.9346139999999999E-3</v>
      </c>
      <c r="E41" s="3">
        <v>0.13746494500000001</v>
      </c>
      <c r="F41" s="3">
        <v>0.20437407499999999</v>
      </c>
      <c r="G41" s="3">
        <v>7.8436618999999999E-2</v>
      </c>
      <c r="H41" s="3">
        <v>-7.1440919000000006E-2</v>
      </c>
      <c r="I41" s="3">
        <v>5.0122305999999998E-2</v>
      </c>
      <c r="J41" s="3">
        <v>-0.17360377900000001</v>
      </c>
      <c r="K41" s="3">
        <v>0.14475278499999999</v>
      </c>
      <c r="L41" s="3">
        <v>0.19558681999999999</v>
      </c>
      <c r="M41" s="3">
        <v>-0.22484472</v>
      </c>
      <c r="N41" s="3">
        <v>-0.16245421199999999</v>
      </c>
      <c r="O41" s="3">
        <v>6.2129819000000003E-2</v>
      </c>
      <c r="P41" s="3">
        <v>0.16054625</v>
      </c>
      <c r="Q41" s="3">
        <v>0.148144365</v>
      </c>
      <c r="R41" s="3">
        <v>-0.110137068</v>
      </c>
      <c r="S41" s="3">
        <v>-0.117926694</v>
      </c>
      <c r="T41" s="3">
        <v>5.0804268E-2</v>
      </c>
      <c r="U41" s="3">
        <v>-0.11735211800000001</v>
      </c>
      <c r="V41" s="3">
        <v>5.3684211000000003E-2</v>
      </c>
      <c r="W41" s="3">
        <v>0.22355836800000001</v>
      </c>
      <c r="X41" s="3">
        <v>0.110422066</v>
      </c>
      <c r="Y41" s="3">
        <v>0.27486078800000002</v>
      </c>
      <c r="Z41" s="3">
        <v>-0.173363299</v>
      </c>
      <c r="AA41" s="3">
        <v>-0.22995484099999999</v>
      </c>
      <c r="AB41" s="3">
        <v>-7.3170732000000002E-2</v>
      </c>
      <c r="AC41" s="3">
        <v>-1.4622064000000001E-2</v>
      </c>
      <c r="AD41" s="3">
        <v>0.14403164399999999</v>
      </c>
      <c r="AE41" s="3">
        <v>0.16190895499999999</v>
      </c>
      <c r="AF41" s="3">
        <v>6.1569563000000001E-2</v>
      </c>
      <c r="AG41" s="3">
        <v>-0.10913687499999999</v>
      </c>
      <c r="AH41" s="3">
        <v>1.1864876E-2</v>
      </c>
      <c r="AI41" s="3">
        <v>4.773053E-2</v>
      </c>
      <c r="AJ41" s="3">
        <v>-7.5680840999999999E-2</v>
      </c>
      <c r="AK41" s="3">
        <v>-9.7714226000000001E-2</v>
      </c>
      <c r="AL41" s="3">
        <v>-0.22761901300000001</v>
      </c>
      <c r="AM41" s="3">
        <v>0.245306836</v>
      </c>
      <c r="AN41" s="3">
        <v>1</v>
      </c>
    </row>
  </sheetData>
  <mergeCells count="13">
    <mergeCell ref="A38:A41"/>
    <mergeCell ref="A1:AN1"/>
    <mergeCell ref="C2:G2"/>
    <mergeCell ref="H2:N2"/>
    <mergeCell ref="O2:Q2"/>
    <mergeCell ref="R2:AC2"/>
    <mergeCell ref="AD2:AJ2"/>
    <mergeCell ref="AK2:AN2"/>
    <mergeCell ref="A3:A8"/>
    <mergeCell ref="A9:A15"/>
    <mergeCell ref="A16:A18"/>
    <mergeCell ref="A19:A30"/>
    <mergeCell ref="A31:A37"/>
  </mergeCells>
  <phoneticPr fontId="2"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471A14-BC06-4C77-8AC5-0B4366721951}">
  <dimension ref="A1:L51"/>
  <sheetViews>
    <sheetView workbookViewId="0">
      <selection sqref="A1:L1"/>
    </sheetView>
  </sheetViews>
  <sheetFormatPr defaultRowHeight="14" x14ac:dyDescent="0.3"/>
  <cols>
    <col min="1" max="1" width="10.08203125" customWidth="1"/>
    <col min="2" max="2" width="29.75" customWidth="1"/>
  </cols>
  <sheetData>
    <row r="1" spans="1:12" ht="14.5" thickBot="1" x14ac:dyDescent="0.35">
      <c r="A1" s="118" t="s">
        <v>2447</v>
      </c>
      <c r="B1" s="118"/>
      <c r="C1" s="118"/>
      <c r="D1" s="118"/>
      <c r="E1" s="118"/>
      <c r="F1" s="118"/>
      <c r="G1" s="118"/>
      <c r="H1" s="118"/>
      <c r="I1" s="118"/>
      <c r="J1" s="118"/>
      <c r="K1" s="118"/>
      <c r="L1" s="118"/>
    </row>
    <row r="2" spans="1:12" x14ac:dyDescent="0.3">
      <c r="A2" s="106"/>
      <c r="B2" s="120" t="s">
        <v>1965</v>
      </c>
      <c r="C2" s="122" t="s">
        <v>72</v>
      </c>
      <c r="D2" s="122"/>
      <c r="E2" s="122" t="s">
        <v>73</v>
      </c>
      <c r="F2" s="122"/>
      <c r="G2" s="122" t="s">
        <v>74</v>
      </c>
      <c r="H2" s="122"/>
      <c r="I2" s="122" t="s">
        <v>75</v>
      </c>
      <c r="J2" s="122"/>
      <c r="K2" s="122" t="s">
        <v>76</v>
      </c>
      <c r="L2" s="122"/>
    </row>
    <row r="3" spans="1:12" ht="14.5" thickBot="1" x14ac:dyDescent="0.35">
      <c r="A3" s="119"/>
      <c r="B3" s="121"/>
      <c r="C3" s="16" t="s">
        <v>1966</v>
      </c>
      <c r="D3" s="16" t="s">
        <v>1967</v>
      </c>
      <c r="E3" s="16" t="s">
        <v>1966</v>
      </c>
      <c r="F3" s="16" t="s">
        <v>1967</v>
      </c>
      <c r="G3" s="16" t="s">
        <v>1966</v>
      </c>
      <c r="H3" s="16" t="s">
        <v>1967</v>
      </c>
      <c r="I3" s="16" t="s">
        <v>1966</v>
      </c>
      <c r="J3" s="16" t="s">
        <v>1967</v>
      </c>
      <c r="K3" s="16" t="s">
        <v>1966</v>
      </c>
      <c r="L3" s="16" t="s">
        <v>1967</v>
      </c>
    </row>
    <row r="4" spans="1:12" x14ac:dyDescent="0.3">
      <c r="A4" s="106" t="s">
        <v>1927</v>
      </c>
      <c r="B4" s="48" t="s">
        <v>1968</v>
      </c>
      <c r="C4" s="5">
        <v>-0.28087636596632898</v>
      </c>
      <c r="D4" s="5">
        <v>2.5189161331440801E-4</v>
      </c>
      <c r="E4" s="5">
        <v>-9.7190618501528603E-2</v>
      </c>
      <c r="F4" s="5">
        <v>0.180291125390213</v>
      </c>
      <c r="G4" s="5">
        <v>-0.191649122351356</v>
      </c>
      <c r="H4" s="5">
        <v>0.87583968099871301</v>
      </c>
      <c r="I4" s="5">
        <v>-0.23130531457942199</v>
      </c>
      <c r="J4" s="5">
        <v>3.52014116595501E-5</v>
      </c>
      <c r="K4" s="5">
        <v>-9.4461924635150005E-2</v>
      </c>
      <c r="L4" s="5">
        <v>4.0363181554038801E-12</v>
      </c>
    </row>
    <row r="5" spans="1:12" x14ac:dyDescent="0.3">
      <c r="A5" s="123"/>
      <c r="B5" s="48" t="s">
        <v>1969</v>
      </c>
      <c r="C5" s="5">
        <v>9.8757130593082401E-3</v>
      </c>
      <c r="D5" s="5">
        <v>5.8100738176220998E-4</v>
      </c>
      <c r="E5" s="5">
        <v>1.20637273000253E-2</v>
      </c>
      <c r="F5" s="5">
        <v>0.37817915356313903</v>
      </c>
      <c r="G5" s="5">
        <v>-3.5828843288077603E-2</v>
      </c>
      <c r="H5" s="5">
        <v>0.67251822308260001</v>
      </c>
      <c r="I5" s="5">
        <v>3.4808389101773099E-2</v>
      </c>
      <c r="J5" s="5">
        <v>9.1341696177074097E-5</v>
      </c>
      <c r="K5" s="5">
        <v>0.22361510810020199</v>
      </c>
      <c r="L5" s="5">
        <v>3.04801189102456E-12</v>
      </c>
    </row>
    <row r="6" spans="1:12" x14ac:dyDescent="0.3">
      <c r="A6" s="123"/>
      <c r="B6" s="48" t="s">
        <v>1956</v>
      </c>
      <c r="C6" s="5">
        <v>-0.154548278359284</v>
      </c>
      <c r="D6" s="5">
        <v>5.25591795505924E-4</v>
      </c>
      <c r="E6" s="5">
        <v>-0.21101492008956699</v>
      </c>
      <c r="F6" s="5">
        <v>0.69822313756596399</v>
      </c>
      <c r="G6" s="5">
        <v>5.6781159769017701E-2</v>
      </c>
      <c r="H6" s="5">
        <v>0.71530556798001599</v>
      </c>
      <c r="I6" s="5">
        <v>-0.100785800865</v>
      </c>
      <c r="J6" s="5">
        <v>1.60025976342502E-5</v>
      </c>
      <c r="K6" s="5">
        <v>6.80053743718632E-2</v>
      </c>
      <c r="L6" s="5">
        <v>3.8724595352180902E-12</v>
      </c>
    </row>
    <row r="7" spans="1:12" x14ac:dyDescent="0.3">
      <c r="A7" s="123"/>
      <c r="B7" s="48" t="s">
        <v>1970</v>
      </c>
      <c r="C7" s="5">
        <v>-0.33685354576374399</v>
      </c>
      <c r="D7" s="5">
        <v>7.6336090704071104E-6</v>
      </c>
      <c r="E7" s="5">
        <v>-0.29673156864403399</v>
      </c>
      <c r="F7" s="5">
        <v>0.33627367008956699</v>
      </c>
      <c r="G7" s="5">
        <v>-7.6181098864657001E-2</v>
      </c>
      <c r="H7" s="5">
        <v>0.95169450631107499</v>
      </c>
      <c r="I7" s="5">
        <v>-0.262623516504008</v>
      </c>
      <c r="J7" s="5">
        <v>6.2363227271741193E-5</v>
      </c>
      <c r="K7" s="5">
        <v>-0.117365166626119</v>
      </c>
      <c r="L7" s="5">
        <v>5.4268682999249698E-12</v>
      </c>
    </row>
    <row r="8" spans="1:12" x14ac:dyDescent="0.3">
      <c r="A8" s="123"/>
      <c r="B8" s="48" t="s">
        <v>1971</v>
      </c>
      <c r="C8" s="5">
        <v>-9.5886519710536203E-2</v>
      </c>
      <c r="D8" s="5">
        <v>1.8394472892066101E-4</v>
      </c>
      <c r="E8" s="5">
        <v>-3.2027896230093001E-3</v>
      </c>
      <c r="F8" s="5">
        <v>0.165670863302604</v>
      </c>
      <c r="G8" s="5">
        <v>-2.03438325638923E-2</v>
      </c>
      <c r="H8" s="5">
        <v>0.99681807939147504</v>
      </c>
      <c r="I8" s="5">
        <v>-9.8206796255883494E-2</v>
      </c>
      <c r="J8" s="5">
        <v>6.5473217390174101E-5</v>
      </c>
      <c r="K8" s="5">
        <v>-0.20904457158758699</v>
      </c>
      <c r="L8" s="5">
        <v>6.26142666645652E-12</v>
      </c>
    </row>
    <row r="9" spans="1:12" x14ac:dyDescent="0.3">
      <c r="A9" s="123"/>
      <c r="B9" s="48" t="s">
        <v>1972</v>
      </c>
      <c r="C9" s="5">
        <v>0.17388874832204701</v>
      </c>
      <c r="D9" s="5">
        <v>3.0289939515327699E-5</v>
      </c>
      <c r="E9" s="5">
        <v>0.24009930626690701</v>
      </c>
      <c r="F9" s="5">
        <v>0.38266166393245699</v>
      </c>
      <c r="G9" s="5">
        <v>-7.7689507351412598E-2</v>
      </c>
      <c r="H9" s="5">
        <v>0.58163897486570704</v>
      </c>
      <c r="I9" s="5">
        <v>0.101532840341376</v>
      </c>
      <c r="J9" s="5">
        <v>1.7732073245782299E-5</v>
      </c>
      <c r="K9" s="5">
        <v>5.8738693694111504E-3</v>
      </c>
      <c r="L9" s="5">
        <v>4.2177119869803801E-12</v>
      </c>
    </row>
    <row r="10" spans="1:12" x14ac:dyDescent="0.3">
      <c r="A10" s="123"/>
      <c r="B10" s="48" t="s">
        <v>1973</v>
      </c>
      <c r="C10" s="5">
        <v>0.224257377136661</v>
      </c>
      <c r="D10" s="5">
        <v>2.52199368760392E-4</v>
      </c>
      <c r="E10" s="5">
        <v>0.22743495979438899</v>
      </c>
      <c r="F10" s="5">
        <v>0.59156353614427204</v>
      </c>
      <c r="G10" s="5">
        <v>-5.39593228079654E-2</v>
      </c>
      <c r="H10" s="5">
        <v>0.30699191693078398</v>
      </c>
      <c r="I10" s="5">
        <v>0.17043877239042499</v>
      </c>
      <c r="J10" s="5">
        <v>5.0234371201747299E-5</v>
      </c>
      <c r="K10" s="5">
        <v>1.33850264388645E-2</v>
      </c>
      <c r="L10" s="5">
        <v>3.53200466678594E-12</v>
      </c>
    </row>
    <row r="11" spans="1:12" x14ac:dyDescent="0.3">
      <c r="A11" s="123"/>
      <c r="B11" s="48" t="s">
        <v>1974</v>
      </c>
      <c r="C11" s="5">
        <v>-6.1745087613185702E-4</v>
      </c>
      <c r="D11" s="5">
        <v>2.2999349968280499E-5</v>
      </c>
      <c r="E11" s="5">
        <v>0.16198285926883399</v>
      </c>
      <c r="F11" s="5">
        <v>0.50372082075541103</v>
      </c>
      <c r="G11" s="5">
        <v>0.22024224784388999</v>
      </c>
      <c r="H11" s="5">
        <v>0.89143040414614705</v>
      </c>
      <c r="I11" s="5">
        <v>-0.12568509550618001</v>
      </c>
      <c r="J11" s="5">
        <v>1.67265202512747E-5</v>
      </c>
      <c r="K11" s="5">
        <v>-0.13677625306360999</v>
      </c>
      <c r="L11" s="5">
        <v>4.6533781205503901E-12</v>
      </c>
    </row>
    <row r="12" spans="1:12" x14ac:dyDescent="0.3">
      <c r="A12" s="123"/>
      <c r="B12" s="48" t="s">
        <v>1975</v>
      </c>
      <c r="C12" s="5">
        <v>-0.283526137232471</v>
      </c>
      <c r="D12" s="5">
        <v>6.3002017819867296E-4</v>
      </c>
      <c r="E12" s="5">
        <v>-0.16460752238131801</v>
      </c>
      <c r="F12" s="5">
        <v>6.61339719784729E-2</v>
      </c>
      <c r="G12" s="5">
        <v>-5.0050683784577402E-2</v>
      </c>
      <c r="H12" s="5">
        <v>0.22014465371408701</v>
      </c>
      <c r="I12" s="5">
        <v>-0.29168783117341601</v>
      </c>
      <c r="J12" s="5">
        <v>5.2707536626830302E-5</v>
      </c>
      <c r="K12" s="5">
        <v>-8.3470538608626396E-2</v>
      </c>
      <c r="L12" s="5">
        <v>4.2608548755141404E-12</v>
      </c>
    </row>
    <row r="13" spans="1:12" x14ac:dyDescent="0.3">
      <c r="A13" s="123"/>
      <c r="B13" s="48" t="s">
        <v>1976</v>
      </c>
      <c r="C13" s="5">
        <v>-3.6384321471712E-2</v>
      </c>
      <c r="D13" s="5">
        <v>5.9383632852940597E-4</v>
      </c>
      <c r="E13" s="5">
        <v>-0.12772962599795401</v>
      </c>
      <c r="F13" s="5">
        <v>0.18481227546540399</v>
      </c>
      <c r="G13" s="5">
        <v>-0.21293926045332201</v>
      </c>
      <c r="H13" s="5">
        <v>0.434914962473124</v>
      </c>
      <c r="I13" s="5">
        <v>6.3550935942168596E-2</v>
      </c>
      <c r="J13" s="5">
        <v>4.9498388232487302E-5</v>
      </c>
      <c r="K13" s="5">
        <v>-0.14079753913596499</v>
      </c>
      <c r="L13" s="5">
        <v>1.7304378764442099E-12</v>
      </c>
    </row>
    <row r="14" spans="1:12" x14ac:dyDescent="0.3">
      <c r="A14" s="123"/>
      <c r="B14" s="48" t="s">
        <v>1977</v>
      </c>
      <c r="C14" s="5">
        <v>-2.2528400973812601E-2</v>
      </c>
      <c r="D14" s="5">
        <v>3.83990209700555E-4</v>
      </c>
      <c r="E14" s="5">
        <v>-3.9990636376606797E-2</v>
      </c>
      <c r="F14" s="5">
        <v>0.52203684406892403</v>
      </c>
      <c r="G14" s="5">
        <v>-0.234051693482934</v>
      </c>
      <c r="H14" s="5">
        <v>0.95921199451108696</v>
      </c>
      <c r="I14" s="5">
        <v>4.5324241672345701E-2</v>
      </c>
      <c r="J14" s="5">
        <v>2.93250608861796E-5</v>
      </c>
      <c r="K14" s="5">
        <v>-5.3822900507413798E-2</v>
      </c>
      <c r="L14" s="5">
        <v>2.3729897386304098E-13</v>
      </c>
    </row>
    <row r="15" spans="1:12" x14ac:dyDescent="0.3">
      <c r="A15" s="123"/>
      <c r="B15" s="48" t="s">
        <v>1978</v>
      </c>
      <c r="C15" s="5">
        <v>0.173924766586844</v>
      </c>
      <c r="D15" s="5">
        <v>5.0112330305137297E-4</v>
      </c>
      <c r="E15" s="5">
        <v>3.73600735651878E-2</v>
      </c>
      <c r="F15" s="5">
        <v>0.46143925282808701</v>
      </c>
      <c r="G15" s="5">
        <v>-2.92070773151334E-2</v>
      </c>
      <c r="H15" s="5">
        <v>0.37472742968873402</v>
      </c>
      <c r="I15" s="5">
        <v>0.21633476309229299</v>
      </c>
      <c r="J15" s="5">
        <v>5.1593835726964499E-5</v>
      </c>
      <c r="K15" s="5">
        <v>0.20023961351827901</v>
      </c>
      <c r="L15" s="5">
        <v>2.6163795314678701E-12</v>
      </c>
    </row>
    <row r="16" spans="1:12" x14ac:dyDescent="0.3">
      <c r="A16" s="123"/>
      <c r="B16" s="48" t="s">
        <v>1979</v>
      </c>
      <c r="C16" s="5">
        <v>-0.183898325821582</v>
      </c>
      <c r="D16" s="5">
        <v>5.0112330305137297E-4</v>
      </c>
      <c r="E16" s="5">
        <v>-0.116690455183036</v>
      </c>
      <c r="F16" s="5">
        <v>0.46143925282808701</v>
      </c>
      <c r="G16" s="5">
        <v>9.3099397063412498E-2</v>
      </c>
      <c r="H16" s="5">
        <v>0.37472742968873402</v>
      </c>
      <c r="I16" s="5">
        <v>-0.23379502696613599</v>
      </c>
      <c r="J16" s="5">
        <v>5.1593835726964499E-5</v>
      </c>
      <c r="K16" s="5">
        <v>-0.110537785640413</v>
      </c>
      <c r="L16" s="5">
        <v>2.6163795314678701E-12</v>
      </c>
    </row>
    <row r="17" spans="1:12" x14ac:dyDescent="0.3">
      <c r="A17" s="123" t="s">
        <v>1980</v>
      </c>
      <c r="B17" s="48" t="s">
        <v>1981</v>
      </c>
      <c r="C17" s="5">
        <v>-0.25587437327141499</v>
      </c>
      <c r="D17" s="5">
        <v>4.9974586661354905E-4</v>
      </c>
      <c r="E17" s="5">
        <v>-0.18234904181150699</v>
      </c>
      <c r="F17" s="5">
        <v>0.59088524140139798</v>
      </c>
      <c r="G17" s="5">
        <v>-9.9210559654936498E-2</v>
      </c>
      <c r="H17" s="5">
        <v>0.70686086895634803</v>
      </c>
      <c r="I17" s="5">
        <v>-0.237667307137258</v>
      </c>
      <c r="J17" s="5">
        <v>2.5042839002286501E-5</v>
      </c>
      <c r="K17" s="5">
        <v>-8.6289951737625298E-2</v>
      </c>
      <c r="L17" s="5">
        <v>3.3281198264807899E-12</v>
      </c>
    </row>
    <row r="18" spans="1:12" x14ac:dyDescent="0.3">
      <c r="A18" s="123"/>
      <c r="B18" s="48" t="s">
        <v>1961</v>
      </c>
      <c r="C18" s="5">
        <v>0.17023881264350099</v>
      </c>
      <c r="D18" s="5">
        <v>4.2542807760890503E-4</v>
      </c>
      <c r="E18" s="5">
        <v>8.8063399054312694E-2</v>
      </c>
      <c r="F18" s="5">
        <v>0.36126178021049499</v>
      </c>
      <c r="G18" s="5">
        <v>0.222506672444134</v>
      </c>
      <c r="H18" s="5">
        <v>0.73824623057898298</v>
      </c>
      <c r="I18" s="5">
        <v>0.17769057208981501</v>
      </c>
      <c r="J18" s="5">
        <v>9.38405517550988E-5</v>
      </c>
      <c r="K18" s="5">
        <v>0.113402944930471</v>
      </c>
      <c r="L18" s="5">
        <v>2.9670952699608899E-12</v>
      </c>
    </row>
    <row r="19" spans="1:12" x14ac:dyDescent="0.3">
      <c r="A19" s="123"/>
      <c r="B19" s="48" t="s">
        <v>1982</v>
      </c>
      <c r="C19" s="5">
        <v>-4.0039653263743501E-2</v>
      </c>
      <c r="D19" s="5">
        <v>2.6021980581057702E-4</v>
      </c>
      <c r="E19" s="5">
        <v>-4.7564100863262702E-2</v>
      </c>
      <c r="F19" s="5">
        <v>0.33429768537120702</v>
      </c>
      <c r="G19" s="5">
        <v>-0.22062652561335</v>
      </c>
      <c r="H19" s="5">
        <v>0.82205844426177999</v>
      </c>
      <c r="I19" s="5">
        <v>-3.9015632233621401E-2</v>
      </c>
      <c r="J19" s="5">
        <v>9.4846317911052606E-5</v>
      </c>
      <c r="K19" s="5">
        <v>0.10906839508239601</v>
      </c>
      <c r="L19" s="5">
        <v>1.3694879091286601E-12</v>
      </c>
    </row>
    <row r="20" spans="1:12" x14ac:dyDescent="0.3">
      <c r="A20" s="123"/>
      <c r="B20" s="48" t="s">
        <v>1983</v>
      </c>
      <c r="C20" s="5">
        <v>-0.220884777501373</v>
      </c>
      <c r="D20" s="5">
        <v>2.9219872859688202E-4</v>
      </c>
      <c r="E20" s="5">
        <v>-0.16071895866518601</v>
      </c>
      <c r="F20" s="5">
        <v>0.69616470629351901</v>
      </c>
      <c r="G20" s="5">
        <v>0.20172473342419001</v>
      </c>
      <c r="H20" s="5">
        <v>0.94955062171618798</v>
      </c>
      <c r="I20" s="5">
        <v>-0.236836524918038</v>
      </c>
      <c r="J20" s="5">
        <v>6.0635890643995598E-5</v>
      </c>
      <c r="K20" s="5">
        <v>3.5233893940462599E-2</v>
      </c>
      <c r="L20" s="5">
        <v>4.3494048511620203E-12</v>
      </c>
    </row>
    <row r="21" spans="1:12" x14ac:dyDescent="0.3">
      <c r="A21" s="123"/>
      <c r="B21" s="48" t="s">
        <v>1984</v>
      </c>
      <c r="C21" s="5">
        <v>-0.202041071481395</v>
      </c>
      <c r="D21" s="5">
        <v>2.8411214997384697E-4</v>
      </c>
      <c r="E21" s="5">
        <v>-0.21817253545881399</v>
      </c>
      <c r="F21" s="5">
        <v>0.60520244537317403</v>
      </c>
      <c r="G21" s="5">
        <v>-6.2277778452299599E-2</v>
      </c>
      <c r="H21" s="5">
        <v>0.474766300942839</v>
      </c>
      <c r="I21" s="5">
        <v>-0.12904472419195101</v>
      </c>
      <c r="J21" s="5">
        <v>4.7376679359935598E-5</v>
      </c>
      <c r="K21" s="5">
        <v>-0.13484049622490701</v>
      </c>
      <c r="L21" s="5">
        <v>6.2724553930920801E-12</v>
      </c>
    </row>
    <row r="22" spans="1:12" x14ac:dyDescent="0.3">
      <c r="A22" s="123"/>
      <c r="B22" s="48" t="s">
        <v>1946</v>
      </c>
      <c r="C22" s="5">
        <v>-5.9846760754093099E-2</v>
      </c>
      <c r="D22" s="5">
        <v>2.1774715149859401E-4</v>
      </c>
      <c r="E22" s="5">
        <v>-6.2378538576709303E-2</v>
      </c>
      <c r="F22" s="5">
        <v>0.37164146463854802</v>
      </c>
      <c r="G22" s="5">
        <v>0.21462309197478599</v>
      </c>
      <c r="H22" s="5">
        <v>0.90468148810970495</v>
      </c>
      <c r="I22" s="5">
        <v>-0.13804460550464501</v>
      </c>
      <c r="J22" s="5">
        <v>6.2039221333600502E-5</v>
      </c>
      <c r="K22" s="5">
        <v>-0.186322512736533</v>
      </c>
      <c r="L22" s="5">
        <v>9.2702945129035897E-13</v>
      </c>
    </row>
    <row r="23" spans="1:12" x14ac:dyDescent="0.3">
      <c r="A23" s="123"/>
      <c r="B23" s="48" t="s">
        <v>1985</v>
      </c>
      <c r="C23" s="5">
        <v>0.116579574439808</v>
      </c>
      <c r="D23" s="5">
        <v>3.0400301095582502E-4</v>
      </c>
      <c r="E23" s="5">
        <v>0.130220491492122</v>
      </c>
      <c r="F23" s="5">
        <v>0.73608901899852797</v>
      </c>
      <c r="G23" s="5">
        <v>2.9195613094780599E-2</v>
      </c>
      <c r="H23" s="5">
        <v>0.54727012869992697</v>
      </c>
      <c r="I23" s="5">
        <v>0.11489610841319001</v>
      </c>
      <c r="J23" s="5">
        <v>6.8569057303973904E-5</v>
      </c>
      <c r="K23" s="5">
        <v>0.25523619334666697</v>
      </c>
      <c r="L23" s="5">
        <v>5.4697598401102199E-12</v>
      </c>
    </row>
    <row r="24" spans="1:12" x14ac:dyDescent="0.3">
      <c r="A24" s="123"/>
      <c r="B24" s="48" t="s">
        <v>1986</v>
      </c>
      <c r="C24" s="5">
        <v>0.135421207981026</v>
      </c>
      <c r="D24" s="5">
        <v>2.4152577759575201E-4</v>
      </c>
      <c r="E24" s="5">
        <v>0.15096139707668599</v>
      </c>
      <c r="F24" s="5">
        <v>0.14501146534465301</v>
      </c>
      <c r="G24" s="5">
        <v>-0.235689803634761</v>
      </c>
      <c r="H24" s="5">
        <v>0.77466214124520005</v>
      </c>
      <c r="I24" s="5">
        <v>0.107786035169498</v>
      </c>
      <c r="J24" s="5">
        <v>8.4789297101171604E-5</v>
      </c>
      <c r="K24" s="5">
        <v>-0.10433371109475</v>
      </c>
      <c r="L24" s="5">
        <v>3.7869544884671501E-12</v>
      </c>
    </row>
    <row r="25" spans="1:12" x14ac:dyDescent="0.3">
      <c r="A25" s="123"/>
      <c r="B25" s="48" t="s">
        <v>1987</v>
      </c>
      <c r="C25" s="5">
        <v>0.16700813549253901</v>
      </c>
      <c r="D25" s="5">
        <v>1.06350603948405E-4</v>
      </c>
      <c r="E25" s="5">
        <v>0.118414202265407</v>
      </c>
      <c r="F25" s="5">
        <v>0.32194175504837202</v>
      </c>
      <c r="G25" s="5">
        <v>-0.33119477304435602</v>
      </c>
      <c r="H25" s="5">
        <v>0.98740658756098099</v>
      </c>
      <c r="I25" s="5">
        <v>0.20728911375290601</v>
      </c>
      <c r="J25" s="5">
        <v>7.0070470007054704E-5</v>
      </c>
      <c r="K25" s="5">
        <v>6.2846511363612897E-2</v>
      </c>
      <c r="L25" s="5">
        <v>5.8223448842711102E-12</v>
      </c>
    </row>
    <row r="26" spans="1:12" x14ac:dyDescent="0.3">
      <c r="A26" s="123"/>
      <c r="B26" s="48" t="s">
        <v>1988</v>
      </c>
      <c r="C26" s="5">
        <v>4.6859320997676E-2</v>
      </c>
      <c r="D26" s="5">
        <v>5.37622852547129E-4</v>
      </c>
      <c r="E26" s="5">
        <v>2.6692292975282101E-2</v>
      </c>
      <c r="F26" s="5">
        <v>0.69857485160363497</v>
      </c>
      <c r="G26" s="5">
        <v>1.87643396022967E-2</v>
      </c>
      <c r="H26" s="5">
        <v>0.23942000343106701</v>
      </c>
      <c r="I26" s="5">
        <v>5.3078699724871503E-2</v>
      </c>
      <c r="J26" s="5">
        <v>7.6676140506865998E-5</v>
      </c>
      <c r="K26" s="5">
        <v>-0.211536728696262</v>
      </c>
      <c r="L26" s="5">
        <v>6.0495280121789897E-12</v>
      </c>
    </row>
    <row r="27" spans="1:12" x14ac:dyDescent="0.3">
      <c r="A27" s="123"/>
      <c r="B27" s="48" t="s">
        <v>1989</v>
      </c>
      <c r="C27" s="5">
        <v>-0.14264127039754901</v>
      </c>
      <c r="D27" s="5">
        <v>2.22747783731697E-4</v>
      </c>
      <c r="E27" s="5">
        <v>-0.21537665041328499</v>
      </c>
      <c r="F27" s="5">
        <v>0.58259677616595995</v>
      </c>
      <c r="G27" s="5">
        <v>-0.107672836519525</v>
      </c>
      <c r="H27" s="5">
        <v>0.41877801159637101</v>
      </c>
      <c r="I27" s="5">
        <v>-6.1412843198198799E-2</v>
      </c>
      <c r="J27" s="5">
        <v>6.9024907638583793E-5</v>
      </c>
      <c r="K27" s="5">
        <v>-3.1495942974604199E-3</v>
      </c>
      <c r="L27" s="5">
        <v>7.9789732091098202E-13</v>
      </c>
    </row>
    <row r="28" spans="1:12" x14ac:dyDescent="0.3">
      <c r="A28" s="123" t="s">
        <v>1929</v>
      </c>
      <c r="B28" s="48" t="s">
        <v>1990</v>
      </c>
      <c r="C28" s="5">
        <v>0.22420391004288101</v>
      </c>
      <c r="D28" s="5">
        <v>5.2927729072879096E-4</v>
      </c>
      <c r="E28" s="5">
        <v>3.3720774480333199E-2</v>
      </c>
      <c r="F28" s="5">
        <v>0.61434154611427605</v>
      </c>
      <c r="G28" s="5">
        <v>0.1321376431878</v>
      </c>
      <c r="H28" s="5">
        <v>0.505729198662343</v>
      </c>
      <c r="I28" s="5">
        <v>0.27192896873392702</v>
      </c>
      <c r="J28" s="5">
        <v>7.4439825660517695E-5</v>
      </c>
      <c r="K28" s="5">
        <v>0.23698323159045101</v>
      </c>
      <c r="L28" s="5">
        <v>3.2142038402466501E-13</v>
      </c>
    </row>
    <row r="29" spans="1:12" x14ac:dyDescent="0.3">
      <c r="A29" s="123"/>
      <c r="B29" s="48" t="s">
        <v>1991</v>
      </c>
      <c r="C29" s="5">
        <v>3.7205375677436502E-2</v>
      </c>
      <c r="D29" s="5">
        <v>1.77416556294134E-4</v>
      </c>
      <c r="E29" s="5">
        <v>-1.82802005883901E-2</v>
      </c>
      <c r="F29" s="5">
        <v>0.71923468969955395</v>
      </c>
      <c r="G29" s="5">
        <v>8.0383881124832801E-2</v>
      </c>
      <c r="H29" s="5">
        <v>0.89065839663981194</v>
      </c>
      <c r="I29" s="5">
        <v>6.2832244802080703E-2</v>
      </c>
      <c r="J29" s="5">
        <v>7.9634580970943395E-5</v>
      </c>
      <c r="K29" s="5">
        <v>0.28014727868600697</v>
      </c>
      <c r="L29" s="5">
        <v>3.2302037777133502E-12</v>
      </c>
    </row>
    <row r="30" spans="1:12" x14ac:dyDescent="0.3">
      <c r="A30" s="123"/>
      <c r="B30" s="48" t="s">
        <v>1992</v>
      </c>
      <c r="C30" s="5">
        <v>0.20300771454639099</v>
      </c>
      <c r="D30" s="5">
        <v>3.7800372818272901E-5</v>
      </c>
      <c r="E30" s="5">
        <v>0.133274832713943</v>
      </c>
      <c r="F30" s="5">
        <v>0.58507877182767698</v>
      </c>
      <c r="G30" s="5">
        <v>-1.1950187916130801E-2</v>
      </c>
      <c r="H30" s="5">
        <v>0.94967945280932198</v>
      </c>
      <c r="I30" s="5">
        <v>0.22908784982331601</v>
      </c>
      <c r="J30" s="5">
        <v>4.2340468710067399E-5</v>
      </c>
      <c r="K30" s="5">
        <v>0.116655780642172</v>
      </c>
      <c r="L30" s="5">
        <v>3.0770716908005299E-12</v>
      </c>
    </row>
    <row r="31" spans="1:12" x14ac:dyDescent="0.3">
      <c r="A31" s="123"/>
      <c r="B31" s="48" t="s">
        <v>1993</v>
      </c>
      <c r="C31" s="5">
        <v>-4.0644021144171497E-2</v>
      </c>
      <c r="D31" s="5">
        <v>3.3342554097415999E-4</v>
      </c>
      <c r="E31" s="5">
        <v>-8.8934452609543302E-2</v>
      </c>
      <c r="F31" s="5">
        <v>0.30265203023674497</v>
      </c>
      <c r="G31" s="5">
        <v>-3.4915517951715498E-2</v>
      </c>
      <c r="H31" s="5">
        <v>0.99599333291841496</v>
      </c>
      <c r="I31" s="5">
        <v>-4.8918132633782602E-3</v>
      </c>
      <c r="J31" s="5">
        <v>8.7784195578075801E-5</v>
      </c>
      <c r="K31" s="5">
        <v>0.23070884767834901</v>
      </c>
      <c r="L31" s="5">
        <v>3.8094714117162003E-12</v>
      </c>
    </row>
    <row r="32" spans="1:12" x14ac:dyDescent="0.3">
      <c r="A32" s="123"/>
      <c r="B32" s="48" t="s">
        <v>1994</v>
      </c>
      <c r="C32" s="5">
        <v>0.13022743374371401</v>
      </c>
      <c r="D32" s="5">
        <v>6.3452971447829393E-5</v>
      </c>
      <c r="E32" s="5">
        <v>-2.06616038537276E-2</v>
      </c>
      <c r="F32" s="5">
        <v>0.48921028594340499</v>
      </c>
      <c r="G32" s="5">
        <v>7.2195427491800301E-2</v>
      </c>
      <c r="H32" s="5">
        <v>0.95575363251460499</v>
      </c>
      <c r="I32" s="5">
        <v>0.215744901739715</v>
      </c>
      <c r="J32" s="5">
        <v>1.67639769718043E-5</v>
      </c>
      <c r="K32" s="5">
        <v>-0.110839365555865</v>
      </c>
      <c r="L32" s="5">
        <v>8.8375549360404603E-13</v>
      </c>
    </row>
    <row r="33" spans="1:12" x14ac:dyDescent="0.3">
      <c r="A33" s="123"/>
      <c r="B33" s="48" t="s">
        <v>1995</v>
      </c>
      <c r="C33" s="5">
        <v>6.9989459238864404E-2</v>
      </c>
      <c r="D33" s="5">
        <v>5.4874673367855402E-4</v>
      </c>
      <c r="E33" s="5">
        <v>5.9838576150658199E-3</v>
      </c>
      <c r="F33" s="5">
        <v>0.13076159757807099</v>
      </c>
      <c r="G33" s="5">
        <v>2.5787732751358101E-2</v>
      </c>
      <c r="H33" s="5">
        <v>0.99572294624226199</v>
      </c>
      <c r="I33" s="5">
        <v>8.0199588007065795E-2</v>
      </c>
      <c r="J33" s="5">
        <v>2.1480817682123099E-5</v>
      </c>
      <c r="K33" s="5">
        <v>0.21024022142106399</v>
      </c>
      <c r="L33" s="5">
        <v>1.4576793766272801E-12</v>
      </c>
    </row>
    <row r="34" spans="1:12" x14ac:dyDescent="0.3">
      <c r="A34" s="123"/>
      <c r="B34" s="48" t="s">
        <v>1996</v>
      </c>
      <c r="C34" s="5">
        <v>-0.15684086581085899</v>
      </c>
      <c r="D34" s="5">
        <v>2.6773006682310698E-4</v>
      </c>
      <c r="E34" s="5">
        <v>-5.0169939430112699E-2</v>
      </c>
      <c r="F34" s="5">
        <v>0.65177779875375197</v>
      </c>
      <c r="G34" s="5">
        <v>0.208885520216681</v>
      </c>
      <c r="H34" s="5">
        <v>0.96154338780195603</v>
      </c>
      <c r="I34" s="5">
        <v>-0.21750616802698799</v>
      </c>
      <c r="J34" s="5">
        <v>1.0483429732441E-5</v>
      </c>
      <c r="K34" s="5">
        <v>2.4144025014145101E-2</v>
      </c>
      <c r="L34" s="5">
        <v>2.6704434236185999E-12</v>
      </c>
    </row>
    <row r="35" spans="1:12" x14ac:dyDescent="0.3">
      <c r="A35" s="123"/>
      <c r="B35" s="48" t="s">
        <v>1957</v>
      </c>
      <c r="C35" s="5">
        <v>1.02451665086477E-2</v>
      </c>
      <c r="D35" s="5">
        <v>3.53237811436672E-5</v>
      </c>
      <c r="E35" s="5">
        <v>-0.1510674419111</v>
      </c>
      <c r="F35" s="5">
        <v>0.39755239715056401</v>
      </c>
      <c r="G35" s="5">
        <v>0.15339229455275599</v>
      </c>
      <c r="H35" s="5">
        <v>0.73096374161913802</v>
      </c>
      <c r="I35" s="5">
        <v>7.6440232036718597E-2</v>
      </c>
      <c r="J35" s="5">
        <v>4.6693854893972502E-5</v>
      </c>
      <c r="K35" s="5">
        <v>0.21764721532468501</v>
      </c>
      <c r="L35" s="5">
        <v>4.0094990183260799E-12</v>
      </c>
    </row>
    <row r="36" spans="1:12" x14ac:dyDescent="0.3">
      <c r="A36" s="123"/>
      <c r="B36" s="48" t="s">
        <v>1997</v>
      </c>
      <c r="C36" s="5">
        <v>0.18850652869020201</v>
      </c>
      <c r="D36" s="5">
        <v>3.8886289065329397E-4</v>
      </c>
      <c r="E36" s="5">
        <v>8.9777490965444406E-2</v>
      </c>
      <c r="F36" s="5">
        <v>0.49162311016347099</v>
      </c>
      <c r="G36" s="5">
        <v>-4.1161871620430099E-2</v>
      </c>
      <c r="H36" s="5">
        <v>0.862303411371933</v>
      </c>
      <c r="I36" s="5">
        <v>0.22677196809618499</v>
      </c>
      <c r="J36" s="5">
        <v>5.1702042856849397E-5</v>
      </c>
      <c r="K36" s="5">
        <v>0.25124983880627899</v>
      </c>
      <c r="L36" s="5">
        <v>4.4104573194092404E-12</v>
      </c>
    </row>
    <row r="37" spans="1:12" x14ac:dyDescent="0.3">
      <c r="A37" s="123"/>
      <c r="B37" s="48" t="s">
        <v>1964</v>
      </c>
      <c r="C37" s="5">
        <v>0.24112870577174</v>
      </c>
      <c r="D37" s="5">
        <v>5.7436780861447995E-4</v>
      </c>
      <c r="E37" s="5">
        <v>0.158769564868427</v>
      </c>
      <c r="F37" s="5">
        <v>0.580504160790692</v>
      </c>
      <c r="G37" s="5">
        <v>-3.4433582913658403E-2</v>
      </c>
      <c r="H37" s="5">
        <v>0.97860463706258305</v>
      </c>
      <c r="I37" s="5">
        <v>0.21327991507860899</v>
      </c>
      <c r="J37" s="5">
        <v>4.4125067308485698E-5</v>
      </c>
      <c r="K37" s="5">
        <v>0.113477522067989</v>
      </c>
      <c r="L37" s="5">
        <v>9.9412207352693006E-13</v>
      </c>
    </row>
    <row r="38" spans="1:12" x14ac:dyDescent="0.3">
      <c r="A38" s="123"/>
      <c r="B38" s="48" t="s">
        <v>1998</v>
      </c>
      <c r="C38" s="5">
        <v>0.171534689889494</v>
      </c>
      <c r="D38" s="5">
        <v>4.8185875806906802E-5</v>
      </c>
      <c r="E38" s="5">
        <v>8.0629420255966103E-2</v>
      </c>
      <c r="F38" s="5">
        <v>0.508297328338849</v>
      </c>
      <c r="G38" s="5">
        <v>0.111700498700132</v>
      </c>
      <c r="H38" s="5">
        <v>0.82372115532513601</v>
      </c>
      <c r="I38" s="5">
        <v>0.20440794118632899</v>
      </c>
      <c r="J38" s="5">
        <v>8.1630332575687695E-5</v>
      </c>
      <c r="K38" s="5">
        <v>0.322414670591536</v>
      </c>
      <c r="L38" s="5">
        <v>2.9063845692671498E-12</v>
      </c>
    </row>
    <row r="39" spans="1:12" x14ac:dyDescent="0.3">
      <c r="A39" s="123"/>
      <c r="B39" s="48" t="s">
        <v>1974</v>
      </c>
      <c r="C39" s="5">
        <v>6.2412851516298197E-2</v>
      </c>
      <c r="D39" s="5">
        <v>3.2802206260216699E-5</v>
      </c>
      <c r="E39" s="5">
        <v>4.9031559266114501E-2</v>
      </c>
      <c r="F39" s="5">
        <v>0.54707610377284199</v>
      </c>
      <c r="G39" s="5">
        <v>0.117352254558018</v>
      </c>
      <c r="H39" s="5">
        <v>0.99726876189337699</v>
      </c>
      <c r="I39" s="5">
        <v>5.0899982799167402E-2</v>
      </c>
      <c r="J39" s="5">
        <v>4.2036907279050102E-5</v>
      </c>
      <c r="K39" s="5">
        <v>0.27112505092842398</v>
      </c>
      <c r="L39" s="5">
        <v>3.0486388966214999E-12</v>
      </c>
    </row>
    <row r="40" spans="1:12" x14ac:dyDescent="0.3">
      <c r="A40" s="123"/>
      <c r="B40" s="48" t="s">
        <v>1975</v>
      </c>
      <c r="C40" s="5">
        <v>-0.13822478777324201</v>
      </c>
      <c r="D40" s="5">
        <v>2.9668296343052299E-5</v>
      </c>
      <c r="E40" s="5">
        <v>-0.22301084751688799</v>
      </c>
      <c r="F40" s="5">
        <v>0.57702942246413202</v>
      </c>
      <c r="G40" s="5">
        <v>5.1154270541260899E-2</v>
      </c>
      <c r="H40" s="5">
        <v>0.47931913972941698</v>
      </c>
      <c r="I40" s="5">
        <v>-6.9353518663723801E-2</v>
      </c>
      <c r="J40" s="5">
        <v>4.5898512417134203E-5</v>
      </c>
      <c r="K40" s="5">
        <v>3.3640598181226201E-2</v>
      </c>
      <c r="L40" s="5">
        <v>4.1107363137499001E-13</v>
      </c>
    </row>
    <row r="41" spans="1:12" x14ac:dyDescent="0.3">
      <c r="A41" s="123"/>
      <c r="B41" s="48" t="s">
        <v>1978</v>
      </c>
      <c r="C41" s="5">
        <v>7.8373878798871893E-2</v>
      </c>
      <c r="D41" s="5">
        <v>6.6228528250774602E-5</v>
      </c>
      <c r="E41" s="5">
        <v>-2.5326199693435799E-2</v>
      </c>
      <c r="F41" s="5">
        <v>0.68859116841924695</v>
      </c>
      <c r="G41" s="5">
        <v>4.0484725694956598E-2</v>
      </c>
      <c r="H41" s="5">
        <v>0.88561588376452605</v>
      </c>
      <c r="I41" s="5">
        <v>0.122966619370981</v>
      </c>
      <c r="J41" s="5">
        <v>7.2010682754039798E-5</v>
      </c>
      <c r="K41" s="5">
        <v>0.26972171187504201</v>
      </c>
      <c r="L41" s="5">
        <v>4.5411630823876104E-12</v>
      </c>
    </row>
    <row r="42" spans="1:12" x14ac:dyDescent="0.3">
      <c r="A42" s="123"/>
      <c r="B42" s="48" t="s">
        <v>1999</v>
      </c>
      <c r="C42" s="5">
        <v>0.15368466670592301</v>
      </c>
      <c r="D42" s="5">
        <v>4.1084403506414299E-4</v>
      </c>
      <c r="E42" s="5">
        <v>1.94717311467849E-3</v>
      </c>
      <c r="F42" s="5">
        <v>0.64965421684353697</v>
      </c>
      <c r="G42" s="5">
        <v>2.8795403704835399E-2</v>
      </c>
      <c r="H42" s="5">
        <v>0.42417788225680297</v>
      </c>
      <c r="I42" s="5">
        <v>0.24430371514789501</v>
      </c>
      <c r="J42" s="5">
        <v>1.4290904096705501E-5</v>
      </c>
      <c r="K42" s="5">
        <v>1.0191429858783701E-2</v>
      </c>
      <c r="L42" s="5">
        <v>6.46644371012593E-12</v>
      </c>
    </row>
    <row r="43" spans="1:12" x14ac:dyDescent="0.3">
      <c r="A43" s="123"/>
      <c r="B43" s="48" t="s">
        <v>2000</v>
      </c>
      <c r="C43" s="5">
        <v>0.25769629649119202</v>
      </c>
      <c r="D43" s="5">
        <v>4.1985039107529702E-4</v>
      </c>
      <c r="E43" s="5">
        <v>0.139962067720591</v>
      </c>
      <c r="F43" s="5">
        <v>0.62067590651526605</v>
      </c>
      <c r="G43" s="5">
        <v>5.9477040875777598E-2</v>
      </c>
      <c r="H43" s="5">
        <v>0.92219543720499797</v>
      </c>
      <c r="I43" s="5">
        <v>0.28395875121234099</v>
      </c>
      <c r="J43" s="5">
        <v>2.6140250474596702E-5</v>
      </c>
      <c r="K43" s="5">
        <v>0.13505223194614599</v>
      </c>
      <c r="L43" s="5">
        <v>6.9370739585238497E-12</v>
      </c>
    </row>
    <row r="44" spans="1:12" x14ac:dyDescent="0.3">
      <c r="A44" s="123" t="s">
        <v>1930</v>
      </c>
      <c r="B44" s="48" t="s">
        <v>2001</v>
      </c>
      <c r="C44" s="5">
        <v>-0.21990908996643399</v>
      </c>
      <c r="D44" s="5">
        <v>3.0698957196049798E-4</v>
      </c>
      <c r="E44" s="5">
        <v>-0.140513747648808</v>
      </c>
      <c r="F44" s="5">
        <v>0.254703437493499</v>
      </c>
      <c r="G44" s="5">
        <v>-8.1430891763229096E-2</v>
      </c>
      <c r="H44" s="5">
        <v>0.90447533109215195</v>
      </c>
      <c r="I44" s="5">
        <v>-0.21577459749771499</v>
      </c>
      <c r="J44" s="5">
        <v>7.2639561316705295E-5</v>
      </c>
      <c r="K44" s="5">
        <v>-0.107899001791153</v>
      </c>
      <c r="L44" s="5">
        <v>1.1353732999552801E-12</v>
      </c>
    </row>
    <row r="45" spans="1:12" x14ac:dyDescent="0.3">
      <c r="A45" s="123"/>
      <c r="B45" s="48" t="s">
        <v>2002</v>
      </c>
      <c r="C45" s="5">
        <v>-0.329577579773916</v>
      </c>
      <c r="D45" s="5">
        <v>7.89651198799313E-5</v>
      </c>
      <c r="E45" s="5">
        <v>-0.203645510815678</v>
      </c>
      <c r="F45" s="5">
        <v>0.55542523645180697</v>
      </c>
      <c r="G45" s="5">
        <v>1.6387275317738599E-2</v>
      </c>
      <c r="H45" s="5">
        <v>0.88806739351987596</v>
      </c>
      <c r="I45" s="5">
        <v>-0.34392102275458603</v>
      </c>
      <c r="J45" s="5">
        <v>4.7389152474207801E-6</v>
      </c>
      <c r="K45" s="5">
        <v>-9.2760601104378296E-2</v>
      </c>
      <c r="L45" s="5">
        <v>4.1551473342533102E-12</v>
      </c>
    </row>
    <row r="46" spans="1:12" x14ac:dyDescent="0.3">
      <c r="A46" s="123"/>
      <c r="B46" s="48" t="s">
        <v>2003</v>
      </c>
      <c r="C46" s="5">
        <v>-0.22740424527205999</v>
      </c>
      <c r="D46" s="5">
        <v>5.8685586111585303E-5</v>
      </c>
      <c r="E46" s="5">
        <v>-0.20203909756425001</v>
      </c>
      <c r="F46" s="5">
        <v>0.64827009953197701</v>
      </c>
      <c r="G46" s="5">
        <v>-9.6609069294230302E-3</v>
      </c>
      <c r="H46" s="5">
        <v>0.204646795625713</v>
      </c>
      <c r="I46" s="5">
        <v>-0.20036989072380501</v>
      </c>
      <c r="J46" s="5">
        <v>1.9763345586848099E-5</v>
      </c>
      <c r="K46" s="5">
        <v>-1.3129716157033001E-2</v>
      </c>
      <c r="L46" s="5">
        <v>7.8307094119160403E-13</v>
      </c>
    </row>
    <row r="47" spans="1:12" x14ac:dyDescent="0.3">
      <c r="A47" s="123"/>
      <c r="B47" s="48" t="s">
        <v>2004</v>
      </c>
      <c r="C47" s="5">
        <v>-0.245141738250024</v>
      </c>
      <c r="D47" s="5">
        <v>1.28922798948339E-4</v>
      </c>
      <c r="E47" s="5">
        <v>-0.112229605057435</v>
      </c>
      <c r="F47" s="5">
        <v>0.27819384021895999</v>
      </c>
      <c r="G47" s="5">
        <v>-0.14682185953209601</v>
      </c>
      <c r="H47" s="5">
        <v>0.80688324276017698</v>
      </c>
      <c r="I47" s="5">
        <v>-0.24999494348080001</v>
      </c>
      <c r="J47" s="5">
        <v>4.5892196269583702E-5</v>
      </c>
      <c r="K47" s="5">
        <v>-0.118010074422471</v>
      </c>
      <c r="L47" s="5">
        <v>3.4185235691672898E-13</v>
      </c>
    </row>
    <row r="48" spans="1:12" x14ac:dyDescent="0.3">
      <c r="A48" s="123" t="s">
        <v>1931</v>
      </c>
      <c r="B48" s="48" t="s">
        <v>2005</v>
      </c>
      <c r="C48" s="5">
        <v>-0.101632107871252</v>
      </c>
      <c r="D48" s="5">
        <v>7.1428069230549903E-5</v>
      </c>
      <c r="E48" s="5">
        <v>-0.122474366736565</v>
      </c>
      <c r="F48" s="5">
        <v>0.247113884889024</v>
      </c>
      <c r="G48" s="5">
        <v>-5.4449992803149501E-2</v>
      </c>
      <c r="H48" s="5">
        <v>0.50671693637479098</v>
      </c>
      <c r="I48" s="5">
        <v>-3.9044033154456002E-2</v>
      </c>
      <c r="J48" s="5">
        <v>1.09489176842843E-5</v>
      </c>
      <c r="K48" s="5">
        <v>-0.23677680697407399</v>
      </c>
      <c r="L48" s="5">
        <v>2.0837788371334099E-12</v>
      </c>
    </row>
    <row r="49" spans="1:12" x14ac:dyDescent="0.3">
      <c r="A49" s="123"/>
      <c r="B49" s="48" t="s">
        <v>2006</v>
      </c>
      <c r="C49" s="5">
        <v>-0.11570521536636599</v>
      </c>
      <c r="D49" s="5">
        <v>3.8968881053948499E-4</v>
      </c>
      <c r="E49" s="5">
        <v>-0.15549415989700999</v>
      </c>
      <c r="F49" s="5">
        <v>0.33600744137661198</v>
      </c>
      <c r="G49" s="5">
        <v>3.9492936570400899E-2</v>
      </c>
      <c r="H49" s="5">
        <v>0.97839700504221105</v>
      </c>
      <c r="I49" s="5">
        <v>-7.2056495585948899E-2</v>
      </c>
      <c r="J49" s="5">
        <v>9.4043354251148998E-5</v>
      </c>
      <c r="K49" s="5">
        <v>-0.24809125179840399</v>
      </c>
      <c r="L49" s="5">
        <v>6.0297429963933603E-12</v>
      </c>
    </row>
    <row r="50" spans="1:12" ht="14.5" thickBot="1" x14ac:dyDescent="0.35">
      <c r="A50" s="119"/>
      <c r="B50" s="75" t="s">
        <v>2007</v>
      </c>
      <c r="C50" s="16">
        <v>0.11292583132685299</v>
      </c>
      <c r="D50" s="16">
        <v>5.3582482904895401E-4</v>
      </c>
      <c r="E50" s="16">
        <v>6.8294014070868894E-2</v>
      </c>
      <c r="F50" s="16">
        <v>0.123301918110892</v>
      </c>
      <c r="G50" s="16">
        <v>0.21069843867823601</v>
      </c>
      <c r="H50" s="16">
        <v>0.83781379734841999</v>
      </c>
      <c r="I50" s="16">
        <v>4.3683328968588203E-2</v>
      </c>
      <c r="J50" s="16">
        <v>1.3392014905335101E-5</v>
      </c>
      <c r="K50" s="16">
        <v>0.108245232230263</v>
      </c>
      <c r="L50" s="16">
        <v>6.2901401195339002E-12</v>
      </c>
    </row>
    <row r="51" spans="1:12" x14ac:dyDescent="0.3">
      <c r="A51" s="3" t="s">
        <v>2008</v>
      </c>
    </row>
  </sheetData>
  <mergeCells count="13">
    <mergeCell ref="A4:A16"/>
    <mergeCell ref="A17:A27"/>
    <mergeCell ref="A28:A43"/>
    <mergeCell ref="A44:A47"/>
    <mergeCell ref="A48:A50"/>
    <mergeCell ref="A1:L1"/>
    <mergeCell ref="A2:A3"/>
    <mergeCell ref="B2:B3"/>
    <mergeCell ref="C2:D2"/>
    <mergeCell ref="E2:F2"/>
    <mergeCell ref="G2:H2"/>
    <mergeCell ref="I2:J2"/>
    <mergeCell ref="K2:L2"/>
  </mergeCells>
  <phoneticPr fontId="2"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4CBA26-3D7B-45F2-A886-614A9A53E535}">
  <dimension ref="A1:G368"/>
  <sheetViews>
    <sheetView workbookViewId="0">
      <selection sqref="A1:G1"/>
    </sheetView>
  </sheetViews>
  <sheetFormatPr defaultRowHeight="14" x14ac:dyDescent="0.3"/>
  <cols>
    <col min="1" max="1" width="10.4140625" customWidth="1"/>
    <col min="2" max="2" width="23.9140625" customWidth="1"/>
    <col min="3" max="3" width="6.6640625" customWidth="1"/>
    <col min="4" max="4" width="15.5" customWidth="1"/>
    <col min="5" max="5" width="15.75" customWidth="1"/>
    <col min="6" max="6" width="28" customWidth="1"/>
  </cols>
  <sheetData>
    <row r="1" spans="1:7" ht="14.5" thickBot="1" x14ac:dyDescent="0.35">
      <c r="A1" s="124" t="s">
        <v>2446</v>
      </c>
      <c r="B1" s="124"/>
      <c r="C1" s="124"/>
      <c r="D1" s="124"/>
      <c r="E1" s="124"/>
      <c r="F1" s="124"/>
      <c r="G1" s="124"/>
    </row>
    <row r="2" spans="1:7" ht="15.5" x14ac:dyDescent="0.3">
      <c r="A2" s="45" t="s">
        <v>2009</v>
      </c>
      <c r="B2" s="45" t="s">
        <v>1965</v>
      </c>
      <c r="C2" s="45" t="s">
        <v>105</v>
      </c>
      <c r="D2" s="46" t="s">
        <v>106</v>
      </c>
      <c r="E2" s="45" t="s">
        <v>108</v>
      </c>
      <c r="F2" s="45" t="s">
        <v>109</v>
      </c>
      <c r="G2" s="45" t="s">
        <v>101</v>
      </c>
    </row>
    <row r="3" spans="1:7" x14ac:dyDescent="0.3">
      <c r="A3" s="125" t="s">
        <v>1927</v>
      </c>
      <c r="B3" s="126" t="s">
        <v>2010</v>
      </c>
      <c r="C3" s="3">
        <v>1</v>
      </c>
      <c r="D3" s="47">
        <v>34397183</v>
      </c>
      <c r="E3" s="3" t="s">
        <v>2011</v>
      </c>
      <c r="F3" s="48" t="s">
        <v>2012</v>
      </c>
      <c r="G3" s="42">
        <v>1.4016450000000001E-8</v>
      </c>
    </row>
    <row r="4" spans="1:7" x14ac:dyDescent="0.3">
      <c r="A4" s="102"/>
      <c r="B4" s="104"/>
      <c r="C4" s="3">
        <v>1</v>
      </c>
      <c r="D4" s="47">
        <v>34397190</v>
      </c>
      <c r="E4" s="3" t="s">
        <v>2011</v>
      </c>
      <c r="F4" s="48" t="s">
        <v>2012</v>
      </c>
      <c r="G4" s="42">
        <v>1.4016450000000001E-8</v>
      </c>
    </row>
    <row r="5" spans="1:7" x14ac:dyDescent="0.3">
      <c r="A5" s="102"/>
      <c r="B5" s="104"/>
      <c r="C5" s="3">
        <v>1</v>
      </c>
      <c r="D5" s="47">
        <v>34397229</v>
      </c>
      <c r="E5" s="3" t="s">
        <v>2011</v>
      </c>
      <c r="F5" s="48" t="s">
        <v>2012</v>
      </c>
      <c r="G5" s="42">
        <v>4.8441669999999997E-9</v>
      </c>
    </row>
    <row r="6" spans="1:7" x14ac:dyDescent="0.3">
      <c r="A6" s="102"/>
      <c r="B6" s="104"/>
      <c r="C6" s="3">
        <v>1</v>
      </c>
      <c r="D6" s="47">
        <v>34397230</v>
      </c>
      <c r="E6" s="3" t="s">
        <v>2011</v>
      </c>
      <c r="F6" s="48" t="s">
        <v>2012</v>
      </c>
      <c r="G6" s="42">
        <v>4.8441669999999997E-9</v>
      </c>
    </row>
    <row r="7" spans="1:7" x14ac:dyDescent="0.3">
      <c r="A7" s="102"/>
      <c r="B7" s="104"/>
      <c r="C7" s="3">
        <v>1</v>
      </c>
      <c r="D7" s="47">
        <v>34397263</v>
      </c>
      <c r="E7" s="3" t="s">
        <v>2011</v>
      </c>
      <c r="F7" s="48" t="s">
        <v>2012</v>
      </c>
      <c r="G7" s="42">
        <v>4.8441669999999997E-9</v>
      </c>
    </row>
    <row r="8" spans="1:7" x14ac:dyDescent="0.3">
      <c r="A8" s="102"/>
      <c r="B8" s="104"/>
      <c r="C8" s="3">
        <v>1</v>
      </c>
      <c r="D8" s="47">
        <v>34405106</v>
      </c>
      <c r="E8" s="3" t="s">
        <v>2011</v>
      </c>
      <c r="F8" s="48" t="s">
        <v>2012</v>
      </c>
      <c r="G8" s="42">
        <v>6.4405149999999997E-9</v>
      </c>
    </row>
    <row r="9" spans="1:7" x14ac:dyDescent="0.3">
      <c r="A9" s="102"/>
      <c r="B9" s="104"/>
      <c r="C9" s="3">
        <v>1</v>
      </c>
      <c r="D9" s="47">
        <v>34405586</v>
      </c>
      <c r="E9" s="3" t="s">
        <v>2011</v>
      </c>
      <c r="F9" s="48" t="s">
        <v>2012</v>
      </c>
      <c r="G9" s="42">
        <v>1.5120650000000001E-8</v>
      </c>
    </row>
    <row r="10" spans="1:7" x14ac:dyDescent="0.3">
      <c r="A10" s="102"/>
      <c r="B10" s="104"/>
      <c r="C10" s="3">
        <v>1</v>
      </c>
      <c r="D10" s="47">
        <v>34406263</v>
      </c>
      <c r="E10" s="3" t="s">
        <v>2011</v>
      </c>
      <c r="F10" s="48" t="s">
        <v>2012</v>
      </c>
      <c r="G10" s="42">
        <v>7.5483329999999994E-9</v>
      </c>
    </row>
    <row r="11" spans="1:7" x14ac:dyDescent="0.3">
      <c r="A11" s="102"/>
      <c r="B11" s="104"/>
      <c r="C11" s="3">
        <v>1</v>
      </c>
      <c r="D11" s="47">
        <v>110560551</v>
      </c>
      <c r="E11" s="3" t="s">
        <v>2013</v>
      </c>
      <c r="F11" s="48" t="s">
        <v>2014</v>
      </c>
      <c r="G11" s="42">
        <v>8.0775140000000002E-9</v>
      </c>
    </row>
    <row r="12" spans="1:7" x14ac:dyDescent="0.3">
      <c r="A12" s="102"/>
      <c r="B12" s="104" t="s">
        <v>2015</v>
      </c>
      <c r="C12" s="3">
        <v>2</v>
      </c>
      <c r="D12" s="47">
        <v>85664668</v>
      </c>
      <c r="E12" s="3" t="s">
        <v>2016</v>
      </c>
      <c r="F12" s="48" t="s">
        <v>2017</v>
      </c>
      <c r="G12" s="42">
        <v>2.586942E-8</v>
      </c>
    </row>
    <row r="13" spans="1:7" x14ac:dyDescent="0.3">
      <c r="A13" s="102"/>
      <c r="B13" s="104"/>
      <c r="C13" s="3">
        <v>11</v>
      </c>
      <c r="D13" s="47">
        <v>4717546</v>
      </c>
      <c r="E13" s="3" t="s">
        <v>2011</v>
      </c>
      <c r="F13" s="48" t="s">
        <v>2018</v>
      </c>
      <c r="G13" s="42">
        <v>3.1576490000000002E-8</v>
      </c>
    </row>
    <row r="14" spans="1:7" x14ac:dyDescent="0.3">
      <c r="A14" s="102"/>
      <c r="B14" s="104"/>
      <c r="C14" s="3">
        <v>19</v>
      </c>
      <c r="D14" s="47">
        <v>4208032</v>
      </c>
      <c r="E14" s="3" t="s">
        <v>2011</v>
      </c>
      <c r="F14" s="48" t="s">
        <v>2019</v>
      </c>
      <c r="G14" s="42">
        <v>1.462857E-8</v>
      </c>
    </row>
    <row r="15" spans="1:7" x14ac:dyDescent="0.3">
      <c r="A15" s="102"/>
      <c r="B15" s="104" t="s">
        <v>1991</v>
      </c>
      <c r="C15" s="3">
        <v>1</v>
      </c>
      <c r="D15" s="47">
        <v>118167937</v>
      </c>
      <c r="E15" s="3" t="s">
        <v>2013</v>
      </c>
      <c r="F15" s="48" t="s">
        <v>2020</v>
      </c>
      <c r="G15" s="42">
        <v>2.2095520000000001E-8</v>
      </c>
    </row>
    <row r="16" spans="1:7" x14ac:dyDescent="0.3">
      <c r="A16" s="102"/>
      <c r="B16" s="104"/>
      <c r="C16" s="3">
        <v>1</v>
      </c>
      <c r="D16" s="47">
        <v>118177073</v>
      </c>
      <c r="E16" s="3" t="s">
        <v>2013</v>
      </c>
      <c r="F16" s="48" t="s">
        <v>2020</v>
      </c>
      <c r="G16" s="42">
        <v>5.7047610000000004E-9</v>
      </c>
    </row>
    <row r="17" spans="1:7" x14ac:dyDescent="0.3">
      <c r="A17" s="102"/>
      <c r="B17" s="104"/>
      <c r="C17" s="3">
        <v>1</v>
      </c>
      <c r="D17" s="47">
        <v>118279763</v>
      </c>
      <c r="E17" s="3" t="s">
        <v>2013</v>
      </c>
      <c r="F17" s="48" t="s">
        <v>2020</v>
      </c>
      <c r="G17" s="42">
        <v>2.5905720000000001E-8</v>
      </c>
    </row>
    <row r="18" spans="1:7" x14ac:dyDescent="0.3">
      <c r="A18" s="102"/>
      <c r="B18" s="104"/>
      <c r="C18" s="3">
        <v>1</v>
      </c>
      <c r="D18" s="47">
        <v>118502202</v>
      </c>
      <c r="E18" s="3" t="s">
        <v>2013</v>
      </c>
      <c r="F18" s="48" t="s">
        <v>2021</v>
      </c>
      <c r="G18" s="42">
        <v>7.9610450000000004E-9</v>
      </c>
    </row>
    <row r="19" spans="1:7" x14ac:dyDescent="0.3">
      <c r="A19" s="102"/>
      <c r="B19" s="104"/>
      <c r="C19" s="3">
        <v>2</v>
      </c>
      <c r="D19" s="47">
        <v>2580049</v>
      </c>
      <c r="E19" s="3" t="s">
        <v>2016</v>
      </c>
      <c r="F19" s="48" t="s">
        <v>2022</v>
      </c>
      <c r="G19" s="42">
        <v>1.8667209999999998E-8</v>
      </c>
    </row>
    <row r="20" spans="1:7" x14ac:dyDescent="0.3">
      <c r="A20" s="102"/>
      <c r="B20" s="104"/>
      <c r="C20" s="3">
        <v>5</v>
      </c>
      <c r="D20" s="47">
        <v>614222</v>
      </c>
      <c r="E20" s="3" t="s">
        <v>2011</v>
      </c>
      <c r="F20" s="48" t="s">
        <v>2023</v>
      </c>
      <c r="G20" s="42">
        <v>1.6799679999999999E-8</v>
      </c>
    </row>
    <row r="21" spans="1:7" x14ac:dyDescent="0.3">
      <c r="A21" s="102"/>
      <c r="B21" s="104"/>
      <c r="C21" s="3">
        <v>8</v>
      </c>
      <c r="D21" s="47">
        <v>14379632</v>
      </c>
      <c r="E21" s="3" t="s">
        <v>2016</v>
      </c>
      <c r="F21" s="48" t="s">
        <v>2024</v>
      </c>
      <c r="G21" s="42">
        <v>1.5768319999999999E-8</v>
      </c>
    </row>
    <row r="22" spans="1:7" x14ac:dyDescent="0.3">
      <c r="A22" s="102"/>
      <c r="B22" s="104"/>
      <c r="C22" s="3">
        <v>21</v>
      </c>
      <c r="D22" s="47">
        <v>4720068</v>
      </c>
      <c r="E22" s="3" t="s">
        <v>2011</v>
      </c>
      <c r="F22" s="48" t="s">
        <v>2025</v>
      </c>
      <c r="G22" s="42">
        <v>2.496815E-8</v>
      </c>
    </row>
    <row r="23" spans="1:7" x14ac:dyDescent="0.3">
      <c r="A23" s="102"/>
      <c r="B23" s="104"/>
      <c r="C23" s="3">
        <v>21</v>
      </c>
      <c r="D23" s="47">
        <v>4720305</v>
      </c>
      <c r="E23" s="3" t="s">
        <v>2011</v>
      </c>
      <c r="F23" s="48" t="s">
        <v>2025</v>
      </c>
      <c r="G23" s="42">
        <v>1.320385E-8</v>
      </c>
    </row>
    <row r="24" spans="1:7" x14ac:dyDescent="0.3">
      <c r="A24" s="102"/>
      <c r="B24" s="104"/>
      <c r="C24" s="3">
        <v>21</v>
      </c>
      <c r="D24" s="47">
        <v>4726403</v>
      </c>
      <c r="E24" s="3" t="s">
        <v>2016</v>
      </c>
      <c r="F24" s="48" t="s">
        <v>2025</v>
      </c>
      <c r="G24" s="42">
        <v>8.5410959999999994E-9</v>
      </c>
    </row>
    <row r="25" spans="1:7" x14ac:dyDescent="0.3">
      <c r="A25" s="102"/>
      <c r="B25" s="104" t="s">
        <v>1969</v>
      </c>
      <c r="C25" s="3">
        <v>1</v>
      </c>
      <c r="D25" s="47">
        <v>1700231</v>
      </c>
      <c r="E25" s="3" t="s">
        <v>2026</v>
      </c>
      <c r="F25" s="48" t="s">
        <v>2027</v>
      </c>
      <c r="G25" s="42">
        <v>6.3403170000000002E-9</v>
      </c>
    </row>
    <row r="26" spans="1:7" x14ac:dyDescent="0.3">
      <c r="A26" s="102"/>
      <c r="B26" s="104"/>
      <c r="C26" s="3">
        <v>3</v>
      </c>
      <c r="D26" s="47">
        <v>34724634</v>
      </c>
      <c r="E26" s="3" t="s">
        <v>2013</v>
      </c>
      <c r="F26" s="48" t="s">
        <v>2028</v>
      </c>
      <c r="G26" s="42">
        <v>2.5280580000000002E-8</v>
      </c>
    </row>
    <row r="27" spans="1:7" x14ac:dyDescent="0.3">
      <c r="A27" s="102"/>
      <c r="B27" s="104"/>
      <c r="C27" s="3">
        <v>13</v>
      </c>
      <c r="D27" s="47">
        <v>11995287</v>
      </c>
      <c r="E27" s="3" t="s">
        <v>2011</v>
      </c>
      <c r="F27" s="48" t="s">
        <v>2029</v>
      </c>
      <c r="G27" s="42">
        <v>2.830676E-8</v>
      </c>
    </row>
    <row r="28" spans="1:7" x14ac:dyDescent="0.3">
      <c r="A28" s="102"/>
      <c r="B28" s="104"/>
      <c r="C28" s="3">
        <v>13</v>
      </c>
      <c r="D28" s="47">
        <v>12003081</v>
      </c>
      <c r="E28" s="3" t="s">
        <v>2026</v>
      </c>
      <c r="F28" s="48" t="s">
        <v>2030</v>
      </c>
      <c r="G28" s="42">
        <v>2.425565E-9</v>
      </c>
    </row>
    <row r="29" spans="1:7" x14ac:dyDescent="0.3">
      <c r="A29" s="102"/>
      <c r="B29" s="104"/>
      <c r="C29" s="3">
        <v>13</v>
      </c>
      <c r="D29" s="47">
        <v>12003831</v>
      </c>
      <c r="E29" s="3" t="s">
        <v>2026</v>
      </c>
      <c r="F29" s="48" t="s">
        <v>2030</v>
      </c>
      <c r="G29" s="42">
        <v>4.3469449999999998E-9</v>
      </c>
    </row>
    <row r="30" spans="1:7" x14ac:dyDescent="0.3">
      <c r="A30" s="102"/>
      <c r="B30" s="104"/>
      <c r="C30" s="3">
        <v>13</v>
      </c>
      <c r="D30" s="47">
        <v>12003837</v>
      </c>
      <c r="E30" s="3" t="s">
        <v>2026</v>
      </c>
      <c r="F30" s="48" t="s">
        <v>2030</v>
      </c>
      <c r="G30" s="42">
        <v>4.3469449999999998E-9</v>
      </c>
    </row>
    <row r="31" spans="1:7" x14ac:dyDescent="0.3">
      <c r="A31" s="102"/>
      <c r="B31" s="104"/>
      <c r="C31" s="3">
        <v>18</v>
      </c>
      <c r="D31" s="47">
        <v>3672171</v>
      </c>
      <c r="E31" s="3" t="s">
        <v>2013</v>
      </c>
      <c r="F31" s="48" t="s">
        <v>2031</v>
      </c>
      <c r="G31" s="42">
        <v>3.1912480000000002E-8</v>
      </c>
    </row>
    <row r="32" spans="1:7" x14ac:dyDescent="0.3">
      <c r="A32" s="102"/>
      <c r="B32" s="104" t="s">
        <v>2032</v>
      </c>
      <c r="C32" s="3">
        <v>24</v>
      </c>
      <c r="D32" s="47">
        <v>3968714</v>
      </c>
      <c r="E32" s="3" t="s">
        <v>2011</v>
      </c>
      <c r="F32" s="48" t="s">
        <v>2033</v>
      </c>
      <c r="G32" s="42">
        <v>4.2653119999999998E-9</v>
      </c>
    </row>
    <row r="33" spans="1:7" x14ac:dyDescent="0.3">
      <c r="A33" s="102"/>
      <c r="B33" s="104"/>
      <c r="C33" s="3">
        <v>24</v>
      </c>
      <c r="D33" s="47">
        <v>4067044</v>
      </c>
      <c r="E33" s="3" t="s">
        <v>2011</v>
      </c>
      <c r="F33" s="48" t="s">
        <v>2034</v>
      </c>
      <c r="G33" s="42">
        <v>4.2653119999999998E-9</v>
      </c>
    </row>
    <row r="34" spans="1:7" x14ac:dyDescent="0.3">
      <c r="A34" s="102"/>
      <c r="B34" s="104" t="s">
        <v>1956</v>
      </c>
      <c r="C34" s="3">
        <v>1</v>
      </c>
      <c r="D34" s="47">
        <v>134996076</v>
      </c>
      <c r="E34" s="3" t="s">
        <v>2011</v>
      </c>
      <c r="F34" s="48" t="s">
        <v>2035</v>
      </c>
      <c r="G34" s="42">
        <v>3.930287E-9</v>
      </c>
    </row>
    <row r="35" spans="1:7" x14ac:dyDescent="0.3">
      <c r="A35" s="102"/>
      <c r="B35" s="104"/>
      <c r="C35" s="3">
        <v>1</v>
      </c>
      <c r="D35" s="47">
        <v>135005995</v>
      </c>
      <c r="E35" s="3" t="s">
        <v>2011</v>
      </c>
      <c r="F35" s="48" t="s">
        <v>2036</v>
      </c>
      <c r="G35" s="42">
        <v>3.930287E-9</v>
      </c>
    </row>
    <row r="36" spans="1:7" x14ac:dyDescent="0.3">
      <c r="A36" s="102"/>
      <c r="B36" s="104"/>
      <c r="C36" s="3">
        <v>1</v>
      </c>
      <c r="D36" s="47">
        <v>135038595</v>
      </c>
      <c r="E36" s="3" t="s">
        <v>2013</v>
      </c>
      <c r="F36" s="48" t="s">
        <v>2037</v>
      </c>
      <c r="G36" s="42">
        <v>9.5226640000000007E-9</v>
      </c>
    </row>
    <row r="37" spans="1:7" x14ac:dyDescent="0.3">
      <c r="A37" s="102"/>
      <c r="B37" s="104"/>
      <c r="C37" s="3">
        <v>1</v>
      </c>
      <c r="D37" s="47">
        <v>135221049</v>
      </c>
      <c r="E37" s="3" t="s">
        <v>2011</v>
      </c>
      <c r="F37" s="48" t="s">
        <v>2038</v>
      </c>
      <c r="G37" s="42">
        <v>3.810291E-9</v>
      </c>
    </row>
    <row r="38" spans="1:7" x14ac:dyDescent="0.3">
      <c r="A38" s="102"/>
      <c r="B38" s="104"/>
      <c r="C38" s="3">
        <v>1</v>
      </c>
      <c r="D38" s="47">
        <v>135232090</v>
      </c>
      <c r="E38" s="3" t="s">
        <v>2011</v>
      </c>
      <c r="F38" s="48" t="s">
        <v>2039</v>
      </c>
      <c r="G38" s="42">
        <v>3.810291E-9</v>
      </c>
    </row>
    <row r="39" spans="1:7" x14ac:dyDescent="0.3">
      <c r="A39" s="102"/>
      <c r="B39" s="104"/>
      <c r="C39" s="3">
        <v>1</v>
      </c>
      <c r="D39" s="47">
        <v>135235603</v>
      </c>
      <c r="E39" s="3" t="s">
        <v>2011</v>
      </c>
      <c r="F39" s="48" t="s">
        <v>2039</v>
      </c>
      <c r="G39" s="42">
        <v>3.930287E-9</v>
      </c>
    </row>
    <row r="40" spans="1:7" x14ac:dyDescent="0.3">
      <c r="A40" s="102"/>
      <c r="B40" s="104"/>
      <c r="C40" s="3">
        <v>1</v>
      </c>
      <c r="D40" s="47">
        <v>135235693</v>
      </c>
      <c r="E40" s="3" t="s">
        <v>2011</v>
      </c>
      <c r="F40" s="48" t="s">
        <v>2039</v>
      </c>
      <c r="G40" s="42">
        <v>3.930287E-9</v>
      </c>
    </row>
    <row r="41" spans="1:7" x14ac:dyDescent="0.3">
      <c r="A41" s="102"/>
      <c r="B41" s="104"/>
      <c r="C41" s="3">
        <v>1</v>
      </c>
      <c r="D41" s="47">
        <v>135275758</v>
      </c>
      <c r="E41" s="3" t="s">
        <v>2011</v>
      </c>
      <c r="F41" s="48" t="s">
        <v>2040</v>
      </c>
      <c r="G41" s="42">
        <v>3.810291E-9</v>
      </c>
    </row>
    <row r="42" spans="1:7" x14ac:dyDescent="0.3">
      <c r="A42" s="102"/>
      <c r="B42" s="104"/>
      <c r="C42" s="3">
        <v>1</v>
      </c>
      <c r="D42" s="47">
        <v>135279181</v>
      </c>
      <c r="E42" s="3" t="s">
        <v>2026</v>
      </c>
      <c r="F42" s="48" t="s">
        <v>2041</v>
      </c>
      <c r="G42" s="42">
        <v>3.930287E-9</v>
      </c>
    </row>
    <row r="43" spans="1:7" x14ac:dyDescent="0.3">
      <c r="A43" s="102"/>
      <c r="B43" s="104"/>
      <c r="C43" s="3">
        <v>1</v>
      </c>
      <c r="D43" s="47">
        <v>135517925</v>
      </c>
      <c r="E43" s="3" t="s">
        <v>2013</v>
      </c>
      <c r="F43" s="48" t="s">
        <v>2042</v>
      </c>
      <c r="G43" s="42">
        <v>3.930287E-9</v>
      </c>
    </row>
    <row r="44" spans="1:7" x14ac:dyDescent="0.3">
      <c r="A44" s="102"/>
      <c r="B44" s="104"/>
      <c r="C44" s="3">
        <v>1</v>
      </c>
      <c r="D44" s="47">
        <v>135580449</v>
      </c>
      <c r="E44" s="3" t="s">
        <v>2013</v>
      </c>
      <c r="F44" s="48" t="s">
        <v>2043</v>
      </c>
      <c r="G44" s="42">
        <v>3.930287E-9</v>
      </c>
    </row>
    <row r="45" spans="1:7" x14ac:dyDescent="0.3">
      <c r="A45" s="102"/>
      <c r="B45" s="104"/>
      <c r="C45" s="3">
        <v>1</v>
      </c>
      <c r="D45" s="47">
        <v>135617487</v>
      </c>
      <c r="E45" s="3" t="s">
        <v>2013</v>
      </c>
      <c r="F45" s="48" t="s">
        <v>2043</v>
      </c>
      <c r="G45" s="42">
        <v>3.930287E-9</v>
      </c>
    </row>
    <row r="46" spans="1:7" x14ac:dyDescent="0.3">
      <c r="A46" s="102"/>
      <c r="B46" s="104"/>
      <c r="C46" s="3">
        <v>1</v>
      </c>
      <c r="D46" s="47">
        <v>135850493</v>
      </c>
      <c r="E46" s="3" t="s">
        <v>2011</v>
      </c>
      <c r="F46" s="48" t="s">
        <v>2044</v>
      </c>
      <c r="G46" s="42">
        <v>3.930287E-9</v>
      </c>
    </row>
    <row r="47" spans="1:7" x14ac:dyDescent="0.3">
      <c r="A47" s="102"/>
      <c r="B47" s="104"/>
      <c r="C47" s="3">
        <v>1</v>
      </c>
      <c r="D47" s="47">
        <v>135854042</v>
      </c>
      <c r="E47" s="3" t="s">
        <v>2011</v>
      </c>
      <c r="F47" s="48" t="s">
        <v>2045</v>
      </c>
      <c r="G47" s="42">
        <v>1.7029480000000001E-8</v>
      </c>
    </row>
    <row r="48" spans="1:7" x14ac:dyDescent="0.3">
      <c r="A48" s="102"/>
      <c r="B48" s="104"/>
      <c r="C48" s="3">
        <v>1</v>
      </c>
      <c r="D48" s="47">
        <v>135890749</v>
      </c>
      <c r="E48" s="3" t="s">
        <v>2011</v>
      </c>
      <c r="F48" s="48" t="s">
        <v>2045</v>
      </c>
      <c r="G48" s="42">
        <v>1.083952E-9</v>
      </c>
    </row>
    <row r="49" spans="1:7" x14ac:dyDescent="0.3">
      <c r="A49" s="102"/>
      <c r="B49" s="104"/>
      <c r="C49" s="3">
        <v>1</v>
      </c>
      <c r="D49" s="47">
        <v>135897358</v>
      </c>
      <c r="E49" s="3" t="s">
        <v>2011</v>
      </c>
      <c r="F49" s="48" t="s">
        <v>2045</v>
      </c>
      <c r="G49" s="42">
        <v>1.7637530000000001E-8</v>
      </c>
    </row>
    <row r="50" spans="1:7" x14ac:dyDescent="0.3">
      <c r="A50" s="102"/>
      <c r="B50" s="104"/>
      <c r="C50" s="3">
        <v>1</v>
      </c>
      <c r="D50" s="47">
        <v>135905397</v>
      </c>
      <c r="E50" s="3" t="s">
        <v>2011</v>
      </c>
      <c r="F50" s="48" t="s">
        <v>2045</v>
      </c>
      <c r="G50" s="42">
        <v>2.2553219999999998E-9</v>
      </c>
    </row>
    <row r="51" spans="1:7" x14ac:dyDescent="0.3">
      <c r="A51" s="102"/>
      <c r="B51" s="104"/>
      <c r="C51" s="3">
        <v>1</v>
      </c>
      <c r="D51" s="47">
        <v>135905640</v>
      </c>
      <c r="E51" s="3" t="s">
        <v>2011</v>
      </c>
      <c r="F51" s="48" t="s">
        <v>2045</v>
      </c>
      <c r="G51" s="42">
        <v>1.7637530000000001E-8</v>
      </c>
    </row>
    <row r="52" spans="1:7" x14ac:dyDescent="0.3">
      <c r="A52" s="102"/>
      <c r="B52" s="104"/>
      <c r="C52" s="3">
        <v>1</v>
      </c>
      <c r="D52" s="47">
        <v>135905931</v>
      </c>
      <c r="E52" s="3" t="s">
        <v>2011</v>
      </c>
      <c r="F52" s="48" t="s">
        <v>2045</v>
      </c>
      <c r="G52" s="42">
        <v>1.5191440000000001E-8</v>
      </c>
    </row>
    <row r="53" spans="1:7" x14ac:dyDescent="0.3">
      <c r="A53" s="102"/>
      <c r="B53" s="104"/>
      <c r="C53" s="3">
        <v>1</v>
      </c>
      <c r="D53" s="47">
        <v>135951151</v>
      </c>
      <c r="E53" s="3" t="s">
        <v>2011</v>
      </c>
      <c r="F53" s="48" t="s">
        <v>2045</v>
      </c>
      <c r="G53" s="42">
        <v>3.930287E-9</v>
      </c>
    </row>
    <row r="54" spans="1:7" x14ac:dyDescent="0.3">
      <c r="A54" s="102"/>
      <c r="B54" s="104"/>
      <c r="C54" s="3">
        <v>1</v>
      </c>
      <c r="D54" s="47">
        <v>136078571</v>
      </c>
      <c r="E54" s="3" t="s">
        <v>2016</v>
      </c>
      <c r="F54" s="48" t="s">
        <v>2046</v>
      </c>
      <c r="G54" s="42">
        <v>3.930287E-9</v>
      </c>
    </row>
    <row r="55" spans="1:7" x14ac:dyDescent="0.3">
      <c r="A55" s="102"/>
      <c r="B55" s="104"/>
      <c r="C55" s="3">
        <v>1</v>
      </c>
      <c r="D55" s="47">
        <v>136085947</v>
      </c>
      <c r="E55" s="3" t="s">
        <v>2011</v>
      </c>
      <c r="F55" s="48" t="s">
        <v>2047</v>
      </c>
      <c r="G55" s="42">
        <v>6.7251529999999998E-9</v>
      </c>
    </row>
    <row r="56" spans="1:7" x14ac:dyDescent="0.3">
      <c r="A56" s="102"/>
      <c r="B56" s="104"/>
      <c r="C56" s="3">
        <v>1</v>
      </c>
      <c r="D56" s="47">
        <v>136108785</v>
      </c>
      <c r="E56" s="3" t="s">
        <v>2011</v>
      </c>
      <c r="F56" s="48" t="s">
        <v>2047</v>
      </c>
      <c r="G56" s="42">
        <v>3.085097E-8</v>
      </c>
    </row>
    <row r="57" spans="1:7" x14ac:dyDescent="0.3">
      <c r="A57" s="102"/>
      <c r="B57" s="104"/>
      <c r="C57" s="3">
        <v>2</v>
      </c>
      <c r="D57" s="47">
        <v>67426133</v>
      </c>
      <c r="E57" s="3" t="s">
        <v>2011</v>
      </c>
      <c r="F57" s="48" t="s">
        <v>2048</v>
      </c>
      <c r="G57" s="42">
        <v>1.7061940000000002E-8</v>
      </c>
    </row>
    <row r="58" spans="1:7" x14ac:dyDescent="0.3">
      <c r="A58" s="102"/>
      <c r="B58" s="104"/>
      <c r="C58" s="3">
        <v>2</v>
      </c>
      <c r="D58" s="47">
        <v>67435579</v>
      </c>
      <c r="E58" s="3" t="s">
        <v>2011</v>
      </c>
      <c r="F58" s="48" t="s">
        <v>2048</v>
      </c>
      <c r="G58" s="42">
        <v>2.2970039999999999E-8</v>
      </c>
    </row>
    <row r="59" spans="1:7" x14ac:dyDescent="0.3">
      <c r="A59" s="102"/>
      <c r="B59" s="104"/>
      <c r="C59" s="3">
        <v>2</v>
      </c>
      <c r="D59" s="47">
        <v>67484736</v>
      </c>
      <c r="E59" s="3" t="s">
        <v>2013</v>
      </c>
      <c r="F59" s="48" t="s">
        <v>2049</v>
      </c>
      <c r="G59" s="42">
        <v>2.623222E-8</v>
      </c>
    </row>
    <row r="60" spans="1:7" x14ac:dyDescent="0.3">
      <c r="A60" s="102"/>
      <c r="B60" s="104"/>
      <c r="C60" s="3">
        <v>2</v>
      </c>
      <c r="D60" s="47">
        <v>67491898</v>
      </c>
      <c r="E60" s="3" t="s">
        <v>2016</v>
      </c>
      <c r="F60" s="48" t="s">
        <v>2050</v>
      </c>
      <c r="G60" s="42">
        <v>7.0412600000000001E-9</v>
      </c>
    </row>
    <row r="61" spans="1:7" x14ac:dyDescent="0.3">
      <c r="A61" s="102"/>
      <c r="B61" s="104"/>
      <c r="C61" s="3">
        <v>2</v>
      </c>
      <c r="D61" s="47">
        <v>67512697</v>
      </c>
      <c r="E61" s="3" t="s">
        <v>2011</v>
      </c>
      <c r="F61" s="48" t="s">
        <v>2050</v>
      </c>
      <c r="G61" s="42">
        <v>3.1254299999999999E-8</v>
      </c>
    </row>
    <row r="62" spans="1:7" x14ac:dyDescent="0.3">
      <c r="A62" s="102"/>
      <c r="B62" s="104"/>
      <c r="C62" s="3">
        <v>2</v>
      </c>
      <c r="D62" s="47">
        <v>67519612</v>
      </c>
      <c r="E62" s="3" t="s">
        <v>2026</v>
      </c>
      <c r="F62" s="48" t="s">
        <v>2050</v>
      </c>
      <c r="G62" s="42">
        <v>1.6800499999999999E-8</v>
      </c>
    </row>
    <row r="63" spans="1:7" x14ac:dyDescent="0.3">
      <c r="A63" s="102"/>
      <c r="B63" s="104"/>
      <c r="C63" s="3">
        <v>2</v>
      </c>
      <c r="D63" s="47">
        <v>67578923</v>
      </c>
      <c r="E63" s="3" t="s">
        <v>2011</v>
      </c>
      <c r="F63" s="48" t="s">
        <v>2051</v>
      </c>
      <c r="G63" s="42">
        <v>1.0311779999999999E-8</v>
      </c>
    </row>
    <row r="64" spans="1:7" x14ac:dyDescent="0.3">
      <c r="A64" s="102"/>
      <c r="B64" s="104"/>
      <c r="C64" s="3">
        <v>2</v>
      </c>
      <c r="D64" s="47">
        <v>67588801</v>
      </c>
      <c r="E64" s="3" t="s">
        <v>2052</v>
      </c>
      <c r="F64" s="48" t="s">
        <v>2053</v>
      </c>
      <c r="G64" s="42">
        <v>1.6800499999999999E-8</v>
      </c>
    </row>
    <row r="65" spans="1:7" x14ac:dyDescent="0.3">
      <c r="A65" s="102"/>
      <c r="B65" s="104"/>
      <c r="C65" s="3">
        <v>2</v>
      </c>
      <c r="D65" s="47">
        <v>67598873</v>
      </c>
      <c r="E65" s="3" t="s">
        <v>2011</v>
      </c>
      <c r="F65" s="48" t="s">
        <v>2054</v>
      </c>
      <c r="G65" s="42">
        <v>5.5493130000000003E-9</v>
      </c>
    </row>
    <row r="66" spans="1:7" x14ac:dyDescent="0.3">
      <c r="A66" s="102"/>
      <c r="B66" s="104"/>
      <c r="C66" s="3">
        <v>2</v>
      </c>
      <c r="D66" s="47">
        <v>67605889</v>
      </c>
      <c r="E66" s="3" t="s">
        <v>2011</v>
      </c>
      <c r="F66" s="48" t="s">
        <v>2053</v>
      </c>
      <c r="G66" s="42">
        <v>2.7363660000000001E-9</v>
      </c>
    </row>
    <row r="67" spans="1:7" x14ac:dyDescent="0.3">
      <c r="A67" s="102"/>
      <c r="B67" s="104"/>
      <c r="C67" s="3">
        <v>2</v>
      </c>
      <c r="D67" s="47">
        <v>67606624</v>
      </c>
      <c r="E67" s="3" t="s">
        <v>2011</v>
      </c>
      <c r="F67" s="48" t="s">
        <v>2053</v>
      </c>
      <c r="G67" s="42">
        <v>2.0263930000000002E-9</v>
      </c>
    </row>
    <row r="68" spans="1:7" x14ac:dyDescent="0.3">
      <c r="A68" s="102"/>
      <c r="B68" s="104"/>
      <c r="C68" s="3">
        <v>2</v>
      </c>
      <c r="D68" s="47">
        <v>67606943</v>
      </c>
      <c r="E68" s="3" t="s">
        <v>2011</v>
      </c>
      <c r="F68" s="48" t="s">
        <v>2053</v>
      </c>
      <c r="G68" s="42">
        <v>6.3470640000000002E-9</v>
      </c>
    </row>
    <row r="69" spans="1:7" x14ac:dyDescent="0.3">
      <c r="A69" s="102"/>
      <c r="B69" s="104"/>
      <c r="C69" s="3">
        <v>2</v>
      </c>
      <c r="D69" s="47">
        <v>67607977</v>
      </c>
      <c r="E69" s="3" t="s">
        <v>2011</v>
      </c>
      <c r="F69" s="48" t="s">
        <v>2053</v>
      </c>
      <c r="G69" s="42">
        <v>1.011965E-8</v>
      </c>
    </row>
    <row r="70" spans="1:7" x14ac:dyDescent="0.3">
      <c r="A70" s="102"/>
      <c r="B70" s="104"/>
      <c r="C70" s="3">
        <v>2</v>
      </c>
      <c r="D70" s="47">
        <v>67843088</v>
      </c>
      <c r="E70" s="3" t="s">
        <v>2011</v>
      </c>
      <c r="F70" s="48" t="s">
        <v>2055</v>
      </c>
      <c r="G70" s="42">
        <v>2.9499640000000001E-8</v>
      </c>
    </row>
    <row r="71" spans="1:7" x14ac:dyDescent="0.3">
      <c r="A71" s="102"/>
      <c r="B71" s="104"/>
      <c r="C71" s="3">
        <v>5</v>
      </c>
      <c r="D71" s="47">
        <v>1182576</v>
      </c>
      <c r="E71" s="3" t="s">
        <v>2016</v>
      </c>
      <c r="F71" s="48" t="s">
        <v>2056</v>
      </c>
      <c r="G71" s="42">
        <v>7.9612969999999997E-9</v>
      </c>
    </row>
    <row r="72" spans="1:7" x14ac:dyDescent="0.3">
      <c r="A72" s="102"/>
      <c r="B72" s="104" t="s">
        <v>1996</v>
      </c>
      <c r="C72" s="3">
        <v>1</v>
      </c>
      <c r="D72" s="47">
        <v>52533268</v>
      </c>
      <c r="E72" s="3" t="s">
        <v>2013</v>
      </c>
      <c r="F72" s="48" t="s">
        <v>2057</v>
      </c>
      <c r="G72" s="42">
        <v>5.1782470000000003E-9</v>
      </c>
    </row>
    <row r="73" spans="1:7" x14ac:dyDescent="0.3">
      <c r="A73" s="102"/>
      <c r="B73" s="104"/>
      <c r="C73" s="3">
        <v>1</v>
      </c>
      <c r="D73" s="47">
        <v>52536195</v>
      </c>
      <c r="E73" s="3" t="s">
        <v>2013</v>
      </c>
      <c r="F73" s="48" t="s">
        <v>2057</v>
      </c>
      <c r="G73" s="42">
        <v>2.338393E-8</v>
      </c>
    </row>
    <row r="74" spans="1:7" x14ac:dyDescent="0.3">
      <c r="A74" s="102"/>
      <c r="B74" s="104"/>
      <c r="C74" s="3">
        <v>1</v>
      </c>
      <c r="D74" s="47">
        <v>174900620</v>
      </c>
      <c r="E74" s="3" t="s">
        <v>2013</v>
      </c>
      <c r="F74" s="48" t="s">
        <v>2058</v>
      </c>
      <c r="G74" s="42">
        <v>2.762699E-8</v>
      </c>
    </row>
    <row r="75" spans="1:7" x14ac:dyDescent="0.3">
      <c r="A75" s="102"/>
      <c r="B75" s="104" t="s">
        <v>2059</v>
      </c>
      <c r="C75" s="3">
        <v>1</v>
      </c>
      <c r="D75" s="47">
        <v>3810943</v>
      </c>
      <c r="E75" s="3" t="s">
        <v>2011</v>
      </c>
      <c r="F75" s="48" t="s">
        <v>2060</v>
      </c>
      <c r="G75" s="42">
        <v>2.8676560000000001E-8</v>
      </c>
    </row>
    <row r="76" spans="1:7" x14ac:dyDescent="0.3">
      <c r="A76" s="102"/>
      <c r="B76" s="104"/>
      <c r="C76" s="3">
        <v>1</v>
      </c>
      <c r="D76" s="47">
        <v>3814164</v>
      </c>
      <c r="E76" s="3" t="s">
        <v>2011</v>
      </c>
      <c r="F76" s="48" t="s">
        <v>2060</v>
      </c>
      <c r="G76" s="42">
        <v>2.9678819999999999E-8</v>
      </c>
    </row>
    <row r="77" spans="1:7" x14ac:dyDescent="0.3">
      <c r="A77" s="102"/>
      <c r="B77" s="104"/>
      <c r="C77" s="3">
        <v>1</v>
      </c>
      <c r="D77" s="47">
        <v>3827960</v>
      </c>
      <c r="E77" s="3" t="s">
        <v>2011</v>
      </c>
      <c r="F77" s="48" t="s">
        <v>2060</v>
      </c>
      <c r="G77" s="42">
        <v>1.4716140000000001E-9</v>
      </c>
    </row>
    <row r="78" spans="1:7" x14ac:dyDescent="0.3">
      <c r="A78" s="102"/>
      <c r="B78" s="104"/>
      <c r="C78" s="3">
        <v>1</v>
      </c>
      <c r="D78" s="47">
        <v>3827982</v>
      </c>
      <c r="E78" s="3" t="s">
        <v>2011</v>
      </c>
      <c r="F78" s="48" t="s">
        <v>2060</v>
      </c>
      <c r="G78" s="42">
        <v>1.4716140000000001E-9</v>
      </c>
    </row>
    <row r="79" spans="1:7" x14ac:dyDescent="0.3">
      <c r="A79" s="102"/>
      <c r="B79" s="104"/>
      <c r="C79" s="3">
        <v>1</v>
      </c>
      <c r="D79" s="47">
        <v>3832946</v>
      </c>
      <c r="E79" s="3" t="s">
        <v>2016</v>
      </c>
      <c r="F79" s="48" t="s">
        <v>2061</v>
      </c>
      <c r="G79" s="42">
        <v>1.4012350000000001E-8</v>
      </c>
    </row>
    <row r="80" spans="1:7" x14ac:dyDescent="0.3">
      <c r="A80" s="102"/>
      <c r="B80" s="104" t="s">
        <v>2062</v>
      </c>
      <c r="C80" s="3">
        <v>1</v>
      </c>
      <c r="D80" s="47">
        <v>21377413</v>
      </c>
      <c r="E80" s="3" t="s">
        <v>2011</v>
      </c>
      <c r="F80" s="48" t="s">
        <v>2063</v>
      </c>
      <c r="G80" s="42">
        <v>5.083963E-9</v>
      </c>
    </row>
    <row r="81" spans="1:7" x14ac:dyDescent="0.3">
      <c r="A81" s="102"/>
      <c r="B81" s="104"/>
      <c r="C81" s="3">
        <v>1</v>
      </c>
      <c r="D81" s="47">
        <v>21401075</v>
      </c>
      <c r="E81" s="3" t="s">
        <v>2013</v>
      </c>
      <c r="F81" s="48" t="s">
        <v>2064</v>
      </c>
      <c r="G81" s="42">
        <v>5.083963E-9</v>
      </c>
    </row>
    <row r="82" spans="1:7" x14ac:dyDescent="0.3">
      <c r="A82" s="102"/>
      <c r="B82" s="104"/>
      <c r="C82" s="3">
        <v>1</v>
      </c>
      <c r="D82" s="47">
        <v>21730212</v>
      </c>
      <c r="E82" s="3" t="s">
        <v>2013</v>
      </c>
      <c r="F82" s="48" t="s">
        <v>2065</v>
      </c>
      <c r="G82" s="42">
        <v>5.083963E-9</v>
      </c>
    </row>
    <row r="83" spans="1:7" x14ac:dyDescent="0.3">
      <c r="A83" s="102"/>
      <c r="B83" s="104"/>
      <c r="C83" s="3">
        <v>5</v>
      </c>
      <c r="D83" s="47">
        <v>13912559</v>
      </c>
      <c r="E83" s="3" t="s">
        <v>2011</v>
      </c>
      <c r="F83" s="48" t="s">
        <v>2066</v>
      </c>
      <c r="G83" s="42">
        <v>2.5973790000000001E-8</v>
      </c>
    </row>
    <row r="84" spans="1:7" x14ac:dyDescent="0.3">
      <c r="A84" s="102"/>
      <c r="B84" s="104"/>
      <c r="C84" s="3">
        <v>5</v>
      </c>
      <c r="D84" s="47">
        <v>13912577</v>
      </c>
      <c r="E84" s="3" t="s">
        <v>2011</v>
      </c>
      <c r="F84" s="48" t="s">
        <v>2066</v>
      </c>
      <c r="G84" s="42">
        <v>1.3571230000000001E-9</v>
      </c>
    </row>
    <row r="85" spans="1:7" x14ac:dyDescent="0.3">
      <c r="A85" s="102"/>
      <c r="B85" s="104"/>
      <c r="C85" s="3">
        <v>5</v>
      </c>
      <c r="D85" s="47">
        <v>13916665</v>
      </c>
      <c r="E85" s="3" t="s">
        <v>2011</v>
      </c>
      <c r="F85" s="48" t="s">
        <v>2066</v>
      </c>
      <c r="G85" s="42">
        <v>2.269174E-10</v>
      </c>
    </row>
    <row r="86" spans="1:7" x14ac:dyDescent="0.3">
      <c r="A86" s="102"/>
      <c r="B86" s="104"/>
      <c r="C86" s="3">
        <v>5</v>
      </c>
      <c r="D86" s="47">
        <v>13916696</v>
      </c>
      <c r="E86" s="3" t="s">
        <v>2011</v>
      </c>
      <c r="F86" s="48" t="s">
        <v>2066</v>
      </c>
      <c r="G86" s="42">
        <v>2.7853759999999999E-11</v>
      </c>
    </row>
    <row r="87" spans="1:7" x14ac:dyDescent="0.3">
      <c r="A87" s="102"/>
      <c r="B87" s="104"/>
      <c r="C87" s="3">
        <v>5</v>
      </c>
      <c r="D87" s="47">
        <v>13917224</v>
      </c>
      <c r="E87" s="3" t="s">
        <v>2011</v>
      </c>
      <c r="F87" s="48" t="s">
        <v>2066</v>
      </c>
      <c r="G87" s="42">
        <v>2.1785420000000001E-8</v>
      </c>
    </row>
    <row r="88" spans="1:7" x14ac:dyDescent="0.3">
      <c r="A88" s="102"/>
      <c r="B88" s="104"/>
      <c r="C88" s="3">
        <v>5</v>
      </c>
      <c r="D88" s="47">
        <v>13928522</v>
      </c>
      <c r="E88" s="3" t="s">
        <v>2016</v>
      </c>
      <c r="F88" s="48" t="s">
        <v>2067</v>
      </c>
      <c r="G88" s="42">
        <v>2.4701480000000001E-8</v>
      </c>
    </row>
    <row r="89" spans="1:7" x14ac:dyDescent="0.3">
      <c r="A89" s="102"/>
      <c r="B89" s="104"/>
      <c r="C89" s="3">
        <v>5</v>
      </c>
      <c r="D89" s="47">
        <v>13939483</v>
      </c>
      <c r="E89" s="3" t="s">
        <v>2016</v>
      </c>
      <c r="F89" s="48" t="s">
        <v>2068</v>
      </c>
      <c r="G89" s="42">
        <v>2.5973790000000001E-8</v>
      </c>
    </row>
    <row r="90" spans="1:7" x14ac:dyDescent="0.3">
      <c r="A90" s="102"/>
      <c r="B90" s="104"/>
      <c r="C90" s="3">
        <v>11</v>
      </c>
      <c r="D90" s="47">
        <v>3895650</v>
      </c>
      <c r="E90" s="3" t="s">
        <v>2013</v>
      </c>
      <c r="F90" s="48" t="s">
        <v>2069</v>
      </c>
      <c r="G90" s="42">
        <v>1.528538E-8</v>
      </c>
    </row>
    <row r="91" spans="1:7" x14ac:dyDescent="0.3">
      <c r="A91" s="102"/>
      <c r="B91" s="104"/>
      <c r="C91" s="3">
        <v>12</v>
      </c>
      <c r="D91" s="47">
        <v>1150993</v>
      </c>
      <c r="E91" s="3" t="s">
        <v>2052</v>
      </c>
      <c r="F91" s="48" t="s">
        <v>2070</v>
      </c>
      <c r="G91" s="42">
        <v>8.1873749999999996E-9</v>
      </c>
    </row>
    <row r="92" spans="1:7" x14ac:dyDescent="0.3">
      <c r="A92" s="102"/>
      <c r="B92" s="104"/>
      <c r="C92" s="3">
        <v>12</v>
      </c>
      <c r="D92" s="47">
        <v>1150999</v>
      </c>
      <c r="E92" s="3" t="s">
        <v>2052</v>
      </c>
      <c r="F92" s="48" t="s">
        <v>2070</v>
      </c>
      <c r="G92" s="42">
        <v>8.1873749999999996E-9</v>
      </c>
    </row>
    <row r="93" spans="1:7" x14ac:dyDescent="0.3">
      <c r="A93" s="102"/>
      <c r="B93" s="104"/>
      <c r="C93" s="3">
        <v>12</v>
      </c>
      <c r="D93" s="47">
        <v>1167059</v>
      </c>
      <c r="E93" s="3" t="s">
        <v>2016</v>
      </c>
      <c r="F93" s="48" t="s">
        <v>2070</v>
      </c>
      <c r="G93" s="42">
        <v>7.4595399999999992E-9</v>
      </c>
    </row>
    <row r="94" spans="1:7" x14ac:dyDescent="0.3">
      <c r="A94" s="102"/>
      <c r="B94" s="104"/>
      <c r="C94" s="3">
        <v>12</v>
      </c>
      <c r="D94" s="47">
        <v>1175128</v>
      </c>
      <c r="E94" s="3" t="s">
        <v>2071</v>
      </c>
      <c r="F94" s="48" t="s">
        <v>2072</v>
      </c>
      <c r="G94" s="42">
        <v>9.9821690000000006E-9</v>
      </c>
    </row>
    <row r="95" spans="1:7" x14ac:dyDescent="0.3">
      <c r="A95" s="102"/>
      <c r="B95" s="76" t="s">
        <v>2073</v>
      </c>
      <c r="C95" s="3">
        <v>12</v>
      </c>
      <c r="D95" s="47">
        <v>2667760</v>
      </c>
      <c r="E95" s="3" t="s">
        <v>2011</v>
      </c>
      <c r="F95" s="48" t="s">
        <v>2074</v>
      </c>
      <c r="G95" s="42">
        <v>2.7043640000000002E-8</v>
      </c>
    </row>
    <row r="96" spans="1:7" x14ac:dyDescent="0.3">
      <c r="A96" s="102"/>
      <c r="B96" s="104" t="s">
        <v>1976</v>
      </c>
      <c r="C96" s="3">
        <v>9</v>
      </c>
      <c r="D96" s="47">
        <v>11544481</v>
      </c>
      <c r="E96" s="3" t="s">
        <v>2016</v>
      </c>
      <c r="F96" s="48" t="s">
        <v>2075</v>
      </c>
      <c r="G96" s="42">
        <v>3.2472219999999999E-8</v>
      </c>
    </row>
    <row r="97" spans="1:7" x14ac:dyDescent="0.3">
      <c r="A97" s="102"/>
      <c r="B97" s="104"/>
      <c r="C97" s="3">
        <v>9</v>
      </c>
      <c r="D97" s="47">
        <v>11560529</v>
      </c>
      <c r="E97" s="3" t="s">
        <v>2011</v>
      </c>
      <c r="F97" s="48" t="s">
        <v>2075</v>
      </c>
      <c r="G97" s="42">
        <v>1.9549890000000001E-8</v>
      </c>
    </row>
    <row r="98" spans="1:7" x14ac:dyDescent="0.3">
      <c r="A98" s="102"/>
      <c r="B98" s="104"/>
      <c r="C98" s="3">
        <v>12</v>
      </c>
      <c r="D98" s="47">
        <v>9942443</v>
      </c>
      <c r="E98" s="3" t="s">
        <v>2011</v>
      </c>
      <c r="F98" s="48" t="s">
        <v>2076</v>
      </c>
      <c r="G98" s="42">
        <v>2.2062839999999999E-8</v>
      </c>
    </row>
    <row r="99" spans="1:7" x14ac:dyDescent="0.3">
      <c r="A99" s="102"/>
      <c r="B99" s="104"/>
      <c r="C99" s="3">
        <v>12</v>
      </c>
      <c r="D99" s="47">
        <v>9942444</v>
      </c>
      <c r="E99" s="3" t="s">
        <v>2011</v>
      </c>
      <c r="F99" s="48" t="s">
        <v>2076</v>
      </c>
      <c r="G99" s="42">
        <v>2.2062839999999999E-8</v>
      </c>
    </row>
    <row r="100" spans="1:7" x14ac:dyDescent="0.3">
      <c r="A100" s="102"/>
      <c r="B100" s="104" t="s">
        <v>1979</v>
      </c>
      <c r="C100" s="3">
        <v>2</v>
      </c>
      <c r="D100" s="47">
        <v>7169247</v>
      </c>
      <c r="E100" s="3" t="s">
        <v>2013</v>
      </c>
      <c r="F100" s="48" t="s">
        <v>2077</v>
      </c>
      <c r="G100" s="42">
        <v>1.7667269999999999E-8</v>
      </c>
    </row>
    <row r="101" spans="1:7" x14ac:dyDescent="0.3">
      <c r="A101" s="102"/>
      <c r="B101" s="104"/>
      <c r="C101" s="3">
        <v>8</v>
      </c>
      <c r="D101" s="47">
        <v>20670038</v>
      </c>
      <c r="E101" s="3" t="s">
        <v>2026</v>
      </c>
      <c r="F101" s="48" t="s">
        <v>2078</v>
      </c>
      <c r="G101" s="42">
        <v>9.7779230000000002E-9</v>
      </c>
    </row>
    <row r="102" spans="1:7" x14ac:dyDescent="0.3">
      <c r="A102" s="102"/>
      <c r="B102" s="104"/>
      <c r="C102" s="3">
        <v>8</v>
      </c>
      <c r="D102" s="47">
        <v>21331226</v>
      </c>
      <c r="E102" s="3" t="s">
        <v>2011</v>
      </c>
      <c r="F102" s="48" t="s">
        <v>2079</v>
      </c>
      <c r="G102" s="42">
        <v>2.5397620000000001E-9</v>
      </c>
    </row>
    <row r="103" spans="1:7" x14ac:dyDescent="0.3">
      <c r="A103" s="102"/>
      <c r="B103" s="104"/>
      <c r="C103" s="3">
        <v>8</v>
      </c>
      <c r="D103" s="47">
        <v>21334541</v>
      </c>
      <c r="E103" s="3" t="s">
        <v>2011</v>
      </c>
      <c r="F103" s="48" t="s">
        <v>2079</v>
      </c>
      <c r="G103" s="42">
        <v>2.8098439999999999E-8</v>
      </c>
    </row>
    <row r="104" spans="1:7" x14ac:dyDescent="0.3">
      <c r="A104" s="102" t="s">
        <v>1928</v>
      </c>
      <c r="B104" s="104" t="s">
        <v>1990</v>
      </c>
      <c r="C104" s="3">
        <v>10</v>
      </c>
      <c r="D104" s="47">
        <v>11351013</v>
      </c>
      <c r="E104" s="3" t="s">
        <v>2011</v>
      </c>
      <c r="F104" s="48" t="s">
        <v>2080</v>
      </c>
      <c r="G104" s="42">
        <v>3.5635949999999999E-10</v>
      </c>
    </row>
    <row r="105" spans="1:7" x14ac:dyDescent="0.3">
      <c r="A105" s="102"/>
      <c r="B105" s="104"/>
      <c r="C105" s="3">
        <v>16</v>
      </c>
      <c r="D105" s="47">
        <v>1253259</v>
      </c>
      <c r="E105" s="3" t="s">
        <v>2011</v>
      </c>
      <c r="F105" s="48" t="s">
        <v>2081</v>
      </c>
      <c r="G105" s="42">
        <v>3.914715E-9</v>
      </c>
    </row>
    <row r="106" spans="1:7" x14ac:dyDescent="0.3">
      <c r="A106" s="102"/>
      <c r="B106" s="104"/>
      <c r="C106" s="3">
        <v>16</v>
      </c>
      <c r="D106" s="47">
        <v>1253260</v>
      </c>
      <c r="E106" s="77" t="s">
        <v>2011</v>
      </c>
      <c r="F106" s="48" t="s">
        <v>2081</v>
      </c>
      <c r="G106" s="42">
        <v>3.914715E-9</v>
      </c>
    </row>
    <row r="107" spans="1:7" x14ac:dyDescent="0.3">
      <c r="A107" s="102"/>
      <c r="B107" s="104" t="s">
        <v>1969</v>
      </c>
      <c r="C107" s="3">
        <v>1</v>
      </c>
      <c r="D107" s="47">
        <v>122184431</v>
      </c>
      <c r="E107" s="3" t="s">
        <v>2013</v>
      </c>
      <c r="F107" s="48" t="s">
        <v>2082</v>
      </c>
      <c r="G107" s="42">
        <v>1.109795E-8</v>
      </c>
    </row>
    <row r="108" spans="1:7" x14ac:dyDescent="0.3">
      <c r="A108" s="102"/>
      <c r="B108" s="104"/>
      <c r="C108" s="3">
        <v>2</v>
      </c>
      <c r="D108" s="47">
        <v>62603143</v>
      </c>
      <c r="E108" s="3" t="s">
        <v>2013</v>
      </c>
      <c r="F108" s="48" t="s">
        <v>2083</v>
      </c>
      <c r="G108" s="42">
        <v>2.4243790000000001E-8</v>
      </c>
    </row>
    <row r="109" spans="1:7" x14ac:dyDescent="0.3">
      <c r="A109" s="102"/>
      <c r="B109" s="104"/>
      <c r="C109" s="3">
        <v>6</v>
      </c>
      <c r="D109" s="47">
        <v>2823383</v>
      </c>
      <c r="E109" s="3" t="s">
        <v>2011</v>
      </c>
      <c r="F109" s="48" t="s">
        <v>2084</v>
      </c>
      <c r="G109" s="42">
        <v>2.296618E-8</v>
      </c>
    </row>
    <row r="110" spans="1:7" x14ac:dyDescent="0.3">
      <c r="A110" s="102"/>
      <c r="B110" s="104"/>
      <c r="C110" s="3">
        <v>6</v>
      </c>
      <c r="D110" s="47">
        <v>2856546</v>
      </c>
      <c r="E110" s="3" t="s">
        <v>2011</v>
      </c>
      <c r="F110" s="48" t="s">
        <v>2084</v>
      </c>
      <c r="G110" s="42">
        <v>1.2740889999999999E-8</v>
      </c>
    </row>
    <row r="111" spans="1:7" x14ac:dyDescent="0.3">
      <c r="A111" s="102"/>
      <c r="B111" s="104"/>
      <c r="C111" s="3">
        <v>6</v>
      </c>
      <c r="D111" s="47">
        <v>18699582</v>
      </c>
      <c r="E111" s="3" t="s">
        <v>2013</v>
      </c>
      <c r="F111" s="48" t="s">
        <v>2085</v>
      </c>
      <c r="G111" s="42">
        <v>8.7166009999999998E-9</v>
      </c>
    </row>
    <row r="112" spans="1:7" x14ac:dyDescent="0.3">
      <c r="A112" s="102"/>
      <c r="B112" s="104"/>
      <c r="C112" s="3">
        <v>6</v>
      </c>
      <c r="D112" s="47">
        <v>18987788</v>
      </c>
      <c r="E112" s="77" t="s">
        <v>2026</v>
      </c>
      <c r="F112" s="48" t="s">
        <v>2086</v>
      </c>
      <c r="G112" s="42">
        <v>1.254746E-9</v>
      </c>
    </row>
    <row r="113" spans="1:7" x14ac:dyDescent="0.3">
      <c r="A113" s="102"/>
      <c r="B113" s="104"/>
      <c r="C113" s="3">
        <v>6</v>
      </c>
      <c r="D113" s="47">
        <v>18988585</v>
      </c>
      <c r="E113" s="77" t="s">
        <v>2026</v>
      </c>
      <c r="F113" s="48" t="s">
        <v>2086</v>
      </c>
      <c r="G113" s="42">
        <v>8.7166009999999998E-9</v>
      </c>
    </row>
    <row r="114" spans="1:7" x14ac:dyDescent="0.3">
      <c r="A114" s="102"/>
      <c r="B114" s="104"/>
      <c r="C114" s="3">
        <v>6</v>
      </c>
      <c r="D114" s="47">
        <v>19039549</v>
      </c>
      <c r="E114" s="77" t="s">
        <v>2011</v>
      </c>
      <c r="F114" s="48" t="s">
        <v>2087</v>
      </c>
      <c r="G114" s="42">
        <v>1.458403E-8</v>
      </c>
    </row>
    <row r="115" spans="1:7" x14ac:dyDescent="0.3">
      <c r="A115" s="102"/>
      <c r="B115" s="104"/>
      <c r="C115" s="3">
        <v>6</v>
      </c>
      <c r="D115" s="47">
        <v>19053110</v>
      </c>
      <c r="E115" s="77" t="s">
        <v>2011</v>
      </c>
      <c r="F115" s="48" t="s">
        <v>2087</v>
      </c>
      <c r="G115" s="42">
        <v>1.822215E-9</v>
      </c>
    </row>
    <row r="116" spans="1:7" x14ac:dyDescent="0.3">
      <c r="A116" s="102"/>
      <c r="B116" s="104"/>
      <c r="C116" s="3">
        <v>6</v>
      </c>
      <c r="D116" s="47">
        <v>19055164</v>
      </c>
      <c r="E116" s="3" t="s">
        <v>2011</v>
      </c>
      <c r="F116" s="48" t="s">
        <v>2087</v>
      </c>
      <c r="G116" s="42">
        <v>2.1319760000000001E-8</v>
      </c>
    </row>
    <row r="117" spans="1:7" x14ac:dyDescent="0.3">
      <c r="A117" s="102"/>
      <c r="B117" s="104"/>
      <c r="C117" s="3">
        <v>6</v>
      </c>
      <c r="D117" s="47">
        <v>19057350</v>
      </c>
      <c r="E117" s="77" t="s">
        <v>2011</v>
      </c>
      <c r="F117" s="48" t="s">
        <v>2087</v>
      </c>
      <c r="G117" s="42">
        <v>7.0264469999999997E-9</v>
      </c>
    </row>
    <row r="118" spans="1:7" x14ac:dyDescent="0.3">
      <c r="A118" s="102"/>
      <c r="B118" s="104"/>
      <c r="C118" s="3">
        <v>6</v>
      </c>
      <c r="D118" s="47">
        <v>19057394</v>
      </c>
      <c r="E118" s="77" t="s">
        <v>2011</v>
      </c>
      <c r="F118" s="48" t="s">
        <v>2087</v>
      </c>
      <c r="G118" s="42">
        <v>1.335008E-10</v>
      </c>
    </row>
    <row r="119" spans="1:7" x14ac:dyDescent="0.3">
      <c r="A119" s="102"/>
      <c r="B119" s="104"/>
      <c r="C119" s="3">
        <v>6</v>
      </c>
      <c r="D119" s="47">
        <v>19060942</v>
      </c>
      <c r="E119" s="77" t="s">
        <v>2011</v>
      </c>
      <c r="F119" s="48" t="s">
        <v>2087</v>
      </c>
      <c r="G119" s="42">
        <v>2.0020269999999998E-9</v>
      </c>
    </row>
    <row r="120" spans="1:7" x14ac:dyDescent="0.3">
      <c r="A120" s="102"/>
      <c r="B120" s="104"/>
      <c r="C120" s="3">
        <v>6</v>
      </c>
      <c r="D120" s="47">
        <v>19064265</v>
      </c>
      <c r="E120" s="3" t="s">
        <v>2016</v>
      </c>
      <c r="F120" s="48" t="s">
        <v>2087</v>
      </c>
      <c r="G120" s="42">
        <v>2.1319760000000001E-8</v>
      </c>
    </row>
    <row r="121" spans="1:7" x14ac:dyDescent="0.3">
      <c r="A121" s="102"/>
      <c r="B121" s="104"/>
      <c r="C121" s="3">
        <v>6</v>
      </c>
      <c r="D121" s="47">
        <v>19068480</v>
      </c>
      <c r="E121" s="3" t="s">
        <v>2016</v>
      </c>
      <c r="F121" s="48" t="s">
        <v>2087</v>
      </c>
      <c r="G121" s="42">
        <v>2.1319760000000001E-8</v>
      </c>
    </row>
    <row r="122" spans="1:7" x14ac:dyDescent="0.3">
      <c r="A122" s="102"/>
      <c r="B122" s="104"/>
      <c r="C122" s="3">
        <v>25</v>
      </c>
      <c r="D122" s="47">
        <v>2633314</v>
      </c>
      <c r="E122" s="3" t="s">
        <v>2016</v>
      </c>
      <c r="F122" s="48" t="s">
        <v>2088</v>
      </c>
      <c r="G122" s="42">
        <v>1.635827E-8</v>
      </c>
    </row>
    <row r="123" spans="1:7" x14ac:dyDescent="0.3">
      <c r="A123" s="102"/>
      <c r="B123" s="104" t="s">
        <v>2032</v>
      </c>
      <c r="C123" s="3">
        <v>1</v>
      </c>
      <c r="D123" s="47">
        <v>64262370</v>
      </c>
      <c r="E123" s="3" t="s">
        <v>2013</v>
      </c>
      <c r="F123" s="48" t="s">
        <v>2089</v>
      </c>
      <c r="G123" s="42">
        <v>4.8514450000000003E-9</v>
      </c>
    </row>
    <row r="124" spans="1:7" x14ac:dyDescent="0.3">
      <c r="A124" s="102"/>
      <c r="B124" s="104"/>
      <c r="C124" s="3">
        <v>1</v>
      </c>
      <c r="D124" s="47">
        <v>64275766</v>
      </c>
      <c r="E124" s="3" t="s">
        <v>2013</v>
      </c>
      <c r="F124" s="48" t="s">
        <v>2089</v>
      </c>
      <c r="G124" s="42">
        <v>2.801938E-8</v>
      </c>
    </row>
    <row r="125" spans="1:7" x14ac:dyDescent="0.3">
      <c r="A125" s="102"/>
      <c r="B125" s="104"/>
      <c r="C125" s="3">
        <v>1</v>
      </c>
      <c r="D125" s="47">
        <v>121997019</v>
      </c>
      <c r="E125" s="3" t="s">
        <v>2011</v>
      </c>
      <c r="F125" s="48" t="s">
        <v>2090</v>
      </c>
      <c r="G125" s="42">
        <v>1.283323E-8</v>
      </c>
    </row>
    <row r="126" spans="1:7" x14ac:dyDescent="0.3">
      <c r="A126" s="102"/>
      <c r="B126" s="104" t="s">
        <v>1973</v>
      </c>
      <c r="C126" s="3">
        <v>15</v>
      </c>
      <c r="D126" s="47">
        <v>6963061</v>
      </c>
      <c r="E126" s="3" t="s">
        <v>2016</v>
      </c>
      <c r="F126" s="48" t="s">
        <v>2091</v>
      </c>
      <c r="G126" s="42">
        <v>6.8781379999999998E-9</v>
      </c>
    </row>
    <row r="127" spans="1:7" x14ac:dyDescent="0.3">
      <c r="A127" s="102"/>
      <c r="B127" s="104"/>
      <c r="C127" s="3">
        <v>15</v>
      </c>
      <c r="D127" s="47">
        <v>6964260</v>
      </c>
      <c r="E127" s="3" t="s">
        <v>2026</v>
      </c>
      <c r="F127" s="48" t="s">
        <v>2092</v>
      </c>
      <c r="G127" s="42">
        <v>2.2231080000000001E-8</v>
      </c>
    </row>
    <row r="128" spans="1:7" x14ac:dyDescent="0.3">
      <c r="A128" s="102"/>
      <c r="B128" s="104"/>
      <c r="C128" s="3">
        <v>15</v>
      </c>
      <c r="D128" s="47">
        <v>6965898</v>
      </c>
      <c r="E128" s="77" t="s">
        <v>2052</v>
      </c>
      <c r="F128" s="48" t="s">
        <v>2091</v>
      </c>
      <c r="G128" s="42">
        <v>1.167423E-8</v>
      </c>
    </row>
    <row r="129" spans="1:7" x14ac:dyDescent="0.3">
      <c r="A129" s="102"/>
      <c r="B129" s="104"/>
      <c r="C129" s="3">
        <v>15</v>
      </c>
      <c r="D129" s="47">
        <v>6966450</v>
      </c>
      <c r="E129" s="77" t="s">
        <v>2011</v>
      </c>
      <c r="F129" s="48" t="s">
        <v>2091</v>
      </c>
      <c r="G129" s="42">
        <v>1.167423E-8</v>
      </c>
    </row>
    <row r="130" spans="1:7" x14ac:dyDescent="0.3">
      <c r="A130" s="102"/>
      <c r="B130" s="104"/>
      <c r="C130" s="3">
        <v>15</v>
      </c>
      <c r="D130" s="47">
        <v>6984883</v>
      </c>
      <c r="E130" s="77" t="s">
        <v>2011</v>
      </c>
      <c r="F130" s="48" t="s">
        <v>2093</v>
      </c>
      <c r="G130" s="42">
        <v>2.6662270000000001E-9</v>
      </c>
    </row>
    <row r="131" spans="1:7" x14ac:dyDescent="0.3">
      <c r="A131" s="102"/>
      <c r="B131" s="104"/>
      <c r="C131" s="3">
        <v>15</v>
      </c>
      <c r="D131" s="47">
        <v>7068695</v>
      </c>
      <c r="E131" s="77" t="s">
        <v>2016</v>
      </c>
      <c r="F131" s="48" t="s">
        <v>2094</v>
      </c>
      <c r="G131" s="42">
        <v>1.167423E-8</v>
      </c>
    </row>
    <row r="132" spans="1:7" x14ac:dyDescent="0.3">
      <c r="A132" s="102"/>
      <c r="B132" s="104"/>
      <c r="C132" s="3">
        <v>15</v>
      </c>
      <c r="D132" s="47">
        <v>7068834</v>
      </c>
      <c r="E132" s="77" t="s">
        <v>2095</v>
      </c>
      <c r="F132" s="48" t="s">
        <v>2096</v>
      </c>
      <c r="G132" s="42">
        <v>1.167423E-8</v>
      </c>
    </row>
    <row r="133" spans="1:7" x14ac:dyDescent="0.3">
      <c r="A133" s="102"/>
      <c r="B133" s="76" t="s">
        <v>2097</v>
      </c>
      <c r="C133" s="3">
        <v>13</v>
      </c>
      <c r="D133" s="47">
        <v>3169445</v>
      </c>
      <c r="E133" s="77" t="s">
        <v>2026</v>
      </c>
      <c r="F133" s="48" t="s">
        <v>2098</v>
      </c>
      <c r="G133" s="42">
        <v>1.0081450000000001E-8</v>
      </c>
    </row>
    <row r="134" spans="1:7" x14ac:dyDescent="0.3">
      <c r="A134" s="102"/>
      <c r="B134" s="76" t="s">
        <v>2099</v>
      </c>
      <c r="C134" s="3">
        <v>2</v>
      </c>
      <c r="D134" s="47">
        <v>130992002</v>
      </c>
      <c r="E134" s="3" t="s">
        <v>2011</v>
      </c>
      <c r="F134" s="48" t="s">
        <v>2100</v>
      </c>
      <c r="G134" s="42">
        <v>2.9321330000000001E-8</v>
      </c>
    </row>
    <row r="135" spans="1:7" x14ac:dyDescent="0.3">
      <c r="A135" s="102"/>
      <c r="B135" s="104" t="s">
        <v>1974</v>
      </c>
      <c r="C135" s="3">
        <v>1</v>
      </c>
      <c r="D135" s="47">
        <v>167423072</v>
      </c>
      <c r="E135" s="77" t="s">
        <v>2011</v>
      </c>
      <c r="F135" s="48" t="s">
        <v>2101</v>
      </c>
      <c r="G135" s="42">
        <v>5.7673659999999997E-9</v>
      </c>
    </row>
    <row r="136" spans="1:7" x14ac:dyDescent="0.3">
      <c r="A136" s="102"/>
      <c r="B136" s="104"/>
      <c r="C136" s="3">
        <v>1</v>
      </c>
      <c r="D136" s="47">
        <v>167443670</v>
      </c>
      <c r="E136" s="3" t="s">
        <v>2011</v>
      </c>
      <c r="F136" s="48" t="s">
        <v>2101</v>
      </c>
      <c r="G136" s="42">
        <v>2.8164E-8</v>
      </c>
    </row>
    <row r="137" spans="1:7" x14ac:dyDescent="0.3">
      <c r="A137" s="102"/>
      <c r="B137" s="104"/>
      <c r="C137" s="3">
        <v>18</v>
      </c>
      <c r="D137" s="47">
        <v>7150286</v>
      </c>
      <c r="E137" s="3" t="s">
        <v>2011</v>
      </c>
      <c r="F137" s="48" t="s">
        <v>2102</v>
      </c>
      <c r="G137" s="42">
        <v>1.9158610000000001E-8</v>
      </c>
    </row>
    <row r="138" spans="1:7" x14ac:dyDescent="0.3">
      <c r="A138" s="102"/>
      <c r="B138" s="104"/>
      <c r="C138" s="3">
        <v>18</v>
      </c>
      <c r="D138" s="47">
        <v>7151237</v>
      </c>
      <c r="E138" s="3" t="s">
        <v>2011</v>
      </c>
      <c r="F138" s="48" t="s">
        <v>2102</v>
      </c>
      <c r="G138" s="42">
        <v>1.48171E-8</v>
      </c>
    </row>
    <row r="139" spans="1:7" x14ac:dyDescent="0.3">
      <c r="A139" s="102"/>
      <c r="B139" s="104"/>
      <c r="C139" s="3">
        <v>18</v>
      </c>
      <c r="D139" s="47">
        <v>7155716</v>
      </c>
      <c r="E139" s="3" t="s">
        <v>2011</v>
      </c>
      <c r="F139" s="48" t="s">
        <v>2102</v>
      </c>
      <c r="G139" s="42">
        <v>2.586445E-8</v>
      </c>
    </row>
    <row r="140" spans="1:7" x14ac:dyDescent="0.3">
      <c r="A140" s="102"/>
      <c r="B140" s="104"/>
      <c r="C140" s="3">
        <v>18</v>
      </c>
      <c r="D140" s="47">
        <v>7219110</v>
      </c>
      <c r="E140" s="3" t="s">
        <v>2026</v>
      </c>
      <c r="F140" s="48" t="s">
        <v>2102</v>
      </c>
      <c r="G140" s="42">
        <v>1.4157270000000001E-8</v>
      </c>
    </row>
    <row r="141" spans="1:7" x14ac:dyDescent="0.3">
      <c r="A141" s="102"/>
      <c r="B141" s="78" t="s">
        <v>2059</v>
      </c>
      <c r="C141" s="3">
        <v>6</v>
      </c>
      <c r="D141" s="47">
        <v>30818603</v>
      </c>
      <c r="E141" s="77" t="s">
        <v>2013</v>
      </c>
      <c r="F141" s="48" t="s">
        <v>2103</v>
      </c>
      <c r="G141" s="42">
        <v>2.7110849999999999E-8</v>
      </c>
    </row>
    <row r="142" spans="1:7" x14ac:dyDescent="0.3">
      <c r="A142" s="102"/>
      <c r="B142" s="104" t="s">
        <v>2104</v>
      </c>
      <c r="C142" s="3">
        <v>1</v>
      </c>
      <c r="D142" s="47">
        <v>121226052</v>
      </c>
      <c r="E142" s="3" t="s">
        <v>2016</v>
      </c>
      <c r="F142" s="48" t="s">
        <v>2105</v>
      </c>
      <c r="G142" s="42">
        <v>2.9238240000000001E-8</v>
      </c>
    </row>
    <row r="143" spans="1:7" x14ac:dyDescent="0.3">
      <c r="A143" s="102"/>
      <c r="B143" s="104"/>
      <c r="C143" s="3">
        <v>1</v>
      </c>
      <c r="D143" s="47">
        <v>121261415</v>
      </c>
      <c r="E143" s="3" t="s">
        <v>2026</v>
      </c>
      <c r="F143" s="48" t="s">
        <v>2106</v>
      </c>
      <c r="G143" s="42">
        <v>2.9238240000000001E-8</v>
      </c>
    </row>
    <row r="144" spans="1:7" x14ac:dyDescent="0.3">
      <c r="A144" s="102"/>
      <c r="B144" s="104"/>
      <c r="C144" s="3">
        <v>1</v>
      </c>
      <c r="D144" s="47">
        <v>121519864</v>
      </c>
      <c r="E144" s="77" t="s">
        <v>2011</v>
      </c>
      <c r="F144" s="48" t="s">
        <v>2107</v>
      </c>
      <c r="G144" s="42">
        <v>2.1762420000000001E-8</v>
      </c>
    </row>
    <row r="145" spans="1:7" x14ac:dyDescent="0.3">
      <c r="A145" s="102"/>
      <c r="B145" s="104"/>
      <c r="C145" s="3">
        <v>3</v>
      </c>
      <c r="D145" s="47">
        <v>108840751</v>
      </c>
      <c r="E145" s="3" t="s">
        <v>2011</v>
      </c>
      <c r="F145" s="48" t="s">
        <v>2108</v>
      </c>
      <c r="G145" s="42">
        <v>6.9298959999999998E-9</v>
      </c>
    </row>
    <row r="146" spans="1:7" x14ac:dyDescent="0.3">
      <c r="A146" s="102"/>
      <c r="B146" s="104"/>
      <c r="C146" s="3">
        <v>31</v>
      </c>
      <c r="D146" s="47">
        <v>4227426</v>
      </c>
      <c r="E146" s="3" t="s">
        <v>2011</v>
      </c>
      <c r="F146" s="48" t="s">
        <v>2109</v>
      </c>
      <c r="G146" s="42">
        <v>8.4809459999999993E-9</v>
      </c>
    </row>
    <row r="147" spans="1:7" x14ac:dyDescent="0.3">
      <c r="A147" s="102"/>
      <c r="B147" s="104"/>
      <c r="C147" s="3">
        <v>31</v>
      </c>
      <c r="D147" s="47">
        <v>4227441</v>
      </c>
      <c r="E147" s="77" t="s">
        <v>2011</v>
      </c>
      <c r="F147" s="48" t="s">
        <v>2109</v>
      </c>
      <c r="G147" s="42">
        <v>8.4809459999999993E-9</v>
      </c>
    </row>
    <row r="148" spans="1:7" x14ac:dyDescent="0.3">
      <c r="A148" s="102"/>
      <c r="B148" s="104" t="s">
        <v>2110</v>
      </c>
      <c r="C148" s="3">
        <v>5</v>
      </c>
      <c r="D148" s="47">
        <v>7065693</v>
      </c>
      <c r="E148" s="3" t="s">
        <v>2011</v>
      </c>
      <c r="F148" s="48" t="s">
        <v>2111</v>
      </c>
      <c r="G148" s="42">
        <v>2.7173270000000001E-8</v>
      </c>
    </row>
    <row r="149" spans="1:7" x14ac:dyDescent="0.3">
      <c r="A149" s="102"/>
      <c r="B149" s="104"/>
      <c r="C149" s="3">
        <v>12</v>
      </c>
      <c r="D149" s="47">
        <v>16020692</v>
      </c>
      <c r="E149" s="3" t="s">
        <v>2013</v>
      </c>
      <c r="F149" s="48" t="s">
        <v>2112</v>
      </c>
      <c r="G149" s="42">
        <v>2.1409700000000001E-8</v>
      </c>
    </row>
    <row r="150" spans="1:7" x14ac:dyDescent="0.3">
      <c r="A150" s="102"/>
      <c r="B150" s="104" t="s">
        <v>2113</v>
      </c>
      <c r="C150" s="3">
        <v>2</v>
      </c>
      <c r="D150" s="47">
        <v>108164200</v>
      </c>
      <c r="E150" s="3" t="s">
        <v>2013</v>
      </c>
      <c r="F150" s="48" t="s">
        <v>2114</v>
      </c>
      <c r="G150" s="42">
        <v>3.0312110000000002E-8</v>
      </c>
    </row>
    <row r="151" spans="1:7" x14ac:dyDescent="0.3">
      <c r="A151" s="102"/>
      <c r="B151" s="104"/>
      <c r="C151" s="3">
        <v>8</v>
      </c>
      <c r="D151" s="47">
        <v>13746209</v>
      </c>
      <c r="E151" s="3" t="s">
        <v>2011</v>
      </c>
      <c r="F151" s="48" t="s">
        <v>2115</v>
      </c>
      <c r="G151" s="42">
        <v>2.4636609999999999E-8</v>
      </c>
    </row>
    <row r="152" spans="1:7" x14ac:dyDescent="0.3">
      <c r="A152" s="102"/>
      <c r="B152" s="104"/>
      <c r="C152" s="3">
        <v>8</v>
      </c>
      <c r="D152" s="47">
        <v>13881260</v>
      </c>
      <c r="E152" s="3" t="s">
        <v>2016</v>
      </c>
      <c r="F152" s="48" t="s">
        <v>2116</v>
      </c>
      <c r="G152" s="42">
        <v>2.1647640000000001E-8</v>
      </c>
    </row>
    <row r="153" spans="1:7" x14ac:dyDescent="0.3">
      <c r="A153" s="102"/>
      <c r="B153" s="104"/>
      <c r="C153" s="3">
        <v>8</v>
      </c>
      <c r="D153" s="47">
        <v>13956918</v>
      </c>
      <c r="E153" s="3" t="s">
        <v>2011</v>
      </c>
      <c r="F153" s="48" t="s">
        <v>2117</v>
      </c>
      <c r="G153" s="42">
        <v>2.7656180000000001E-8</v>
      </c>
    </row>
    <row r="154" spans="1:7" x14ac:dyDescent="0.3">
      <c r="A154" s="102"/>
      <c r="B154" s="104"/>
      <c r="C154" s="3">
        <v>8</v>
      </c>
      <c r="D154" s="47">
        <v>14060988</v>
      </c>
      <c r="E154" s="3" t="s">
        <v>2016</v>
      </c>
      <c r="F154" s="48" t="s">
        <v>2118</v>
      </c>
      <c r="G154" s="42">
        <v>2.2439629999999999E-8</v>
      </c>
    </row>
    <row r="155" spans="1:7" x14ac:dyDescent="0.3">
      <c r="A155" s="102"/>
      <c r="B155" s="104"/>
      <c r="C155" s="3">
        <v>8</v>
      </c>
      <c r="D155" s="47">
        <v>14117060</v>
      </c>
      <c r="E155" s="3" t="s">
        <v>2011</v>
      </c>
      <c r="F155" s="48" t="s">
        <v>2118</v>
      </c>
      <c r="G155" s="42">
        <v>3.14757E-8</v>
      </c>
    </row>
    <row r="156" spans="1:7" x14ac:dyDescent="0.3">
      <c r="A156" s="102"/>
      <c r="B156" s="104"/>
      <c r="C156" s="3">
        <v>8</v>
      </c>
      <c r="D156" s="47">
        <v>14117888</v>
      </c>
      <c r="E156" s="3" t="s">
        <v>2011</v>
      </c>
      <c r="F156" s="79" t="s">
        <v>2118</v>
      </c>
      <c r="G156" s="42">
        <v>1.48522E-8</v>
      </c>
    </row>
    <row r="157" spans="1:7" x14ac:dyDescent="0.3">
      <c r="A157" s="102"/>
      <c r="B157" s="104"/>
      <c r="C157" s="3">
        <v>8</v>
      </c>
      <c r="D157" s="47">
        <v>14119806</v>
      </c>
      <c r="E157" s="3" t="s">
        <v>2011</v>
      </c>
      <c r="F157" s="79" t="s">
        <v>2118</v>
      </c>
      <c r="G157" s="42">
        <v>2.5944480000000001E-8</v>
      </c>
    </row>
    <row r="158" spans="1:7" x14ac:dyDescent="0.3">
      <c r="A158" s="102"/>
      <c r="B158" s="104"/>
      <c r="C158" s="3">
        <v>8</v>
      </c>
      <c r="D158" s="47">
        <v>14122519</v>
      </c>
      <c r="E158" s="3" t="s">
        <v>2095</v>
      </c>
      <c r="F158" s="79" t="s">
        <v>2118</v>
      </c>
      <c r="G158" s="42">
        <v>2.324723E-8</v>
      </c>
    </row>
    <row r="159" spans="1:7" x14ac:dyDescent="0.3">
      <c r="A159" s="102"/>
      <c r="B159" s="104"/>
      <c r="C159" s="3">
        <v>8</v>
      </c>
      <c r="D159" s="47">
        <v>14136435</v>
      </c>
      <c r="E159" s="3" t="s">
        <v>2026</v>
      </c>
      <c r="F159" s="48" t="s">
        <v>2118</v>
      </c>
      <c r="G159" s="42">
        <v>2.427535E-8</v>
      </c>
    </row>
    <row r="160" spans="1:7" x14ac:dyDescent="0.3">
      <c r="A160" s="102"/>
      <c r="B160" s="104"/>
      <c r="C160" s="3">
        <v>8</v>
      </c>
      <c r="D160" s="47">
        <v>14136477</v>
      </c>
      <c r="E160" s="3" t="s">
        <v>2026</v>
      </c>
      <c r="F160" s="79" t="s">
        <v>2118</v>
      </c>
      <c r="G160" s="42">
        <v>2.6661450000000001E-8</v>
      </c>
    </row>
    <row r="161" spans="1:7" x14ac:dyDescent="0.3">
      <c r="A161" s="102"/>
      <c r="B161" s="104"/>
      <c r="C161" s="3">
        <v>8</v>
      </c>
      <c r="D161" s="47">
        <v>14140182</v>
      </c>
      <c r="E161" s="3" t="s">
        <v>2011</v>
      </c>
      <c r="F161" s="48" t="s">
        <v>2119</v>
      </c>
      <c r="G161" s="42">
        <v>8.5276670000000001E-9</v>
      </c>
    </row>
    <row r="162" spans="1:7" x14ac:dyDescent="0.3">
      <c r="A162" s="102"/>
      <c r="B162" s="104"/>
      <c r="C162" s="3">
        <v>8</v>
      </c>
      <c r="D162" s="47">
        <v>14143425</v>
      </c>
      <c r="E162" s="3" t="s">
        <v>2011</v>
      </c>
      <c r="F162" s="79" t="s">
        <v>2119</v>
      </c>
      <c r="G162" s="42">
        <v>9.8806660000000003E-9</v>
      </c>
    </row>
    <row r="163" spans="1:7" x14ac:dyDescent="0.3">
      <c r="A163" s="102"/>
      <c r="B163" s="104"/>
      <c r="C163" s="3">
        <v>8</v>
      </c>
      <c r="D163" s="47">
        <v>14161591</v>
      </c>
      <c r="E163" s="3" t="s">
        <v>2016</v>
      </c>
      <c r="F163" s="48" t="s">
        <v>2120</v>
      </c>
      <c r="G163" s="42">
        <v>2.0133589999999999E-9</v>
      </c>
    </row>
    <row r="164" spans="1:7" x14ac:dyDescent="0.3">
      <c r="A164" s="102"/>
      <c r="B164" s="104"/>
      <c r="C164" s="3">
        <v>8</v>
      </c>
      <c r="D164" s="47">
        <v>14161617</v>
      </c>
      <c r="E164" s="3" t="s">
        <v>2016</v>
      </c>
      <c r="F164" s="79" t="s">
        <v>2120</v>
      </c>
      <c r="G164" s="42">
        <v>1.401554E-9</v>
      </c>
    </row>
    <row r="165" spans="1:7" x14ac:dyDescent="0.3">
      <c r="A165" s="102"/>
      <c r="B165" s="104"/>
      <c r="C165" s="3">
        <v>8</v>
      </c>
      <c r="D165" s="47">
        <v>14163948</v>
      </c>
      <c r="E165" s="3" t="s">
        <v>2052</v>
      </c>
      <c r="F165" s="79" t="s">
        <v>2120</v>
      </c>
      <c r="G165" s="42">
        <v>2.114241E-8</v>
      </c>
    </row>
    <row r="166" spans="1:7" x14ac:dyDescent="0.3">
      <c r="A166" s="102"/>
      <c r="B166" s="104"/>
      <c r="C166" s="3">
        <v>8</v>
      </c>
      <c r="D166" s="47">
        <v>14164117</v>
      </c>
      <c r="E166" s="3" t="s">
        <v>2016</v>
      </c>
      <c r="F166" s="79" t="s">
        <v>2120</v>
      </c>
      <c r="G166" s="42">
        <v>7.6037580000000004E-9</v>
      </c>
    </row>
    <row r="167" spans="1:7" x14ac:dyDescent="0.3">
      <c r="A167" s="102"/>
      <c r="B167" s="104"/>
      <c r="C167" s="3">
        <v>8</v>
      </c>
      <c r="D167" s="47">
        <v>14164835</v>
      </c>
      <c r="E167" s="3" t="s">
        <v>2016</v>
      </c>
      <c r="F167" s="79" t="s">
        <v>2120</v>
      </c>
      <c r="G167" s="42">
        <v>1.4986920000000001E-8</v>
      </c>
    </row>
    <row r="168" spans="1:7" x14ac:dyDescent="0.3">
      <c r="A168" s="102"/>
      <c r="B168" s="104"/>
      <c r="C168" s="3">
        <v>8</v>
      </c>
      <c r="D168" s="47">
        <v>14167165</v>
      </c>
      <c r="E168" s="3" t="s">
        <v>2011</v>
      </c>
      <c r="F168" s="79" t="s">
        <v>2120</v>
      </c>
      <c r="G168" s="42">
        <v>2.584562E-8</v>
      </c>
    </row>
    <row r="169" spans="1:7" x14ac:dyDescent="0.3">
      <c r="A169" s="102"/>
      <c r="B169" s="104"/>
      <c r="C169" s="3">
        <v>8</v>
      </c>
      <c r="D169" s="47">
        <v>14588150</v>
      </c>
      <c r="E169" s="3" t="s">
        <v>2011</v>
      </c>
      <c r="F169" s="48" t="s">
        <v>2121</v>
      </c>
      <c r="G169" s="42">
        <v>2.3704789999999999E-8</v>
      </c>
    </row>
    <row r="170" spans="1:7" x14ac:dyDescent="0.3">
      <c r="A170" s="102"/>
      <c r="B170" s="104"/>
      <c r="C170" s="3">
        <v>8</v>
      </c>
      <c r="D170" s="47">
        <v>15782765</v>
      </c>
      <c r="E170" s="3" t="s">
        <v>2011</v>
      </c>
      <c r="F170" s="48" t="s">
        <v>2122</v>
      </c>
      <c r="G170" s="42">
        <v>9.5112080000000001E-9</v>
      </c>
    </row>
    <row r="171" spans="1:7" x14ac:dyDescent="0.3">
      <c r="A171" s="102"/>
      <c r="B171" s="104"/>
      <c r="C171" s="3">
        <v>8</v>
      </c>
      <c r="D171" s="47">
        <v>20631942</v>
      </c>
      <c r="E171" s="3" t="s">
        <v>2011</v>
      </c>
      <c r="F171" s="48" t="s">
        <v>2078</v>
      </c>
      <c r="G171" s="42">
        <v>3.0994070000000002E-8</v>
      </c>
    </row>
    <row r="172" spans="1:7" x14ac:dyDescent="0.3">
      <c r="A172" s="102"/>
      <c r="B172" s="104"/>
      <c r="C172" s="3">
        <v>9</v>
      </c>
      <c r="D172" s="47">
        <v>16129031</v>
      </c>
      <c r="E172" s="3" t="s">
        <v>2011</v>
      </c>
      <c r="F172" s="48" t="s">
        <v>2123</v>
      </c>
      <c r="G172" s="42">
        <v>2.6600649999999999E-8</v>
      </c>
    </row>
    <row r="173" spans="1:7" x14ac:dyDescent="0.3">
      <c r="A173" s="102"/>
      <c r="B173" s="104"/>
      <c r="C173" s="3">
        <v>9</v>
      </c>
      <c r="D173" s="47">
        <v>16129037</v>
      </c>
      <c r="E173" s="3" t="s">
        <v>2011</v>
      </c>
      <c r="F173" s="48" t="s">
        <v>2123</v>
      </c>
      <c r="G173" s="42">
        <v>2.6600649999999999E-8</v>
      </c>
    </row>
    <row r="174" spans="1:7" x14ac:dyDescent="0.3">
      <c r="A174" s="102"/>
      <c r="B174" s="104"/>
      <c r="C174" s="3">
        <v>12</v>
      </c>
      <c r="D174" s="47">
        <v>16020692</v>
      </c>
      <c r="E174" s="3" t="s">
        <v>2013</v>
      </c>
      <c r="F174" s="48" t="s">
        <v>2112</v>
      </c>
      <c r="G174" s="42">
        <v>2.8735779999999999E-8</v>
      </c>
    </row>
    <row r="175" spans="1:7" x14ac:dyDescent="0.3">
      <c r="A175" s="102"/>
      <c r="B175" s="104"/>
      <c r="C175" s="3">
        <v>27</v>
      </c>
      <c r="D175" s="47">
        <v>7281466</v>
      </c>
      <c r="E175" s="3" t="s">
        <v>2013</v>
      </c>
      <c r="F175" s="48" t="s">
        <v>2124</v>
      </c>
      <c r="G175" s="42">
        <v>2.1007230000000001E-8</v>
      </c>
    </row>
    <row r="176" spans="1:7" x14ac:dyDescent="0.3">
      <c r="A176" s="102"/>
      <c r="B176" s="104"/>
      <c r="C176" s="3">
        <v>27</v>
      </c>
      <c r="D176" s="47">
        <v>8009972</v>
      </c>
      <c r="E176" s="3" t="s">
        <v>2026</v>
      </c>
      <c r="F176" s="48" t="s">
        <v>2125</v>
      </c>
      <c r="G176" s="42">
        <v>7.8446750000000007E-9</v>
      </c>
    </row>
    <row r="177" spans="1:7" x14ac:dyDescent="0.3">
      <c r="A177" s="102"/>
      <c r="B177" s="127" t="s">
        <v>2126</v>
      </c>
      <c r="C177" s="3">
        <v>1</v>
      </c>
      <c r="D177" s="47">
        <v>191829778</v>
      </c>
      <c r="E177" s="3" t="s">
        <v>2013</v>
      </c>
      <c r="F177" s="48" t="s">
        <v>2127</v>
      </c>
      <c r="G177" s="42">
        <v>2.1093880000000002E-8</v>
      </c>
    </row>
    <row r="178" spans="1:7" x14ac:dyDescent="0.3">
      <c r="A178" s="102"/>
      <c r="B178" s="127"/>
      <c r="C178" s="3">
        <v>1</v>
      </c>
      <c r="D178" s="47">
        <v>191832791</v>
      </c>
      <c r="E178" s="3" t="s">
        <v>2013</v>
      </c>
      <c r="F178" s="48" t="s">
        <v>2127</v>
      </c>
      <c r="G178" s="42">
        <v>7.5774239999999995E-10</v>
      </c>
    </row>
    <row r="179" spans="1:7" x14ac:dyDescent="0.3">
      <c r="A179" s="102"/>
      <c r="B179" s="127"/>
      <c r="C179" s="3">
        <v>1</v>
      </c>
      <c r="D179" s="47">
        <v>191841578</v>
      </c>
      <c r="E179" s="3" t="s">
        <v>2013</v>
      </c>
      <c r="F179" s="48" t="s">
        <v>2127</v>
      </c>
      <c r="G179" s="42">
        <v>2.4948650000000002E-8</v>
      </c>
    </row>
    <row r="180" spans="1:7" x14ac:dyDescent="0.3">
      <c r="A180" s="102"/>
      <c r="B180" s="127"/>
      <c r="C180" s="3">
        <v>1</v>
      </c>
      <c r="D180" s="47">
        <v>192246159</v>
      </c>
      <c r="E180" s="3" t="s">
        <v>2013</v>
      </c>
      <c r="F180" s="48" t="s">
        <v>2127</v>
      </c>
      <c r="G180" s="42">
        <v>1.25589E-8</v>
      </c>
    </row>
    <row r="181" spans="1:7" x14ac:dyDescent="0.3">
      <c r="A181" s="102"/>
      <c r="B181" s="127"/>
      <c r="C181" s="3">
        <v>3</v>
      </c>
      <c r="D181" s="47">
        <v>9971780</v>
      </c>
      <c r="E181" s="3" t="s">
        <v>2011</v>
      </c>
      <c r="F181" s="48" t="s">
        <v>2128</v>
      </c>
      <c r="G181" s="42">
        <v>1.097202E-8</v>
      </c>
    </row>
    <row r="182" spans="1:7" x14ac:dyDescent="0.3">
      <c r="A182" s="102"/>
      <c r="B182" s="127"/>
      <c r="C182" s="3">
        <v>3</v>
      </c>
      <c r="D182" s="47">
        <v>9971824</v>
      </c>
      <c r="E182" s="3" t="s">
        <v>2011</v>
      </c>
      <c r="F182" s="48" t="s">
        <v>2128</v>
      </c>
      <c r="G182" s="42">
        <v>1.9758870000000002E-9</v>
      </c>
    </row>
    <row r="183" spans="1:7" x14ac:dyDescent="0.3">
      <c r="A183" s="102"/>
      <c r="B183" s="127"/>
      <c r="C183" s="3">
        <v>3</v>
      </c>
      <c r="D183" s="47">
        <v>9971834</v>
      </c>
      <c r="E183" s="3" t="s">
        <v>2011</v>
      </c>
      <c r="F183" s="48" t="s">
        <v>2128</v>
      </c>
      <c r="G183" s="42">
        <v>1.9758870000000002E-9</v>
      </c>
    </row>
    <row r="184" spans="1:7" x14ac:dyDescent="0.3">
      <c r="A184" s="102"/>
      <c r="B184" s="127"/>
      <c r="C184" s="3">
        <v>3</v>
      </c>
      <c r="D184" s="47">
        <v>9971837</v>
      </c>
      <c r="E184" s="3" t="s">
        <v>2011</v>
      </c>
      <c r="F184" s="48" t="s">
        <v>2128</v>
      </c>
      <c r="G184" s="42">
        <v>1.9758870000000002E-9</v>
      </c>
    </row>
    <row r="185" spans="1:7" x14ac:dyDescent="0.3">
      <c r="A185" s="102"/>
      <c r="B185" s="127"/>
      <c r="C185" s="3">
        <v>3</v>
      </c>
      <c r="D185" s="47">
        <v>9972828</v>
      </c>
      <c r="E185" s="3" t="s">
        <v>2011</v>
      </c>
      <c r="F185" s="48" t="s">
        <v>2128</v>
      </c>
      <c r="G185" s="42">
        <v>3.0540279999999997E-8</v>
      </c>
    </row>
    <row r="186" spans="1:7" x14ac:dyDescent="0.3">
      <c r="A186" s="102"/>
      <c r="B186" s="127"/>
      <c r="C186" s="3">
        <v>3</v>
      </c>
      <c r="D186" s="47">
        <v>9972941</v>
      </c>
      <c r="E186" s="3" t="s">
        <v>2011</v>
      </c>
      <c r="F186" s="48" t="s">
        <v>2128</v>
      </c>
      <c r="G186" s="42">
        <v>1.2683619999999999E-8</v>
      </c>
    </row>
    <row r="187" spans="1:7" x14ac:dyDescent="0.3">
      <c r="A187" s="102"/>
      <c r="B187" s="127"/>
      <c r="C187" s="3">
        <v>3</v>
      </c>
      <c r="D187" s="47">
        <v>9973396</v>
      </c>
      <c r="E187" s="3" t="s">
        <v>2011</v>
      </c>
      <c r="F187" s="48" t="s">
        <v>2128</v>
      </c>
      <c r="G187" s="42">
        <v>1.089738E-8</v>
      </c>
    </row>
    <row r="188" spans="1:7" x14ac:dyDescent="0.3">
      <c r="A188" s="102"/>
      <c r="B188" s="127"/>
      <c r="C188" s="3">
        <v>3</v>
      </c>
      <c r="D188" s="47">
        <v>9974942</v>
      </c>
      <c r="E188" s="3" t="s">
        <v>2026</v>
      </c>
      <c r="F188" s="48" t="s">
        <v>2129</v>
      </c>
      <c r="G188" s="42">
        <v>1.6744469999999999E-8</v>
      </c>
    </row>
    <row r="189" spans="1:7" x14ac:dyDescent="0.3">
      <c r="A189" s="102"/>
      <c r="B189" s="127"/>
      <c r="C189" s="3">
        <v>3</v>
      </c>
      <c r="D189" s="47">
        <v>9976634</v>
      </c>
      <c r="E189" s="3" t="s">
        <v>2026</v>
      </c>
      <c r="F189" s="48" t="s">
        <v>2129</v>
      </c>
      <c r="G189" s="42">
        <v>1.6780860000000002E-8</v>
      </c>
    </row>
    <row r="190" spans="1:7" x14ac:dyDescent="0.3">
      <c r="A190" s="102"/>
      <c r="B190" s="127"/>
      <c r="C190" s="3">
        <v>3</v>
      </c>
      <c r="D190" s="47">
        <v>10238543</v>
      </c>
      <c r="E190" s="3" t="s">
        <v>2013</v>
      </c>
      <c r="F190" s="48" t="s">
        <v>2130</v>
      </c>
      <c r="G190" s="42">
        <v>5.0304460000000001E-9</v>
      </c>
    </row>
    <row r="191" spans="1:7" x14ac:dyDescent="0.3">
      <c r="A191" s="102"/>
      <c r="B191" s="127"/>
      <c r="C191" s="3">
        <v>3</v>
      </c>
      <c r="D191" s="47">
        <v>10567495</v>
      </c>
      <c r="E191" s="3" t="s">
        <v>2131</v>
      </c>
      <c r="F191" s="48" t="s">
        <v>2132</v>
      </c>
      <c r="G191" s="42">
        <v>1.1038990000000001E-8</v>
      </c>
    </row>
    <row r="192" spans="1:7" x14ac:dyDescent="0.3">
      <c r="A192" s="102"/>
      <c r="B192" s="127"/>
      <c r="C192" s="3">
        <v>9</v>
      </c>
      <c r="D192" s="47">
        <v>5392909</v>
      </c>
      <c r="E192" s="3" t="s">
        <v>2016</v>
      </c>
      <c r="F192" s="48" t="s">
        <v>2133</v>
      </c>
      <c r="G192" s="42">
        <v>5.2965750000000004E-9</v>
      </c>
    </row>
    <row r="193" spans="1:7" x14ac:dyDescent="0.3">
      <c r="A193" s="102"/>
      <c r="B193" s="127"/>
      <c r="C193" s="3">
        <v>9</v>
      </c>
      <c r="D193" s="47">
        <v>5392913</v>
      </c>
      <c r="E193" s="3" t="s">
        <v>2016</v>
      </c>
      <c r="F193" s="48" t="s">
        <v>2133</v>
      </c>
      <c r="G193" s="42">
        <v>5.2965750000000004E-9</v>
      </c>
    </row>
    <row r="194" spans="1:7" x14ac:dyDescent="0.3">
      <c r="A194" s="102"/>
      <c r="B194" s="127"/>
      <c r="C194" s="3">
        <v>9</v>
      </c>
      <c r="D194" s="47">
        <v>5511721</v>
      </c>
      <c r="E194" s="3" t="s">
        <v>2026</v>
      </c>
      <c r="F194" s="48" t="s">
        <v>2134</v>
      </c>
      <c r="G194" s="42">
        <v>7.6192630000000003E-10</v>
      </c>
    </row>
    <row r="195" spans="1:7" x14ac:dyDescent="0.3">
      <c r="A195" s="102"/>
      <c r="B195" s="104" t="s">
        <v>2135</v>
      </c>
      <c r="C195" s="3">
        <v>1</v>
      </c>
      <c r="D195" s="47">
        <v>196534326</v>
      </c>
      <c r="E195" s="3" t="s">
        <v>2026</v>
      </c>
      <c r="F195" s="48" t="s">
        <v>2136</v>
      </c>
      <c r="G195" s="42">
        <v>9.4019249999999997E-9</v>
      </c>
    </row>
    <row r="196" spans="1:7" x14ac:dyDescent="0.3">
      <c r="A196" s="102"/>
      <c r="B196" s="104"/>
      <c r="C196" s="3">
        <v>1</v>
      </c>
      <c r="D196" s="47">
        <v>196534334</v>
      </c>
      <c r="E196" s="3" t="s">
        <v>2026</v>
      </c>
      <c r="F196" s="48" t="s">
        <v>2136</v>
      </c>
      <c r="G196" s="42">
        <v>9.4019249999999997E-9</v>
      </c>
    </row>
    <row r="197" spans="1:7" x14ac:dyDescent="0.3">
      <c r="A197" s="102"/>
      <c r="B197" s="76" t="s">
        <v>1978</v>
      </c>
      <c r="C197" s="3">
        <v>2</v>
      </c>
      <c r="D197" s="47">
        <v>130992002</v>
      </c>
      <c r="E197" s="3" t="s">
        <v>2011</v>
      </c>
      <c r="F197" s="48" t="s">
        <v>2100</v>
      </c>
      <c r="G197" s="42">
        <v>7.5374790000000004E-9</v>
      </c>
    </row>
    <row r="198" spans="1:7" x14ac:dyDescent="0.3">
      <c r="A198" s="102"/>
      <c r="B198" s="76" t="s">
        <v>2137</v>
      </c>
      <c r="C198" s="3">
        <v>2</v>
      </c>
      <c r="D198" s="47">
        <v>145475191</v>
      </c>
      <c r="E198" s="3" t="s">
        <v>2011</v>
      </c>
      <c r="F198" s="48" t="s">
        <v>2138</v>
      </c>
      <c r="G198" s="42">
        <v>2.325137E-8</v>
      </c>
    </row>
    <row r="199" spans="1:7" x14ac:dyDescent="0.3">
      <c r="A199" s="102"/>
      <c r="B199" s="104" t="s">
        <v>2000</v>
      </c>
      <c r="C199" s="3">
        <v>5</v>
      </c>
      <c r="D199" s="47">
        <v>10676922</v>
      </c>
      <c r="E199" s="3" t="s">
        <v>2016</v>
      </c>
      <c r="F199" s="48" t="s">
        <v>2139</v>
      </c>
      <c r="G199" s="42">
        <v>5.7374330000000002E-9</v>
      </c>
    </row>
    <row r="200" spans="1:7" x14ac:dyDescent="0.3">
      <c r="A200" s="102"/>
      <c r="B200" s="104"/>
      <c r="C200" s="3">
        <v>5</v>
      </c>
      <c r="D200" s="47">
        <v>10724384</v>
      </c>
      <c r="E200" s="3" t="s">
        <v>2011</v>
      </c>
      <c r="F200" s="48" t="s">
        <v>2140</v>
      </c>
      <c r="G200" s="42">
        <v>5.514364E-9</v>
      </c>
    </row>
    <row r="201" spans="1:7" x14ac:dyDescent="0.3">
      <c r="A201" s="102"/>
      <c r="B201" s="104"/>
      <c r="C201" s="3">
        <v>5</v>
      </c>
      <c r="D201" s="47">
        <v>10745692</v>
      </c>
      <c r="E201" s="3" t="s">
        <v>2011</v>
      </c>
      <c r="F201" s="48" t="s">
        <v>2140</v>
      </c>
      <c r="G201" s="42">
        <v>5.514364E-9</v>
      </c>
    </row>
    <row r="202" spans="1:7" x14ac:dyDescent="0.3">
      <c r="A202" s="102"/>
      <c r="B202" s="104"/>
      <c r="C202" s="3">
        <v>5</v>
      </c>
      <c r="D202" s="47">
        <v>10755627</v>
      </c>
      <c r="E202" s="3" t="s">
        <v>2011</v>
      </c>
      <c r="F202" s="48" t="s">
        <v>2140</v>
      </c>
      <c r="G202" s="42">
        <v>5.514364E-9</v>
      </c>
    </row>
    <row r="203" spans="1:7" x14ac:dyDescent="0.3">
      <c r="A203" s="102"/>
      <c r="B203" s="104"/>
      <c r="C203" s="3">
        <v>5</v>
      </c>
      <c r="D203" s="47">
        <v>10784319</v>
      </c>
      <c r="E203" s="3" t="s">
        <v>2011</v>
      </c>
      <c r="F203" s="48" t="s">
        <v>2141</v>
      </c>
      <c r="G203" s="42">
        <v>5.514364E-9</v>
      </c>
    </row>
    <row r="204" spans="1:7" x14ac:dyDescent="0.3">
      <c r="A204" s="102"/>
      <c r="B204" s="104"/>
      <c r="C204" s="3">
        <v>5</v>
      </c>
      <c r="D204" s="47">
        <v>10958903</v>
      </c>
      <c r="E204" s="3" t="s">
        <v>2013</v>
      </c>
      <c r="F204" s="48" t="s">
        <v>2142</v>
      </c>
      <c r="G204" s="42">
        <v>5.514364E-9</v>
      </c>
    </row>
    <row r="205" spans="1:7" x14ac:dyDescent="0.3">
      <c r="A205" s="102"/>
      <c r="B205" s="104"/>
      <c r="C205" s="3">
        <v>5</v>
      </c>
      <c r="D205" s="47">
        <v>10972686</v>
      </c>
      <c r="E205" s="3" t="s">
        <v>2013</v>
      </c>
      <c r="F205" s="48" t="s">
        <v>2142</v>
      </c>
      <c r="G205" s="42">
        <v>5.514364E-9</v>
      </c>
    </row>
    <row r="206" spans="1:7" x14ac:dyDescent="0.3">
      <c r="A206" s="102"/>
      <c r="B206" s="104"/>
      <c r="C206" s="3">
        <v>5</v>
      </c>
      <c r="D206" s="47">
        <v>10982382</v>
      </c>
      <c r="E206" s="3" t="s">
        <v>2016</v>
      </c>
      <c r="F206" s="48" t="s">
        <v>2143</v>
      </c>
      <c r="G206" s="42">
        <v>5.514364E-9</v>
      </c>
    </row>
    <row r="207" spans="1:7" x14ac:dyDescent="0.3">
      <c r="A207" s="102"/>
      <c r="B207" s="104"/>
      <c r="C207" s="3">
        <v>5</v>
      </c>
      <c r="D207" s="47">
        <v>10991346</v>
      </c>
      <c r="E207" s="3" t="s">
        <v>2011</v>
      </c>
      <c r="F207" s="48" t="s">
        <v>2143</v>
      </c>
      <c r="G207" s="42">
        <v>5.514364E-9</v>
      </c>
    </row>
    <row r="208" spans="1:7" x14ac:dyDescent="0.3">
      <c r="A208" s="102"/>
      <c r="B208" s="104"/>
      <c r="C208" s="3">
        <v>5</v>
      </c>
      <c r="D208" s="47">
        <v>11007240</v>
      </c>
      <c r="E208" s="3" t="s">
        <v>2011</v>
      </c>
      <c r="F208" s="48" t="s">
        <v>2143</v>
      </c>
      <c r="G208" s="42">
        <v>5.514364E-9</v>
      </c>
    </row>
    <row r="209" spans="1:7" x14ac:dyDescent="0.3">
      <c r="A209" s="102"/>
      <c r="B209" s="104"/>
      <c r="C209" s="3">
        <v>5</v>
      </c>
      <c r="D209" s="47">
        <v>11104074</v>
      </c>
      <c r="E209" s="3" t="s">
        <v>2011</v>
      </c>
      <c r="F209" s="48" t="s">
        <v>2143</v>
      </c>
      <c r="G209" s="42">
        <v>2.2419669999999999E-8</v>
      </c>
    </row>
    <row r="210" spans="1:7" x14ac:dyDescent="0.3">
      <c r="A210" s="102" t="s">
        <v>1929</v>
      </c>
      <c r="B210" s="76" t="s">
        <v>1990</v>
      </c>
      <c r="C210" s="3">
        <v>23</v>
      </c>
      <c r="D210" s="47">
        <v>1890619</v>
      </c>
      <c r="E210" s="3" t="s">
        <v>2016</v>
      </c>
      <c r="F210" s="48" t="s">
        <v>2144</v>
      </c>
      <c r="G210" s="42">
        <v>2.3968170000000001E-8</v>
      </c>
    </row>
    <row r="211" spans="1:7" x14ac:dyDescent="0.3">
      <c r="A211" s="102"/>
      <c r="B211" s="104" t="s">
        <v>2145</v>
      </c>
      <c r="C211" s="3">
        <v>3</v>
      </c>
      <c r="D211" s="47">
        <v>108497724</v>
      </c>
      <c r="E211" s="3" t="s">
        <v>2013</v>
      </c>
      <c r="F211" s="48" t="s">
        <v>2146</v>
      </c>
      <c r="G211" s="42">
        <v>4.8154410000000004E-9</v>
      </c>
    </row>
    <row r="212" spans="1:7" x14ac:dyDescent="0.3">
      <c r="A212" s="102"/>
      <c r="B212" s="104"/>
      <c r="C212" s="3">
        <v>25</v>
      </c>
      <c r="D212" s="47">
        <v>2596267</v>
      </c>
      <c r="E212" s="3" t="s">
        <v>2052</v>
      </c>
      <c r="F212" s="48" t="s">
        <v>2147</v>
      </c>
      <c r="G212" s="42">
        <v>1.0248209999999999E-8</v>
      </c>
    </row>
    <row r="213" spans="1:7" x14ac:dyDescent="0.3">
      <c r="A213" s="102"/>
      <c r="B213" s="104" t="s">
        <v>2015</v>
      </c>
      <c r="C213" s="3">
        <v>17</v>
      </c>
      <c r="D213" s="47">
        <v>4726902</v>
      </c>
      <c r="E213" s="3" t="s">
        <v>2011</v>
      </c>
      <c r="F213" s="48" t="s">
        <v>2148</v>
      </c>
      <c r="G213" s="42">
        <v>1.5008209999999999E-8</v>
      </c>
    </row>
    <row r="214" spans="1:7" x14ac:dyDescent="0.3">
      <c r="A214" s="102"/>
      <c r="B214" s="104"/>
      <c r="C214" s="3">
        <v>17</v>
      </c>
      <c r="D214" s="47">
        <v>4733948</v>
      </c>
      <c r="E214" s="3" t="s">
        <v>2011</v>
      </c>
      <c r="F214" s="48" t="s">
        <v>2148</v>
      </c>
      <c r="G214" s="42">
        <v>1.5008209999999999E-8</v>
      </c>
    </row>
    <row r="215" spans="1:7" x14ac:dyDescent="0.3">
      <c r="A215" s="102"/>
      <c r="B215" s="104"/>
      <c r="C215" s="3">
        <v>17</v>
      </c>
      <c r="D215" s="47">
        <v>4734206</v>
      </c>
      <c r="E215" s="3" t="s">
        <v>2011</v>
      </c>
      <c r="F215" s="48" t="s">
        <v>2148</v>
      </c>
      <c r="G215" s="42">
        <v>1.5008209999999999E-8</v>
      </c>
    </row>
    <row r="216" spans="1:7" x14ac:dyDescent="0.3">
      <c r="A216" s="102"/>
      <c r="B216" s="104"/>
      <c r="C216" s="3">
        <v>17</v>
      </c>
      <c r="D216" s="47">
        <v>4734465</v>
      </c>
      <c r="E216" s="3" t="s">
        <v>2011</v>
      </c>
      <c r="F216" s="48" t="s">
        <v>2148</v>
      </c>
      <c r="G216" s="42">
        <v>1.5008209999999999E-8</v>
      </c>
    </row>
    <row r="217" spans="1:7" x14ac:dyDescent="0.3">
      <c r="A217" s="102"/>
      <c r="B217" s="104"/>
      <c r="C217" s="3">
        <v>17</v>
      </c>
      <c r="D217" s="47">
        <v>4736629</v>
      </c>
      <c r="E217" s="3" t="s">
        <v>2011</v>
      </c>
      <c r="F217" s="48" t="s">
        <v>2148</v>
      </c>
      <c r="G217" s="42">
        <v>1.5008209999999999E-8</v>
      </c>
    </row>
    <row r="218" spans="1:7" x14ac:dyDescent="0.3">
      <c r="A218" s="102"/>
      <c r="B218" s="104"/>
      <c r="C218" s="3">
        <v>17</v>
      </c>
      <c r="D218" s="47">
        <v>4781713</v>
      </c>
      <c r="E218" s="3" t="s">
        <v>2026</v>
      </c>
      <c r="F218" s="48" t="s">
        <v>2149</v>
      </c>
      <c r="G218" s="42">
        <v>1.5008209999999999E-8</v>
      </c>
    </row>
    <row r="219" spans="1:7" x14ac:dyDescent="0.3">
      <c r="A219" s="102"/>
      <c r="B219" s="104"/>
      <c r="C219" s="3">
        <v>17</v>
      </c>
      <c r="D219" s="47">
        <v>4781965</v>
      </c>
      <c r="E219" s="3" t="s">
        <v>2026</v>
      </c>
      <c r="F219" s="48" t="s">
        <v>2149</v>
      </c>
      <c r="G219" s="42">
        <v>1.5008209999999999E-8</v>
      </c>
    </row>
    <row r="220" spans="1:7" x14ac:dyDescent="0.3">
      <c r="A220" s="102"/>
      <c r="B220" s="104"/>
      <c r="C220" s="3">
        <v>17</v>
      </c>
      <c r="D220" s="47">
        <v>4784307</v>
      </c>
      <c r="E220" s="3" t="s">
        <v>2013</v>
      </c>
      <c r="F220" s="48" t="s">
        <v>2150</v>
      </c>
      <c r="G220" s="42">
        <v>1.5008209999999999E-8</v>
      </c>
    </row>
    <row r="221" spans="1:7" x14ac:dyDescent="0.3">
      <c r="A221" s="102"/>
      <c r="B221" s="104"/>
      <c r="C221" s="3">
        <v>17</v>
      </c>
      <c r="D221" s="47">
        <v>4784599</v>
      </c>
      <c r="E221" s="3" t="s">
        <v>2013</v>
      </c>
      <c r="F221" s="48" t="s">
        <v>2150</v>
      </c>
      <c r="G221" s="42">
        <v>1.5008209999999999E-8</v>
      </c>
    </row>
    <row r="222" spans="1:7" x14ac:dyDescent="0.3">
      <c r="A222" s="102"/>
      <c r="B222" s="104"/>
      <c r="C222" s="3">
        <v>17</v>
      </c>
      <c r="D222" s="47">
        <v>4784613</v>
      </c>
      <c r="E222" s="3" t="s">
        <v>2013</v>
      </c>
      <c r="F222" s="48" t="s">
        <v>2150</v>
      </c>
      <c r="G222" s="42">
        <v>1.5008209999999999E-8</v>
      </c>
    </row>
    <row r="223" spans="1:7" x14ac:dyDescent="0.3">
      <c r="A223" s="102"/>
      <c r="B223" s="104"/>
      <c r="C223" s="3">
        <v>17</v>
      </c>
      <c r="D223" s="47">
        <v>4785050</v>
      </c>
      <c r="E223" s="3" t="s">
        <v>2013</v>
      </c>
      <c r="F223" s="48" t="s">
        <v>2150</v>
      </c>
      <c r="G223" s="42">
        <v>1.5008209999999999E-8</v>
      </c>
    </row>
    <row r="224" spans="1:7" x14ac:dyDescent="0.3">
      <c r="A224" s="102"/>
      <c r="B224" s="104"/>
      <c r="C224" s="3">
        <v>17</v>
      </c>
      <c r="D224" s="47">
        <v>4790948</v>
      </c>
      <c r="E224" s="3" t="s">
        <v>2013</v>
      </c>
      <c r="F224" s="48" t="s">
        <v>2150</v>
      </c>
      <c r="G224" s="42">
        <v>2.480114E-8</v>
      </c>
    </row>
    <row r="225" spans="1:7" x14ac:dyDescent="0.3">
      <c r="A225" s="102"/>
      <c r="B225" s="104"/>
      <c r="C225" s="3">
        <v>17</v>
      </c>
      <c r="D225" s="47">
        <v>4809009</v>
      </c>
      <c r="E225" s="3" t="s">
        <v>2013</v>
      </c>
      <c r="F225" s="48" t="s">
        <v>2150</v>
      </c>
      <c r="G225" s="42">
        <v>2.480114E-8</v>
      </c>
    </row>
    <row r="226" spans="1:7" x14ac:dyDescent="0.3">
      <c r="A226" s="102"/>
      <c r="B226" s="104" t="s">
        <v>1969</v>
      </c>
      <c r="C226" s="3">
        <v>1</v>
      </c>
      <c r="D226" s="47">
        <v>33612543</v>
      </c>
      <c r="E226" s="3" t="s">
        <v>2011</v>
      </c>
      <c r="F226" s="48" t="s">
        <v>2151</v>
      </c>
      <c r="G226" s="42">
        <v>1.4911480000000001E-8</v>
      </c>
    </row>
    <row r="227" spans="1:7" x14ac:dyDescent="0.3">
      <c r="A227" s="102"/>
      <c r="B227" s="104"/>
      <c r="C227" s="3">
        <v>1</v>
      </c>
      <c r="D227" s="47">
        <v>33626081</v>
      </c>
      <c r="E227" s="3" t="s">
        <v>2011</v>
      </c>
      <c r="F227" s="48" t="s">
        <v>2151</v>
      </c>
      <c r="G227" s="42">
        <v>9.7537280000000002E-9</v>
      </c>
    </row>
    <row r="228" spans="1:7" x14ac:dyDescent="0.3">
      <c r="A228" s="102"/>
      <c r="B228" s="104"/>
      <c r="C228" s="3">
        <v>3</v>
      </c>
      <c r="D228" s="47">
        <v>32552383</v>
      </c>
      <c r="E228" s="3" t="s">
        <v>2011</v>
      </c>
      <c r="F228" s="48" t="s">
        <v>2152</v>
      </c>
      <c r="G228" s="42">
        <v>7.5899239999999994E-9</v>
      </c>
    </row>
    <row r="229" spans="1:7" x14ac:dyDescent="0.3">
      <c r="A229" s="102"/>
      <c r="B229" s="104"/>
      <c r="C229" s="3">
        <v>3</v>
      </c>
      <c r="D229" s="47">
        <v>32596809</v>
      </c>
      <c r="E229" s="3" t="s">
        <v>2011</v>
      </c>
      <c r="F229" s="48" t="s">
        <v>2153</v>
      </c>
      <c r="G229" s="42">
        <v>1.7875189999999999E-9</v>
      </c>
    </row>
    <row r="230" spans="1:7" x14ac:dyDescent="0.3">
      <c r="A230" s="102"/>
      <c r="B230" s="104"/>
      <c r="C230" s="3">
        <v>23</v>
      </c>
      <c r="D230" s="47">
        <v>1385501</v>
      </c>
      <c r="E230" s="3" t="s">
        <v>2016</v>
      </c>
      <c r="F230" s="48" t="s">
        <v>2154</v>
      </c>
      <c r="G230" s="42">
        <v>1.7402350000000002E-8</v>
      </c>
    </row>
    <row r="231" spans="1:7" x14ac:dyDescent="0.3">
      <c r="A231" s="102"/>
      <c r="B231" s="104"/>
      <c r="C231" s="3">
        <v>23</v>
      </c>
      <c r="D231" s="47">
        <v>1387127</v>
      </c>
      <c r="E231" s="3" t="s">
        <v>2013</v>
      </c>
      <c r="F231" s="48" t="s">
        <v>2155</v>
      </c>
      <c r="G231" s="42">
        <v>2.5732489999999999E-8</v>
      </c>
    </row>
    <row r="232" spans="1:7" x14ac:dyDescent="0.3">
      <c r="A232" s="102"/>
      <c r="B232" s="104"/>
      <c r="C232" s="3">
        <v>23</v>
      </c>
      <c r="D232" s="47">
        <v>1387614</v>
      </c>
      <c r="E232" s="3" t="s">
        <v>2013</v>
      </c>
      <c r="F232" s="48" t="s">
        <v>2155</v>
      </c>
      <c r="G232" s="42">
        <v>1.5970460000000001E-8</v>
      </c>
    </row>
    <row r="233" spans="1:7" x14ac:dyDescent="0.3">
      <c r="A233" s="102"/>
      <c r="B233" s="104"/>
      <c r="C233" s="3">
        <v>23</v>
      </c>
      <c r="D233" s="47">
        <v>1445549</v>
      </c>
      <c r="E233" s="3" t="s">
        <v>2026</v>
      </c>
      <c r="F233" s="48" t="s">
        <v>2156</v>
      </c>
      <c r="G233" s="42">
        <v>1.2835309999999999E-9</v>
      </c>
    </row>
    <row r="234" spans="1:7" x14ac:dyDescent="0.3">
      <c r="A234" s="102"/>
      <c r="B234" s="104"/>
      <c r="C234" s="3">
        <v>23</v>
      </c>
      <c r="D234" s="47">
        <v>1447442</v>
      </c>
      <c r="E234" s="3" t="s">
        <v>2157</v>
      </c>
      <c r="F234" s="48" t="s">
        <v>2156</v>
      </c>
      <c r="G234" s="42">
        <v>1.8410719999999999E-8</v>
      </c>
    </row>
    <row r="235" spans="1:7" x14ac:dyDescent="0.3">
      <c r="A235" s="102"/>
      <c r="B235" s="104"/>
      <c r="C235" s="3">
        <v>23</v>
      </c>
      <c r="D235" s="47">
        <v>1448238</v>
      </c>
      <c r="E235" s="3" t="s">
        <v>2011</v>
      </c>
      <c r="F235" s="48" t="s">
        <v>2156</v>
      </c>
      <c r="G235" s="42">
        <v>1.8410719999999999E-8</v>
      </c>
    </row>
    <row r="236" spans="1:7" x14ac:dyDescent="0.3">
      <c r="A236" s="102"/>
      <c r="B236" s="104"/>
      <c r="C236" s="3">
        <v>23</v>
      </c>
      <c r="D236" s="47">
        <v>1448567</v>
      </c>
      <c r="E236" s="3" t="s">
        <v>2157</v>
      </c>
      <c r="F236" s="48" t="s">
        <v>2156</v>
      </c>
      <c r="G236" s="42">
        <v>1.8410719999999999E-8</v>
      </c>
    </row>
    <row r="237" spans="1:7" x14ac:dyDescent="0.3">
      <c r="A237" s="102"/>
      <c r="B237" s="104"/>
      <c r="C237" s="3">
        <v>23</v>
      </c>
      <c r="D237" s="47">
        <v>1448811</v>
      </c>
      <c r="E237" s="3" t="s">
        <v>2011</v>
      </c>
      <c r="F237" s="48" t="s">
        <v>2156</v>
      </c>
      <c r="G237" s="42">
        <v>2.8062279999999999E-9</v>
      </c>
    </row>
    <row r="238" spans="1:7" x14ac:dyDescent="0.3">
      <c r="A238" s="102"/>
      <c r="B238" s="104"/>
      <c r="C238" s="3">
        <v>23</v>
      </c>
      <c r="D238" s="47">
        <v>1451086</v>
      </c>
      <c r="E238" s="3" t="s">
        <v>2011</v>
      </c>
      <c r="F238" s="48" t="s">
        <v>2156</v>
      </c>
      <c r="G238" s="42">
        <v>2.4558939999999999E-9</v>
      </c>
    </row>
    <row r="239" spans="1:7" x14ac:dyDescent="0.3">
      <c r="A239" s="102"/>
      <c r="B239" s="104" t="s">
        <v>1970</v>
      </c>
      <c r="C239" s="3">
        <v>8</v>
      </c>
      <c r="D239" s="47">
        <v>1812294</v>
      </c>
      <c r="E239" s="3" t="s">
        <v>2011</v>
      </c>
      <c r="F239" s="48" t="s">
        <v>2158</v>
      </c>
      <c r="G239" s="42">
        <v>2.6366589999999999E-8</v>
      </c>
    </row>
    <row r="240" spans="1:7" x14ac:dyDescent="0.3">
      <c r="A240" s="102"/>
      <c r="B240" s="104"/>
      <c r="C240" s="3">
        <v>8</v>
      </c>
      <c r="D240" s="47">
        <v>1852622</v>
      </c>
      <c r="E240" s="3" t="s">
        <v>2026</v>
      </c>
      <c r="F240" s="48" t="s">
        <v>2159</v>
      </c>
      <c r="G240" s="42">
        <v>2.25445E-8</v>
      </c>
    </row>
    <row r="241" spans="1:7" x14ac:dyDescent="0.3">
      <c r="A241" s="102"/>
      <c r="B241" s="104" t="s">
        <v>1996</v>
      </c>
      <c r="C241" s="3">
        <v>1</v>
      </c>
      <c r="D241" s="47">
        <v>1529207</v>
      </c>
      <c r="E241" s="3" t="s">
        <v>2011</v>
      </c>
      <c r="F241" s="48" t="s">
        <v>2160</v>
      </c>
      <c r="G241" s="42">
        <v>3.237993E-8</v>
      </c>
    </row>
    <row r="242" spans="1:7" x14ac:dyDescent="0.3">
      <c r="A242" s="102"/>
      <c r="B242" s="104"/>
      <c r="C242" s="3">
        <v>2</v>
      </c>
      <c r="D242" s="47">
        <v>23316541</v>
      </c>
      <c r="E242" s="3" t="s">
        <v>2011</v>
      </c>
      <c r="F242" s="48" t="s">
        <v>2161</v>
      </c>
      <c r="G242" s="42">
        <v>2.9277189999999999E-8</v>
      </c>
    </row>
    <row r="243" spans="1:7" x14ac:dyDescent="0.3">
      <c r="A243" s="102"/>
      <c r="B243" s="104"/>
      <c r="C243" s="3">
        <v>2</v>
      </c>
      <c r="D243" s="47">
        <v>23407755</v>
      </c>
      <c r="E243" s="3" t="s">
        <v>2016</v>
      </c>
      <c r="F243" s="48" t="s">
        <v>2162</v>
      </c>
      <c r="G243" s="42">
        <v>1.051814E-8</v>
      </c>
    </row>
    <row r="244" spans="1:7" x14ac:dyDescent="0.3">
      <c r="A244" s="102"/>
      <c r="B244" s="104"/>
      <c r="C244" s="3">
        <v>2</v>
      </c>
      <c r="D244" s="47">
        <v>24012298</v>
      </c>
      <c r="E244" s="3" t="s">
        <v>2011</v>
      </c>
      <c r="F244" s="48" t="s">
        <v>2163</v>
      </c>
      <c r="G244" s="42">
        <v>2.919565E-8</v>
      </c>
    </row>
    <row r="245" spans="1:7" x14ac:dyDescent="0.3">
      <c r="A245" s="102"/>
      <c r="B245" s="104"/>
      <c r="C245" s="3">
        <v>3</v>
      </c>
      <c r="D245" s="47">
        <v>50967229</v>
      </c>
      <c r="E245" s="3" t="s">
        <v>2157</v>
      </c>
      <c r="F245" s="48" t="s">
        <v>2164</v>
      </c>
      <c r="G245" s="42">
        <v>4.414727E-9</v>
      </c>
    </row>
    <row r="246" spans="1:7" x14ac:dyDescent="0.3">
      <c r="A246" s="102"/>
      <c r="B246" s="104"/>
      <c r="C246" s="3">
        <v>3</v>
      </c>
      <c r="D246" s="47">
        <v>50967357</v>
      </c>
      <c r="E246" s="3" t="s">
        <v>2157</v>
      </c>
      <c r="F246" s="48" t="s">
        <v>2164</v>
      </c>
      <c r="G246" s="42">
        <v>4.9258649999999997E-9</v>
      </c>
    </row>
    <row r="247" spans="1:7" x14ac:dyDescent="0.3">
      <c r="A247" s="102"/>
      <c r="B247" s="104"/>
      <c r="C247" s="3">
        <v>3</v>
      </c>
      <c r="D247" s="47">
        <v>50973727</v>
      </c>
      <c r="E247" s="3" t="s">
        <v>2011</v>
      </c>
      <c r="F247" s="48" t="s">
        <v>2164</v>
      </c>
      <c r="G247" s="42">
        <v>1.6985359999999999E-8</v>
      </c>
    </row>
    <row r="248" spans="1:7" x14ac:dyDescent="0.3">
      <c r="A248" s="102"/>
      <c r="B248" s="104"/>
      <c r="C248" s="3">
        <v>3</v>
      </c>
      <c r="D248" s="47">
        <v>50975080</v>
      </c>
      <c r="E248" s="3" t="s">
        <v>2011</v>
      </c>
      <c r="F248" s="48" t="s">
        <v>2164</v>
      </c>
      <c r="G248" s="42">
        <v>1.462575E-9</v>
      </c>
    </row>
    <row r="249" spans="1:7" x14ac:dyDescent="0.3">
      <c r="A249" s="102"/>
      <c r="B249" s="104"/>
      <c r="C249" s="3">
        <v>3</v>
      </c>
      <c r="D249" s="47">
        <v>50978437</v>
      </c>
      <c r="E249" s="3" t="s">
        <v>2011</v>
      </c>
      <c r="F249" s="48" t="s">
        <v>2164</v>
      </c>
      <c r="G249" s="42">
        <v>1.6985359999999999E-8</v>
      </c>
    </row>
    <row r="250" spans="1:7" x14ac:dyDescent="0.3">
      <c r="A250" s="102"/>
      <c r="B250" s="104"/>
      <c r="C250" s="3">
        <v>3</v>
      </c>
      <c r="D250" s="47">
        <v>50978496</v>
      </c>
      <c r="E250" s="3" t="s">
        <v>2011</v>
      </c>
      <c r="F250" s="48" t="s">
        <v>2164</v>
      </c>
      <c r="G250" s="42">
        <v>6.9630789999999996E-9</v>
      </c>
    </row>
    <row r="251" spans="1:7" x14ac:dyDescent="0.3">
      <c r="A251" s="102"/>
      <c r="B251" s="104"/>
      <c r="C251" s="3">
        <v>3</v>
      </c>
      <c r="D251" s="47">
        <v>50978603</v>
      </c>
      <c r="E251" s="3" t="s">
        <v>2011</v>
      </c>
      <c r="F251" s="48" t="s">
        <v>2164</v>
      </c>
      <c r="G251" s="42">
        <v>1.622057E-9</v>
      </c>
    </row>
    <row r="252" spans="1:7" x14ac:dyDescent="0.3">
      <c r="A252" s="102"/>
      <c r="B252" s="104"/>
      <c r="C252" s="3">
        <v>3</v>
      </c>
      <c r="D252" s="47">
        <v>50980117</v>
      </c>
      <c r="E252" s="3" t="s">
        <v>2011</v>
      </c>
      <c r="F252" s="48" t="s">
        <v>2164</v>
      </c>
      <c r="G252" s="42">
        <v>4.9258649999999997E-9</v>
      </c>
    </row>
    <row r="253" spans="1:7" x14ac:dyDescent="0.3">
      <c r="A253" s="102"/>
      <c r="B253" s="104"/>
      <c r="C253" s="3">
        <v>3</v>
      </c>
      <c r="D253" s="47">
        <v>51011428</v>
      </c>
      <c r="E253" s="3" t="s">
        <v>2013</v>
      </c>
      <c r="F253" s="48" t="s">
        <v>2165</v>
      </c>
      <c r="G253" s="42">
        <v>4.9258649999999997E-9</v>
      </c>
    </row>
    <row r="254" spans="1:7" x14ac:dyDescent="0.3">
      <c r="A254" s="102"/>
      <c r="B254" s="104"/>
      <c r="C254" s="3">
        <v>3</v>
      </c>
      <c r="D254" s="47">
        <v>51127368</v>
      </c>
      <c r="E254" s="3" t="s">
        <v>2026</v>
      </c>
      <c r="F254" s="48" t="s">
        <v>2166</v>
      </c>
      <c r="G254" s="42">
        <v>6.9630789999999996E-9</v>
      </c>
    </row>
    <row r="255" spans="1:7" x14ac:dyDescent="0.3">
      <c r="A255" s="102"/>
      <c r="B255" s="104"/>
      <c r="C255" s="3">
        <v>3</v>
      </c>
      <c r="D255" s="47">
        <v>51332878</v>
      </c>
      <c r="E255" s="3" t="s">
        <v>2013</v>
      </c>
      <c r="F255" s="48" t="s">
        <v>2167</v>
      </c>
      <c r="G255" s="42">
        <v>1.1782300000000001E-8</v>
      </c>
    </row>
    <row r="256" spans="1:7" x14ac:dyDescent="0.3">
      <c r="A256" s="102"/>
      <c r="B256" s="104"/>
      <c r="C256" s="3">
        <v>3</v>
      </c>
      <c r="D256" s="47">
        <v>51332898</v>
      </c>
      <c r="E256" s="3" t="s">
        <v>2013</v>
      </c>
      <c r="F256" s="48" t="s">
        <v>2167</v>
      </c>
      <c r="G256" s="42">
        <v>3.3781650000000002E-9</v>
      </c>
    </row>
    <row r="257" spans="1:7" x14ac:dyDescent="0.3">
      <c r="A257" s="102"/>
      <c r="B257" s="104"/>
      <c r="C257" s="3">
        <v>3</v>
      </c>
      <c r="D257" s="47">
        <v>51332925</v>
      </c>
      <c r="E257" s="3" t="s">
        <v>2013</v>
      </c>
      <c r="F257" s="48" t="s">
        <v>2167</v>
      </c>
      <c r="G257" s="42">
        <v>1.24531E-8</v>
      </c>
    </row>
    <row r="258" spans="1:7" x14ac:dyDescent="0.3">
      <c r="A258" s="102"/>
      <c r="B258" s="104"/>
      <c r="C258" s="3">
        <v>3</v>
      </c>
      <c r="D258" s="47">
        <v>55235251</v>
      </c>
      <c r="E258" s="3" t="s">
        <v>2011</v>
      </c>
      <c r="F258" s="48" t="s">
        <v>2168</v>
      </c>
      <c r="G258" s="42">
        <v>2.9409330000000001E-8</v>
      </c>
    </row>
    <row r="259" spans="1:7" x14ac:dyDescent="0.3">
      <c r="A259" s="102"/>
      <c r="B259" s="104"/>
      <c r="C259" s="3">
        <v>3</v>
      </c>
      <c r="D259" s="47">
        <v>55245737</v>
      </c>
      <c r="E259" s="3" t="s">
        <v>2011</v>
      </c>
      <c r="F259" s="48" t="s">
        <v>2168</v>
      </c>
      <c r="G259" s="42">
        <v>2.5988739999999998E-8</v>
      </c>
    </row>
    <row r="260" spans="1:7" x14ac:dyDescent="0.3">
      <c r="A260" s="102"/>
      <c r="B260" s="104"/>
      <c r="C260" s="3">
        <v>3</v>
      </c>
      <c r="D260" s="47">
        <v>55673553</v>
      </c>
      <c r="E260" s="3" t="s">
        <v>2011</v>
      </c>
      <c r="F260" s="48" t="s">
        <v>2169</v>
      </c>
      <c r="G260" s="42">
        <v>1.0230569999999999E-8</v>
      </c>
    </row>
    <row r="261" spans="1:7" x14ac:dyDescent="0.3">
      <c r="A261" s="102"/>
      <c r="B261" s="104"/>
      <c r="C261" s="3">
        <v>3</v>
      </c>
      <c r="D261" s="47">
        <v>55707098</v>
      </c>
      <c r="E261" s="3" t="s">
        <v>2011</v>
      </c>
      <c r="F261" s="48" t="s">
        <v>2169</v>
      </c>
      <c r="G261" s="42">
        <v>2.7221079999999998E-8</v>
      </c>
    </row>
    <row r="262" spans="1:7" x14ac:dyDescent="0.3">
      <c r="A262" s="102"/>
      <c r="B262" s="127" t="s">
        <v>2170</v>
      </c>
      <c r="C262" s="3">
        <v>3</v>
      </c>
      <c r="D262" s="47">
        <v>97294152</v>
      </c>
      <c r="E262" s="3" t="s">
        <v>2016</v>
      </c>
      <c r="F262" s="48" t="s">
        <v>2171</v>
      </c>
      <c r="G262" s="42">
        <v>2.0416869999999998E-8</v>
      </c>
    </row>
    <row r="263" spans="1:7" x14ac:dyDescent="0.3">
      <c r="A263" s="102"/>
      <c r="B263" s="127"/>
      <c r="C263" s="3">
        <v>3</v>
      </c>
      <c r="D263" s="47">
        <v>101908338</v>
      </c>
      <c r="E263" s="3" t="s">
        <v>2016</v>
      </c>
      <c r="F263" s="48" t="s">
        <v>2172</v>
      </c>
      <c r="G263" s="42">
        <v>1.09596E-8</v>
      </c>
    </row>
    <row r="264" spans="1:7" x14ac:dyDescent="0.3">
      <c r="A264" s="102"/>
      <c r="B264" s="127"/>
      <c r="C264" s="3">
        <v>3</v>
      </c>
      <c r="D264" s="47">
        <v>102093230</v>
      </c>
      <c r="E264" s="3" t="s">
        <v>2013</v>
      </c>
      <c r="F264" s="48" t="s">
        <v>2173</v>
      </c>
      <c r="G264" s="42">
        <v>3.0801050000000002E-8</v>
      </c>
    </row>
    <row r="265" spans="1:7" x14ac:dyDescent="0.3">
      <c r="A265" s="102"/>
      <c r="B265" s="127"/>
      <c r="C265" s="3">
        <v>10</v>
      </c>
      <c r="D265" s="47">
        <v>18586405</v>
      </c>
      <c r="E265" s="3" t="s">
        <v>2016</v>
      </c>
      <c r="F265" s="48" t="s">
        <v>2174</v>
      </c>
      <c r="G265" s="42">
        <v>1.7839539999999999E-8</v>
      </c>
    </row>
    <row r="266" spans="1:7" x14ac:dyDescent="0.3">
      <c r="A266" s="102"/>
      <c r="B266" s="127"/>
      <c r="C266" s="3">
        <v>10</v>
      </c>
      <c r="D266" s="47">
        <v>18626049</v>
      </c>
      <c r="E266" s="3" t="s">
        <v>2011</v>
      </c>
      <c r="F266" s="48" t="s">
        <v>2175</v>
      </c>
      <c r="G266" s="42">
        <v>2.8303120000000001E-8</v>
      </c>
    </row>
    <row r="267" spans="1:7" x14ac:dyDescent="0.3">
      <c r="A267" s="102"/>
      <c r="B267" s="127"/>
      <c r="C267" s="3">
        <v>10</v>
      </c>
      <c r="D267" s="47">
        <v>19272421</v>
      </c>
      <c r="E267" s="3" t="s">
        <v>2011</v>
      </c>
      <c r="F267" s="48" t="s">
        <v>2176</v>
      </c>
      <c r="G267" s="42">
        <v>2.0102699999999998E-8</v>
      </c>
    </row>
    <row r="268" spans="1:7" x14ac:dyDescent="0.3">
      <c r="A268" s="102"/>
      <c r="B268" s="127"/>
      <c r="C268" s="3">
        <v>25</v>
      </c>
      <c r="D268" s="47">
        <v>543048</v>
      </c>
      <c r="E268" s="3" t="s">
        <v>2016</v>
      </c>
      <c r="F268" s="48" t="s">
        <v>2177</v>
      </c>
      <c r="G268" s="42">
        <v>1.8211170000000001E-8</v>
      </c>
    </row>
    <row r="269" spans="1:7" x14ac:dyDescent="0.3">
      <c r="A269" s="102"/>
      <c r="B269" s="76" t="s">
        <v>2178</v>
      </c>
      <c r="C269" s="3">
        <v>2</v>
      </c>
      <c r="D269" s="47">
        <v>15105777</v>
      </c>
      <c r="E269" s="3" t="s">
        <v>2013</v>
      </c>
      <c r="F269" s="48" t="s">
        <v>2179</v>
      </c>
      <c r="G269" s="42">
        <v>3.875143E-9</v>
      </c>
    </row>
    <row r="270" spans="1:7" x14ac:dyDescent="0.3">
      <c r="A270" s="102"/>
      <c r="B270" s="76" t="s">
        <v>1959</v>
      </c>
      <c r="C270" s="3">
        <v>19</v>
      </c>
      <c r="D270" s="47">
        <v>7813092</v>
      </c>
      <c r="E270" s="3" t="s">
        <v>2011</v>
      </c>
      <c r="F270" s="48" t="s">
        <v>2180</v>
      </c>
      <c r="G270" s="42">
        <v>1.8984899999999999E-8</v>
      </c>
    </row>
    <row r="271" spans="1:7" x14ac:dyDescent="0.3">
      <c r="A271" s="102"/>
      <c r="B271" s="76" t="s">
        <v>2181</v>
      </c>
      <c r="C271" s="3">
        <v>7</v>
      </c>
      <c r="D271" s="47">
        <v>25298722</v>
      </c>
      <c r="E271" s="3" t="s">
        <v>2026</v>
      </c>
      <c r="F271" s="48" t="s">
        <v>2182</v>
      </c>
      <c r="G271" s="42">
        <v>3.2569229999999999E-8</v>
      </c>
    </row>
    <row r="272" spans="1:7" x14ac:dyDescent="0.3">
      <c r="A272" s="102"/>
      <c r="B272" s="104" t="s">
        <v>2183</v>
      </c>
      <c r="C272" s="3">
        <v>1</v>
      </c>
      <c r="D272" s="47">
        <v>135223621</v>
      </c>
      <c r="E272" s="3" t="s">
        <v>2026</v>
      </c>
      <c r="F272" s="48" t="s">
        <v>2184</v>
      </c>
      <c r="G272" s="42">
        <v>2.3000989999999999E-8</v>
      </c>
    </row>
    <row r="273" spans="1:7" x14ac:dyDescent="0.3">
      <c r="A273" s="102"/>
      <c r="B273" s="104"/>
      <c r="C273" s="3">
        <v>9</v>
      </c>
      <c r="D273" s="47">
        <v>2568811</v>
      </c>
      <c r="E273" s="3" t="s">
        <v>2013</v>
      </c>
      <c r="F273" s="48" t="s">
        <v>2185</v>
      </c>
      <c r="G273" s="42">
        <v>2.8754149999999999E-8</v>
      </c>
    </row>
    <row r="274" spans="1:7" x14ac:dyDescent="0.3">
      <c r="A274" s="102"/>
      <c r="B274" s="104"/>
      <c r="C274" s="3">
        <v>9</v>
      </c>
      <c r="D274" s="47">
        <v>2580610</v>
      </c>
      <c r="E274" s="3" t="s">
        <v>2013</v>
      </c>
      <c r="F274" s="48" t="s">
        <v>2185</v>
      </c>
      <c r="G274" s="42">
        <v>2.8754149999999999E-8</v>
      </c>
    </row>
    <row r="275" spans="1:7" x14ac:dyDescent="0.3">
      <c r="A275" s="102"/>
      <c r="B275" s="104"/>
      <c r="C275" s="3">
        <v>9</v>
      </c>
      <c r="D275" s="47">
        <v>4177611</v>
      </c>
      <c r="E275" s="3" t="s">
        <v>2013</v>
      </c>
      <c r="F275" s="48" t="s">
        <v>2186</v>
      </c>
      <c r="G275" s="42">
        <v>8.4429769999999992E-9</v>
      </c>
    </row>
    <row r="276" spans="1:7" x14ac:dyDescent="0.3">
      <c r="A276" s="102"/>
      <c r="B276" s="104"/>
      <c r="C276" s="3">
        <v>27</v>
      </c>
      <c r="D276" s="47">
        <v>5574272</v>
      </c>
      <c r="E276" s="3" t="s">
        <v>2016</v>
      </c>
      <c r="F276" s="48" t="s">
        <v>2187</v>
      </c>
      <c r="G276" s="42">
        <v>8.3767249999999995E-9</v>
      </c>
    </row>
    <row r="277" spans="1:7" x14ac:dyDescent="0.3">
      <c r="A277" s="102"/>
      <c r="B277" s="104"/>
      <c r="C277" s="3">
        <v>27</v>
      </c>
      <c r="D277" s="47">
        <v>5582430</v>
      </c>
      <c r="E277" s="3" t="s">
        <v>2026</v>
      </c>
      <c r="F277" s="48" t="s">
        <v>2188</v>
      </c>
      <c r="G277" s="42">
        <v>2.740777E-9</v>
      </c>
    </row>
    <row r="278" spans="1:7" x14ac:dyDescent="0.3">
      <c r="A278" s="102"/>
      <c r="B278" s="104" t="s">
        <v>2189</v>
      </c>
      <c r="C278" s="3">
        <v>11</v>
      </c>
      <c r="D278" s="47">
        <v>7138023</v>
      </c>
      <c r="E278" s="3" t="s">
        <v>2013</v>
      </c>
      <c r="F278" s="48" t="s">
        <v>2190</v>
      </c>
      <c r="G278" s="42">
        <v>1.061497E-8</v>
      </c>
    </row>
    <row r="279" spans="1:7" x14ac:dyDescent="0.3">
      <c r="A279" s="102"/>
      <c r="B279" s="104"/>
      <c r="C279" s="3">
        <v>11</v>
      </c>
      <c r="D279" s="47">
        <v>7189309</v>
      </c>
      <c r="E279" s="3" t="s">
        <v>2013</v>
      </c>
      <c r="F279" s="48" t="s">
        <v>2190</v>
      </c>
      <c r="G279" s="42">
        <v>1.2057459999999999E-8</v>
      </c>
    </row>
    <row r="280" spans="1:7" x14ac:dyDescent="0.3">
      <c r="A280" s="102"/>
      <c r="B280" s="104"/>
      <c r="C280" s="3">
        <v>11</v>
      </c>
      <c r="D280" s="47">
        <v>7201281</v>
      </c>
      <c r="E280" s="3" t="s">
        <v>2013</v>
      </c>
      <c r="F280" s="48" t="s">
        <v>2190</v>
      </c>
      <c r="G280" s="42">
        <v>1.2924649999999999E-8</v>
      </c>
    </row>
    <row r="281" spans="1:7" x14ac:dyDescent="0.3">
      <c r="A281" s="102"/>
      <c r="B281" s="104"/>
      <c r="C281" s="3">
        <v>11</v>
      </c>
      <c r="D281" s="47">
        <v>7201693</v>
      </c>
      <c r="E281" s="3" t="s">
        <v>2013</v>
      </c>
      <c r="F281" s="48" t="s">
        <v>2190</v>
      </c>
      <c r="G281" s="42">
        <v>1.6675259999999999E-8</v>
      </c>
    </row>
    <row r="282" spans="1:7" x14ac:dyDescent="0.3">
      <c r="A282" s="102"/>
      <c r="B282" s="104"/>
      <c r="C282" s="3">
        <v>11</v>
      </c>
      <c r="D282" s="47">
        <v>7208504</v>
      </c>
      <c r="E282" s="3" t="s">
        <v>2013</v>
      </c>
      <c r="F282" s="48" t="s">
        <v>2190</v>
      </c>
      <c r="G282" s="42">
        <v>2.5558299999999999E-8</v>
      </c>
    </row>
    <row r="283" spans="1:7" x14ac:dyDescent="0.3">
      <c r="A283" s="102"/>
      <c r="B283" s="104"/>
      <c r="C283" s="3">
        <v>11</v>
      </c>
      <c r="D283" s="47">
        <v>7236001</v>
      </c>
      <c r="E283" s="3" t="s">
        <v>2013</v>
      </c>
      <c r="F283" s="48" t="s">
        <v>2190</v>
      </c>
      <c r="G283" s="42">
        <v>9.8830409999999997E-9</v>
      </c>
    </row>
    <row r="284" spans="1:7" x14ac:dyDescent="0.3">
      <c r="A284" s="102"/>
      <c r="B284" s="104"/>
      <c r="C284" s="3">
        <v>11</v>
      </c>
      <c r="D284" s="47">
        <v>7236229</v>
      </c>
      <c r="E284" s="3" t="s">
        <v>2013</v>
      </c>
      <c r="F284" s="48" t="s">
        <v>2190</v>
      </c>
      <c r="G284" s="42">
        <v>2.5558299999999999E-8</v>
      </c>
    </row>
    <row r="285" spans="1:7" x14ac:dyDescent="0.3">
      <c r="A285" s="102"/>
      <c r="B285" s="104"/>
      <c r="C285" s="3">
        <v>11</v>
      </c>
      <c r="D285" s="47">
        <v>7243366</v>
      </c>
      <c r="E285" s="3" t="s">
        <v>2013</v>
      </c>
      <c r="F285" s="48" t="s">
        <v>2190</v>
      </c>
      <c r="G285" s="42">
        <v>2.5558299999999999E-8</v>
      </c>
    </row>
    <row r="286" spans="1:7" x14ac:dyDescent="0.3">
      <c r="A286" s="102"/>
      <c r="B286" s="104"/>
      <c r="C286" s="3">
        <v>11</v>
      </c>
      <c r="D286" s="47">
        <v>7243441</v>
      </c>
      <c r="E286" s="3" t="s">
        <v>2013</v>
      </c>
      <c r="F286" s="48" t="s">
        <v>2190</v>
      </c>
      <c r="G286" s="42">
        <v>2.5558299999999999E-8</v>
      </c>
    </row>
    <row r="287" spans="1:7" x14ac:dyDescent="0.3">
      <c r="A287" s="102"/>
      <c r="B287" s="104"/>
      <c r="C287" s="3">
        <v>11</v>
      </c>
      <c r="D287" s="47">
        <v>7243458</v>
      </c>
      <c r="E287" s="3" t="s">
        <v>2013</v>
      </c>
      <c r="F287" s="48" t="s">
        <v>2190</v>
      </c>
      <c r="G287" s="42">
        <v>2.5558299999999999E-8</v>
      </c>
    </row>
    <row r="288" spans="1:7" x14ac:dyDescent="0.3">
      <c r="A288" s="102"/>
      <c r="B288" s="104"/>
      <c r="C288" s="3">
        <v>11</v>
      </c>
      <c r="D288" s="47">
        <v>7269387</v>
      </c>
      <c r="E288" s="3" t="s">
        <v>2013</v>
      </c>
      <c r="F288" s="48" t="s">
        <v>2190</v>
      </c>
      <c r="G288" s="42">
        <v>1.4071550000000001E-8</v>
      </c>
    </row>
    <row r="289" spans="1:7" x14ac:dyDescent="0.3">
      <c r="A289" s="102"/>
      <c r="B289" s="104"/>
      <c r="C289" s="3">
        <v>11</v>
      </c>
      <c r="D289" s="47">
        <v>7360906</v>
      </c>
      <c r="E289" s="3" t="s">
        <v>2016</v>
      </c>
      <c r="F289" s="48" t="s">
        <v>2191</v>
      </c>
      <c r="G289" s="42">
        <v>2.587951E-8</v>
      </c>
    </row>
    <row r="290" spans="1:7" x14ac:dyDescent="0.3">
      <c r="A290" s="102"/>
      <c r="B290" s="104"/>
      <c r="C290" s="3">
        <v>11</v>
      </c>
      <c r="D290" s="47">
        <v>7396279</v>
      </c>
      <c r="E290" s="3" t="s">
        <v>2011</v>
      </c>
      <c r="F290" s="48" t="s">
        <v>2192</v>
      </c>
      <c r="G290" s="42">
        <v>1.091711E-8</v>
      </c>
    </row>
    <row r="291" spans="1:7" x14ac:dyDescent="0.3">
      <c r="A291" s="102"/>
      <c r="B291" s="104"/>
      <c r="C291" s="3">
        <v>11</v>
      </c>
      <c r="D291" s="47">
        <v>7396299</v>
      </c>
      <c r="E291" s="3" t="s">
        <v>2011</v>
      </c>
      <c r="F291" s="48" t="s">
        <v>2192</v>
      </c>
      <c r="G291" s="42">
        <v>1.091711E-8</v>
      </c>
    </row>
    <row r="292" spans="1:7" x14ac:dyDescent="0.3">
      <c r="A292" s="102"/>
      <c r="B292" s="104"/>
      <c r="C292" s="3">
        <v>11</v>
      </c>
      <c r="D292" s="47">
        <v>7444668</v>
      </c>
      <c r="E292" s="3" t="s">
        <v>2013</v>
      </c>
      <c r="F292" s="48" t="s">
        <v>2193</v>
      </c>
      <c r="G292" s="42">
        <v>2.5558299999999999E-8</v>
      </c>
    </row>
    <row r="293" spans="1:7" x14ac:dyDescent="0.3">
      <c r="A293" s="102"/>
      <c r="B293" s="104"/>
      <c r="C293" s="3">
        <v>11</v>
      </c>
      <c r="D293" s="47">
        <v>7448318</v>
      </c>
      <c r="E293" s="3" t="s">
        <v>2013</v>
      </c>
      <c r="F293" s="48" t="s">
        <v>2193</v>
      </c>
      <c r="G293" s="42">
        <v>1.5405189999999999E-8</v>
      </c>
    </row>
    <row r="294" spans="1:7" x14ac:dyDescent="0.3">
      <c r="A294" s="102"/>
      <c r="B294" s="104"/>
      <c r="C294" s="3">
        <v>11</v>
      </c>
      <c r="D294" s="47">
        <v>7510087</v>
      </c>
      <c r="E294" s="3" t="s">
        <v>2026</v>
      </c>
      <c r="F294" s="48" t="s">
        <v>2194</v>
      </c>
      <c r="G294" s="42">
        <v>1.427767E-8</v>
      </c>
    </row>
    <row r="295" spans="1:7" x14ac:dyDescent="0.3">
      <c r="A295" s="102"/>
      <c r="B295" s="104"/>
      <c r="C295" s="3">
        <v>11</v>
      </c>
      <c r="D295" s="47">
        <v>7711846</v>
      </c>
      <c r="E295" s="3" t="s">
        <v>2016</v>
      </c>
      <c r="F295" s="48" t="s">
        <v>2195</v>
      </c>
      <c r="G295" s="42">
        <v>2.6519550000000001E-8</v>
      </c>
    </row>
    <row r="296" spans="1:7" x14ac:dyDescent="0.3">
      <c r="A296" s="102"/>
      <c r="B296" s="104"/>
      <c r="C296" s="3">
        <v>11</v>
      </c>
      <c r="D296" s="47">
        <v>8261231</v>
      </c>
      <c r="E296" s="3" t="s">
        <v>2013</v>
      </c>
      <c r="F296" s="48" t="s">
        <v>2196</v>
      </c>
      <c r="G296" s="42">
        <v>1.1104999999999999E-8</v>
      </c>
    </row>
    <row r="297" spans="1:7" x14ac:dyDescent="0.3">
      <c r="A297" s="102"/>
      <c r="B297" s="104" t="s">
        <v>2197</v>
      </c>
      <c r="C297" s="3">
        <v>2</v>
      </c>
      <c r="D297" s="47">
        <v>58297290</v>
      </c>
      <c r="E297" s="3" t="s">
        <v>2011</v>
      </c>
      <c r="F297" s="48" t="s">
        <v>2198</v>
      </c>
      <c r="G297" s="42">
        <v>1.9740760000000001E-8</v>
      </c>
    </row>
    <row r="298" spans="1:7" x14ac:dyDescent="0.3">
      <c r="A298" s="102"/>
      <c r="B298" s="104"/>
      <c r="C298" s="3">
        <v>2</v>
      </c>
      <c r="D298" s="47">
        <v>58298289</v>
      </c>
      <c r="E298" s="3" t="s">
        <v>2011</v>
      </c>
      <c r="F298" s="48" t="s">
        <v>2198</v>
      </c>
      <c r="G298" s="42">
        <v>1.3287240000000001E-8</v>
      </c>
    </row>
    <row r="299" spans="1:7" x14ac:dyDescent="0.3">
      <c r="A299" s="102"/>
      <c r="B299" s="104"/>
      <c r="C299" s="3">
        <v>2</v>
      </c>
      <c r="D299" s="47">
        <v>58298649</v>
      </c>
      <c r="E299" s="3" t="s">
        <v>2011</v>
      </c>
      <c r="F299" s="48" t="s">
        <v>2198</v>
      </c>
      <c r="G299" s="42">
        <v>1.3464239999999999E-8</v>
      </c>
    </row>
    <row r="300" spans="1:7" x14ac:dyDescent="0.3">
      <c r="A300" s="102"/>
      <c r="B300" s="104"/>
      <c r="C300" s="3">
        <v>2</v>
      </c>
      <c r="D300" s="47">
        <v>58300372</v>
      </c>
      <c r="E300" s="3" t="s">
        <v>2011</v>
      </c>
      <c r="F300" s="48" t="s">
        <v>2198</v>
      </c>
      <c r="G300" s="42">
        <v>3.1267E-9</v>
      </c>
    </row>
    <row r="301" spans="1:7" x14ac:dyDescent="0.3">
      <c r="A301" s="102"/>
      <c r="B301" s="104"/>
      <c r="C301" s="3">
        <v>2</v>
      </c>
      <c r="D301" s="47">
        <v>58301011</v>
      </c>
      <c r="E301" s="3" t="s">
        <v>2011</v>
      </c>
      <c r="F301" s="48" t="s">
        <v>2198</v>
      </c>
      <c r="G301" s="42">
        <v>2.025272E-8</v>
      </c>
    </row>
    <row r="302" spans="1:7" x14ac:dyDescent="0.3">
      <c r="A302" s="102"/>
      <c r="B302" s="104"/>
      <c r="C302" s="3">
        <v>4</v>
      </c>
      <c r="D302" s="47">
        <v>38820010</v>
      </c>
      <c r="E302" s="3" t="s">
        <v>2011</v>
      </c>
      <c r="F302" s="48" t="s">
        <v>2199</v>
      </c>
      <c r="G302" s="42">
        <v>3.5082150000000002E-9</v>
      </c>
    </row>
    <row r="303" spans="1:7" x14ac:dyDescent="0.3">
      <c r="A303" s="102"/>
      <c r="B303" s="104"/>
      <c r="C303" s="3">
        <v>4</v>
      </c>
      <c r="D303" s="47">
        <v>49342423</v>
      </c>
      <c r="E303" s="3" t="s">
        <v>2013</v>
      </c>
      <c r="F303" s="48" t="s">
        <v>2200</v>
      </c>
      <c r="G303" s="42">
        <v>1.647888E-8</v>
      </c>
    </row>
    <row r="304" spans="1:7" x14ac:dyDescent="0.3">
      <c r="A304" s="102"/>
      <c r="B304" s="104"/>
      <c r="C304" s="3">
        <v>4</v>
      </c>
      <c r="D304" s="47">
        <v>69779944</v>
      </c>
      <c r="E304" s="3" t="s">
        <v>2011</v>
      </c>
      <c r="F304" s="48" t="s">
        <v>2201</v>
      </c>
      <c r="G304" s="42">
        <v>3.1238610000000001E-8</v>
      </c>
    </row>
    <row r="305" spans="1:7" x14ac:dyDescent="0.3">
      <c r="A305" s="102"/>
      <c r="B305" s="104" t="s">
        <v>2202</v>
      </c>
      <c r="C305" s="3">
        <v>2</v>
      </c>
      <c r="D305" s="47">
        <v>45212770</v>
      </c>
      <c r="E305" s="3" t="s">
        <v>2013</v>
      </c>
      <c r="F305" s="48" t="s">
        <v>2203</v>
      </c>
      <c r="G305" s="42">
        <v>1.0495119999999999E-8</v>
      </c>
    </row>
    <row r="306" spans="1:7" x14ac:dyDescent="0.3">
      <c r="A306" s="102"/>
      <c r="B306" s="104"/>
      <c r="C306" s="3">
        <v>3</v>
      </c>
      <c r="D306" s="47">
        <v>48461788</v>
      </c>
      <c r="E306" s="3" t="s">
        <v>2011</v>
      </c>
      <c r="F306" s="48" t="s">
        <v>2204</v>
      </c>
      <c r="G306" s="42">
        <v>3.0333700000000002E-8</v>
      </c>
    </row>
    <row r="307" spans="1:7" x14ac:dyDescent="0.3">
      <c r="A307" s="102"/>
      <c r="B307" s="104"/>
      <c r="C307" s="3">
        <v>3</v>
      </c>
      <c r="D307" s="47">
        <v>48461826</v>
      </c>
      <c r="E307" s="3" t="s">
        <v>2011</v>
      </c>
      <c r="F307" s="48" t="s">
        <v>2204</v>
      </c>
      <c r="G307" s="42">
        <v>3.0333700000000002E-8</v>
      </c>
    </row>
    <row r="308" spans="1:7" x14ac:dyDescent="0.3">
      <c r="A308" s="102"/>
      <c r="B308" s="104"/>
      <c r="C308" s="3">
        <v>3</v>
      </c>
      <c r="D308" s="47">
        <v>48462059</v>
      </c>
      <c r="E308" s="3" t="s">
        <v>2011</v>
      </c>
      <c r="F308" s="48" t="s">
        <v>2204</v>
      </c>
      <c r="G308" s="42">
        <v>2.7294670000000001E-8</v>
      </c>
    </row>
    <row r="309" spans="1:7" x14ac:dyDescent="0.3">
      <c r="A309" s="102"/>
      <c r="B309" s="104"/>
      <c r="C309" s="3">
        <v>3</v>
      </c>
      <c r="D309" s="47">
        <v>48464947</v>
      </c>
      <c r="E309" s="3" t="s">
        <v>2011</v>
      </c>
      <c r="F309" s="48" t="s">
        <v>2204</v>
      </c>
      <c r="G309" s="42">
        <v>1.9630359999999998E-9</v>
      </c>
    </row>
    <row r="310" spans="1:7" x14ac:dyDescent="0.3">
      <c r="A310" s="102"/>
      <c r="B310" s="104"/>
      <c r="C310" s="3">
        <v>3</v>
      </c>
      <c r="D310" s="47">
        <v>48467193</v>
      </c>
      <c r="E310" s="3" t="s">
        <v>2011</v>
      </c>
      <c r="F310" s="48" t="s">
        <v>2204</v>
      </c>
      <c r="G310" s="42">
        <v>2.7870679999999999E-8</v>
      </c>
    </row>
    <row r="311" spans="1:7" x14ac:dyDescent="0.3">
      <c r="A311" s="102"/>
      <c r="B311" s="104"/>
      <c r="C311" s="3">
        <v>3</v>
      </c>
      <c r="D311" s="47">
        <v>48484862</v>
      </c>
      <c r="E311" s="3" t="s">
        <v>2013</v>
      </c>
      <c r="F311" s="48" t="s">
        <v>2205</v>
      </c>
      <c r="G311" s="42">
        <v>2.6006570000000001E-8</v>
      </c>
    </row>
    <row r="312" spans="1:7" x14ac:dyDescent="0.3">
      <c r="A312" s="102"/>
      <c r="B312" s="104"/>
      <c r="C312" s="3">
        <v>3</v>
      </c>
      <c r="D312" s="47">
        <v>48484865</v>
      </c>
      <c r="E312" s="3" t="s">
        <v>2013</v>
      </c>
      <c r="F312" s="48" t="s">
        <v>2205</v>
      </c>
      <c r="G312" s="42">
        <v>2.6006570000000001E-8</v>
      </c>
    </row>
    <row r="313" spans="1:7" x14ac:dyDescent="0.3">
      <c r="A313" s="102"/>
      <c r="B313" s="104"/>
      <c r="C313" s="3">
        <v>3</v>
      </c>
      <c r="D313" s="47">
        <v>48810544</v>
      </c>
      <c r="E313" s="3" t="s">
        <v>2011</v>
      </c>
      <c r="F313" s="48" t="s">
        <v>2206</v>
      </c>
      <c r="G313" s="42">
        <v>1.198635E-8</v>
      </c>
    </row>
    <row r="314" spans="1:7" x14ac:dyDescent="0.3">
      <c r="A314" s="102"/>
      <c r="B314" s="76" t="s">
        <v>2207</v>
      </c>
      <c r="C314" s="3">
        <v>8</v>
      </c>
      <c r="D314" s="47">
        <v>18812544</v>
      </c>
      <c r="E314" s="3" t="s">
        <v>2011</v>
      </c>
      <c r="F314" s="48" t="s">
        <v>2208</v>
      </c>
      <c r="G314" s="42">
        <v>2.529627E-8</v>
      </c>
    </row>
    <row r="315" spans="1:7" x14ac:dyDescent="0.3">
      <c r="A315" s="102" t="s">
        <v>1930</v>
      </c>
      <c r="B315" s="50" t="s">
        <v>2209</v>
      </c>
      <c r="C315" s="3">
        <v>30</v>
      </c>
      <c r="D315" s="47">
        <v>845244</v>
      </c>
      <c r="E315" s="3" t="s">
        <v>2011</v>
      </c>
      <c r="F315" s="48" t="s">
        <v>2210</v>
      </c>
      <c r="G315" s="42">
        <v>3.5609399999999999E-9</v>
      </c>
    </row>
    <row r="316" spans="1:7" x14ac:dyDescent="0.3">
      <c r="A316" s="102"/>
      <c r="B316" s="104" t="s">
        <v>2211</v>
      </c>
      <c r="C316" s="3">
        <v>11</v>
      </c>
      <c r="D316" s="47">
        <v>16270739</v>
      </c>
      <c r="E316" s="3" t="s">
        <v>2011</v>
      </c>
      <c r="F316" s="48" t="s">
        <v>2212</v>
      </c>
      <c r="G316" s="42">
        <v>2.8617960000000002E-9</v>
      </c>
    </row>
    <row r="317" spans="1:7" x14ac:dyDescent="0.3">
      <c r="A317" s="102"/>
      <c r="B317" s="104"/>
      <c r="C317" s="3">
        <v>11</v>
      </c>
      <c r="D317" s="47">
        <v>16270740</v>
      </c>
      <c r="E317" s="3" t="s">
        <v>2011</v>
      </c>
      <c r="F317" s="48" t="s">
        <v>2213</v>
      </c>
      <c r="G317" s="42">
        <v>2.8617960000000002E-9</v>
      </c>
    </row>
    <row r="318" spans="1:7" x14ac:dyDescent="0.3">
      <c r="A318" s="102"/>
      <c r="B318" s="104"/>
      <c r="C318" s="3">
        <v>11</v>
      </c>
      <c r="D318" s="47">
        <v>16270752</v>
      </c>
      <c r="E318" s="3" t="s">
        <v>2011</v>
      </c>
      <c r="F318" s="48" t="s">
        <v>2213</v>
      </c>
      <c r="G318" s="42">
        <v>1.013218E-8</v>
      </c>
    </row>
    <row r="319" spans="1:7" x14ac:dyDescent="0.3">
      <c r="A319" s="102"/>
      <c r="B319" s="104"/>
      <c r="C319" s="3">
        <v>11</v>
      </c>
      <c r="D319" s="47">
        <v>16270811</v>
      </c>
      <c r="E319" s="3" t="s">
        <v>2011</v>
      </c>
      <c r="F319" s="48" t="s">
        <v>2213</v>
      </c>
      <c r="G319" s="42">
        <v>1.013218E-8</v>
      </c>
    </row>
    <row r="320" spans="1:7" x14ac:dyDescent="0.3">
      <c r="A320" s="102"/>
      <c r="B320" s="104" t="s">
        <v>2214</v>
      </c>
      <c r="C320" s="3">
        <v>1</v>
      </c>
      <c r="D320" s="47">
        <v>138310664</v>
      </c>
      <c r="E320" s="3" t="s">
        <v>2011</v>
      </c>
      <c r="F320" s="48" t="s">
        <v>2215</v>
      </c>
      <c r="G320" s="42">
        <v>3.0224469999999997E-8</v>
      </c>
    </row>
    <row r="321" spans="1:7" x14ac:dyDescent="0.3">
      <c r="A321" s="102"/>
      <c r="B321" s="104"/>
      <c r="C321" s="3">
        <v>8</v>
      </c>
      <c r="D321" s="47">
        <v>1581503</v>
      </c>
      <c r="E321" s="3" t="s">
        <v>2026</v>
      </c>
      <c r="F321" s="48" t="s">
        <v>2216</v>
      </c>
      <c r="G321" s="42">
        <v>2.905317E-8</v>
      </c>
    </row>
    <row r="322" spans="1:7" x14ac:dyDescent="0.3">
      <c r="A322" s="102" t="s">
        <v>1931</v>
      </c>
      <c r="B322" s="104" t="s">
        <v>2217</v>
      </c>
      <c r="C322" s="3">
        <v>3</v>
      </c>
      <c r="D322" s="47">
        <v>12009540</v>
      </c>
      <c r="E322" s="3" t="s">
        <v>2016</v>
      </c>
      <c r="F322" s="48" t="s">
        <v>2218</v>
      </c>
      <c r="G322" s="42">
        <v>2.8490029999999999E-8</v>
      </c>
    </row>
    <row r="323" spans="1:7" x14ac:dyDescent="0.3">
      <c r="A323" s="102"/>
      <c r="B323" s="104"/>
      <c r="C323" s="3">
        <v>3</v>
      </c>
      <c r="D323" s="47">
        <v>12009542</v>
      </c>
      <c r="E323" s="3" t="s">
        <v>2016</v>
      </c>
      <c r="F323" s="48" t="s">
        <v>2218</v>
      </c>
      <c r="G323" s="42">
        <v>2.8490029999999999E-8</v>
      </c>
    </row>
    <row r="324" spans="1:7" x14ac:dyDescent="0.3">
      <c r="A324" s="102"/>
      <c r="B324" s="104"/>
      <c r="C324" s="3">
        <v>14</v>
      </c>
      <c r="D324" s="47">
        <v>8522735</v>
      </c>
      <c r="E324" s="3" t="s">
        <v>2011</v>
      </c>
      <c r="F324" s="48" t="s">
        <v>2219</v>
      </c>
      <c r="G324" s="42">
        <v>3.038997E-8</v>
      </c>
    </row>
    <row r="325" spans="1:7" x14ac:dyDescent="0.3">
      <c r="A325" s="102"/>
      <c r="B325" s="104" t="s">
        <v>2220</v>
      </c>
      <c r="C325" s="3">
        <v>1</v>
      </c>
      <c r="D325" s="47">
        <v>145081001</v>
      </c>
      <c r="E325" s="3" t="s">
        <v>2011</v>
      </c>
      <c r="F325" s="48" t="s">
        <v>2221</v>
      </c>
      <c r="G325" s="42">
        <v>2.5262469999999999E-9</v>
      </c>
    </row>
    <row r="326" spans="1:7" x14ac:dyDescent="0.3">
      <c r="A326" s="102"/>
      <c r="B326" s="104"/>
      <c r="C326" s="3">
        <v>2</v>
      </c>
      <c r="D326" s="47">
        <v>149301845</v>
      </c>
      <c r="E326" s="3" t="s">
        <v>2016</v>
      </c>
      <c r="F326" s="48" t="s">
        <v>2222</v>
      </c>
      <c r="G326" s="42">
        <v>1.671793E-9</v>
      </c>
    </row>
    <row r="327" spans="1:7" x14ac:dyDescent="0.3">
      <c r="A327" s="102"/>
      <c r="B327" s="104"/>
      <c r="C327" s="3">
        <v>2</v>
      </c>
      <c r="D327" s="47">
        <v>149357080</v>
      </c>
      <c r="E327" s="3" t="s">
        <v>2013</v>
      </c>
      <c r="F327" s="48" t="s">
        <v>2223</v>
      </c>
      <c r="G327" s="42">
        <v>3.5064999999999998E-9</v>
      </c>
    </row>
    <row r="328" spans="1:7" x14ac:dyDescent="0.3">
      <c r="A328" s="102"/>
      <c r="B328" s="104"/>
      <c r="C328" s="3">
        <v>2</v>
      </c>
      <c r="D328" s="47">
        <v>149377814</v>
      </c>
      <c r="E328" s="3" t="s">
        <v>2013</v>
      </c>
      <c r="F328" s="48" t="s">
        <v>2223</v>
      </c>
      <c r="G328" s="42">
        <v>6.9511269999999996E-9</v>
      </c>
    </row>
    <row r="329" spans="1:7" x14ac:dyDescent="0.3">
      <c r="A329" s="102"/>
      <c r="B329" s="104" t="s">
        <v>2224</v>
      </c>
      <c r="C329" s="3">
        <v>2</v>
      </c>
      <c r="D329" s="47">
        <v>127506871</v>
      </c>
      <c r="E329" s="3" t="s">
        <v>2013</v>
      </c>
      <c r="F329" s="48" t="s">
        <v>2225</v>
      </c>
      <c r="G329" s="42">
        <v>2.0085999999999999E-8</v>
      </c>
    </row>
    <row r="330" spans="1:7" x14ac:dyDescent="0.3">
      <c r="A330" s="102"/>
      <c r="B330" s="104"/>
      <c r="C330" s="3">
        <v>2</v>
      </c>
      <c r="D330" s="47">
        <v>127845435</v>
      </c>
      <c r="E330" s="3" t="s">
        <v>2011</v>
      </c>
      <c r="F330" s="48" t="s">
        <v>2226</v>
      </c>
      <c r="G330" s="42">
        <v>2.0333530000000001E-8</v>
      </c>
    </row>
    <row r="331" spans="1:7" x14ac:dyDescent="0.3">
      <c r="A331" s="102"/>
      <c r="B331" s="104"/>
      <c r="C331" s="3">
        <v>2</v>
      </c>
      <c r="D331" s="47">
        <v>127845520</v>
      </c>
      <c r="E331" s="3" t="s">
        <v>2011</v>
      </c>
      <c r="F331" s="48" t="s">
        <v>2226</v>
      </c>
      <c r="G331" s="42">
        <v>2.0333530000000001E-8</v>
      </c>
    </row>
    <row r="332" spans="1:7" x14ac:dyDescent="0.3">
      <c r="A332" s="102"/>
      <c r="B332" s="104"/>
      <c r="C332" s="3">
        <v>2</v>
      </c>
      <c r="D332" s="47">
        <v>127845673</v>
      </c>
      <c r="E332" s="3" t="s">
        <v>2011</v>
      </c>
      <c r="F332" s="48" t="s">
        <v>2226</v>
      </c>
      <c r="G332" s="42">
        <v>2.0333530000000001E-8</v>
      </c>
    </row>
    <row r="333" spans="1:7" x14ac:dyDescent="0.3">
      <c r="A333" s="102"/>
      <c r="B333" s="104"/>
      <c r="C333" s="3">
        <v>2</v>
      </c>
      <c r="D333" s="47">
        <v>127845677</v>
      </c>
      <c r="E333" s="3" t="s">
        <v>2011</v>
      </c>
      <c r="F333" s="48" t="s">
        <v>2226</v>
      </c>
      <c r="G333" s="42">
        <v>2.0333530000000001E-8</v>
      </c>
    </row>
    <row r="334" spans="1:7" x14ac:dyDescent="0.3">
      <c r="A334" s="102"/>
      <c r="B334" s="104"/>
      <c r="C334" s="3">
        <v>2</v>
      </c>
      <c r="D334" s="47">
        <v>127891488</v>
      </c>
      <c r="E334" s="3" t="s">
        <v>2026</v>
      </c>
      <c r="F334" s="48" t="s">
        <v>2226</v>
      </c>
      <c r="G334" s="42">
        <v>2.0333530000000001E-8</v>
      </c>
    </row>
    <row r="335" spans="1:7" x14ac:dyDescent="0.3">
      <c r="A335" s="102"/>
      <c r="B335" s="76" t="s">
        <v>2227</v>
      </c>
      <c r="C335" s="3">
        <v>6</v>
      </c>
      <c r="D335" s="47">
        <v>12056558</v>
      </c>
      <c r="E335" s="3" t="s">
        <v>2011</v>
      </c>
      <c r="F335" s="48" t="s">
        <v>2228</v>
      </c>
      <c r="G335" s="42">
        <v>2.9498259999999999E-9</v>
      </c>
    </row>
    <row r="336" spans="1:7" x14ac:dyDescent="0.3">
      <c r="A336" s="102"/>
      <c r="B336" s="104" t="s">
        <v>2229</v>
      </c>
      <c r="C336" s="3">
        <v>1</v>
      </c>
      <c r="D336" s="47">
        <v>28786925</v>
      </c>
      <c r="E336" s="3" t="s">
        <v>2011</v>
      </c>
      <c r="F336" s="48" t="s">
        <v>2230</v>
      </c>
      <c r="G336" s="42">
        <v>2.4444649999999999E-8</v>
      </c>
    </row>
    <row r="337" spans="1:7" x14ac:dyDescent="0.3">
      <c r="A337" s="102"/>
      <c r="B337" s="104"/>
      <c r="C337" s="3">
        <v>1</v>
      </c>
      <c r="D337" s="47">
        <v>140501757</v>
      </c>
      <c r="E337" s="3" t="s">
        <v>2011</v>
      </c>
      <c r="F337" s="48" t="s">
        <v>2231</v>
      </c>
      <c r="G337" s="42">
        <v>5.2679E-9</v>
      </c>
    </row>
    <row r="338" spans="1:7" x14ac:dyDescent="0.3">
      <c r="A338" s="102"/>
      <c r="B338" s="104"/>
      <c r="C338" s="3">
        <v>1</v>
      </c>
      <c r="D338" s="47">
        <v>140840579</v>
      </c>
      <c r="E338" s="3" t="s">
        <v>2026</v>
      </c>
      <c r="F338" s="48" t="s">
        <v>2232</v>
      </c>
      <c r="G338" s="42">
        <v>5.1160739999999997E-9</v>
      </c>
    </row>
    <row r="339" spans="1:7" x14ac:dyDescent="0.3">
      <c r="A339" s="102"/>
      <c r="B339" s="104"/>
      <c r="C339" s="3">
        <v>1</v>
      </c>
      <c r="D339" s="47">
        <v>140879552</v>
      </c>
      <c r="E339" s="3" t="s">
        <v>2013</v>
      </c>
      <c r="F339" s="48" t="s">
        <v>2233</v>
      </c>
      <c r="G339" s="42">
        <v>5.6854160000000004E-9</v>
      </c>
    </row>
    <row r="340" spans="1:7" x14ac:dyDescent="0.3">
      <c r="A340" s="102"/>
      <c r="B340" s="104"/>
      <c r="C340" s="3">
        <v>1</v>
      </c>
      <c r="D340" s="47">
        <v>140880378</v>
      </c>
      <c r="E340" s="3" t="s">
        <v>2013</v>
      </c>
      <c r="F340" s="48" t="s">
        <v>2233</v>
      </c>
      <c r="G340" s="42">
        <v>6.1890119999999997E-9</v>
      </c>
    </row>
    <row r="341" spans="1:7" x14ac:dyDescent="0.3">
      <c r="A341" s="102"/>
      <c r="B341" s="104"/>
      <c r="C341" s="3">
        <v>1</v>
      </c>
      <c r="D341" s="47">
        <v>140884205</v>
      </c>
      <c r="E341" s="3" t="s">
        <v>2013</v>
      </c>
      <c r="F341" s="48" t="s">
        <v>2233</v>
      </c>
      <c r="G341" s="42">
        <v>1.3342930000000001E-9</v>
      </c>
    </row>
    <row r="342" spans="1:7" x14ac:dyDescent="0.3">
      <c r="A342" s="102"/>
      <c r="B342" s="104"/>
      <c r="C342" s="3">
        <v>1</v>
      </c>
      <c r="D342" s="47">
        <v>140884907</v>
      </c>
      <c r="E342" s="3" t="s">
        <v>2013</v>
      </c>
      <c r="F342" s="48" t="s">
        <v>2233</v>
      </c>
      <c r="G342" s="42">
        <v>1.2505360000000001E-8</v>
      </c>
    </row>
    <row r="343" spans="1:7" x14ac:dyDescent="0.3">
      <c r="A343" s="102"/>
      <c r="B343" s="104"/>
      <c r="C343" s="3">
        <v>1</v>
      </c>
      <c r="D343" s="47">
        <v>140887676</v>
      </c>
      <c r="E343" s="3" t="s">
        <v>2013</v>
      </c>
      <c r="F343" s="48" t="s">
        <v>2233</v>
      </c>
      <c r="G343" s="42">
        <v>1.571053E-8</v>
      </c>
    </row>
    <row r="344" spans="1:7" x14ac:dyDescent="0.3">
      <c r="A344" s="102"/>
      <c r="B344" s="104"/>
      <c r="C344" s="3">
        <v>1</v>
      </c>
      <c r="D344" s="47">
        <v>140890725</v>
      </c>
      <c r="E344" s="3" t="s">
        <v>2013</v>
      </c>
      <c r="F344" s="48" t="s">
        <v>2233</v>
      </c>
      <c r="G344" s="42">
        <v>6.1890119999999997E-9</v>
      </c>
    </row>
    <row r="345" spans="1:7" x14ac:dyDescent="0.3">
      <c r="A345" s="102"/>
      <c r="B345" s="104"/>
      <c r="C345" s="3">
        <v>1</v>
      </c>
      <c r="D345" s="47">
        <v>140910676</v>
      </c>
      <c r="E345" s="3" t="s">
        <v>2013</v>
      </c>
      <c r="F345" s="48" t="s">
        <v>2233</v>
      </c>
      <c r="G345" s="42">
        <v>2.3436259999999999E-8</v>
      </c>
    </row>
    <row r="346" spans="1:7" x14ac:dyDescent="0.3">
      <c r="A346" s="102"/>
      <c r="B346" s="127" t="s">
        <v>2234</v>
      </c>
      <c r="C346" s="3">
        <v>1</v>
      </c>
      <c r="D346" s="47">
        <v>84573705</v>
      </c>
      <c r="E346" s="3" t="s">
        <v>2011</v>
      </c>
      <c r="F346" s="48" t="s">
        <v>2235</v>
      </c>
      <c r="G346" s="42">
        <v>4.9774660000000001E-9</v>
      </c>
    </row>
    <row r="347" spans="1:7" x14ac:dyDescent="0.3">
      <c r="A347" s="102"/>
      <c r="B347" s="127"/>
      <c r="C347" s="3">
        <v>1</v>
      </c>
      <c r="D347" s="47">
        <v>84573891</v>
      </c>
      <c r="E347" s="3" t="s">
        <v>2011</v>
      </c>
      <c r="F347" s="48" t="s">
        <v>2236</v>
      </c>
      <c r="G347" s="42">
        <v>4.9774660000000001E-9</v>
      </c>
    </row>
    <row r="348" spans="1:7" x14ac:dyDescent="0.3">
      <c r="A348" s="102"/>
      <c r="B348" s="127"/>
      <c r="C348" s="3">
        <v>1</v>
      </c>
      <c r="D348" s="47">
        <v>84575239</v>
      </c>
      <c r="E348" s="3" t="s">
        <v>2011</v>
      </c>
      <c r="F348" s="48" t="s">
        <v>2236</v>
      </c>
      <c r="G348" s="42">
        <v>4.9774660000000001E-9</v>
      </c>
    </row>
    <row r="349" spans="1:7" x14ac:dyDescent="0.3">
      <c r="A349" s="102"/>
      <c r="B349" s="104" t="s">
        <v>2237</v>
      </c>
      <c r="C349" s="3">
        <v>1</v>
      </c>
      <c r="D349" s="47">
        <v>94265361</v>
      </c>
      <c r="E349" s="3" t="s">
        <v>2052</v>
      </c>
      <c r="F349" s="48" t="s">
        <v>2238</v>
      </c>
      <c r="G349" s="42">
        <v>2.0227589999999999E-8</v>
      </c>
    </row>
    <row r="350" spans="1:7" x14ac:dyDescent="0.3">
      <c r="A350" s="102"/>
      <c r="B350" s="104"/>
      <c r="C350" s="3">
        <v>15</v>
      </c>
      <c r="D350" s="47">
        <v>10631325</v>
      </c>
      <c r="E350" s="3" t="s">
        <v>2011</v>
      </c>
      <c r="F350" s="48" t="s">
        <v>2239</v>
      </c>
      <c r="G350" s="42">
        <v>3.1378809999999998E-8</v>
      </c>
    </row>
    <row r="351" spans="1:7" x14ac:dyDescent="0.3">
      <c r="A351" s="102"/>
      <c r="B351" s="104"/>
      <c r="C351" s="3">
        <v>15</v>
      </c>
      <c r="D351" s="47">
        <v>10632654</v>
      </c>
      <c r="E351" s="3" t="s">
        <v>2011</v>
      </c>
      <c r="F351" s="48" t="s">
        <v>2239</v>
      </c>
      <c r="G351" s="42">
        <v>3.1378809999999998E-8</v>
      </c>
    </row>
    <row r="352" spans="1:7" x14ac:dyDescent="0.3">
      <c r="A352" s="102"/>
      <c r="B352" s="104" t="s">
        <v>2240</v>
      </c>
      <c r="C352" s="3">
        <v>3</v>
      </c>
      <c r="D352" s="47">
        <v>37913287</v>
      </c>
      <c r="E352" s="3" t="s">
        <v>2011</v>
      </c>
      <c r="F352" s="48" t="s">
        <v>2241</v>
      </c>
      <c r="G352" s="42">
        <v>2.255684E-8</v>
      </c>
    </row>
    <row r="353" spans="1:7" x14ac:dyDescent="0.3">
      <c r="A353" s="102"/>
      <c r="B353" s="104"/>
      <c r="C353" s="3">
        <v>3</v>
      </c>
      <c r="D353" s="47">
        <v>38551242</v>
      </c>
      <c r="E353" s="3" t="s">
        <v>2011</v>
      </c>
      <c r="F353" s="48" t="s">
        <v>2242</v>
      </c>
      <c r="G353" s="42">
        <v>7.1551380000000002E-10</v>
      </c>
    </row>
    <row r="354" spans="1:7" x14ac:dyDescent="0.3">
      <c r="A354" s="102"/>
      <c r="B354" s="104"/>
      <c r="C354" s="3">
        <v>3</v>
      </c>
      <c r="D354" s="47">
        <v>38606623</v>
      </c>
      <c r="E354" s="3" t="s">
        <v>2011</v>
      </c>
      <c r="F354" s="48" t="s">
        <v>2243</v>
      </c>
      <c r="G354" s="42">
        <v>7.0290909999999997E-9</v>
      </c>
    </row>
    <row r="355" spans="1:7" x14ac:dyDescent="0.3">
      <c r="A355" s="102"/>
      <c r="B355" s="104"/>
      <c r="C355" s="3">
        <v>3</v>
      </c>
      <c r="D355" s="47">
        <v>38640071</v>
      </c>
      <c r="E355" s="3" t="s">
        <v>2013</v>
      </c>
      <c r="F355" s="48" t="s">
        <v>2244</v>
      </c>
      <c r="G355" s="42">
        <v>7.0383059999999998E-9</v>
      </c>
    </row>
    <row r="356" spans="1:7" x14ac:dyDescent="0.3">
      <c r="A356" s="102"/>
      <c r="B356" s="104"/>
      <c r="C356" s="3">
        <v>3</v>
      </c>
      <c r="D356" s="47">
        <v>38666205</v>
      </c>
      <c r="E356" s="3" t="s">
        <v>2013</v>
      </c>
      <c r="F356" s="48" t="s">
        <v>2244</v>
      </c>
      <c r="G356" s="42">
        <v>2.3485529999999998E-9</v>
      </c>
    </row>
    <row r="357" spans="1:7" x14ac:dyDescent="0.3">
      <c r="A357" s="102"/>
      <c r="B357" s="104"/>
      <c r="C357" s="3">
        <v>3</v>
      </c>
      <c r="D357" s="47">
        <v>38686945</v>
      </c>
      <c r="E357" s="3" t="s">
        <v>2013</v>
      </c>
      <c r="F357" s="48" t="s">
        <v>2244</v>
      </c>
      <c r="G357" s="42">
        <v>7.0383059999999998E-9</v>
      </c>
    </row>
    <row r="358" spans="1:7" x14ac:dyDescent="0.3">
      <c r="A358" s="102"/>
      <c r="B358" s="104"/>
      <c r="C358" s="3">
        <v>3</v>
      </c>
      <c r="D358" s="47">
        <v>38974200</v>
      </c>
      <c r="E358" s="3" t="s">
        <v>2011</v>
      </c>
      <c r="F358" s="48" t="s">
        <v>2245</v>
      </c>
      <c r="G358" s="42">
        <v>1.935664E-8</v>
      </c>
    </row>
    <row r="359" spans="1:7" x14ac:dyDescent="0.3">
      <c r="A359" s="102"/>
      <c r="B359" s="104"/>
      <c r="C359" s="3">
        <v>3</v>
      </c>
      <c r="D359" s="47">
        <v>39010395</v>
      </c>
      <c r="E359" s="3" t="s">
        <v>2011</v>
      </c>
      <c r="F359" s="48" t="s">
        <v>2245</v>
      </c>
      <c r="G359" s="42">
        <v>7.0383059999999998E-9</v>
      </c>
    </row>
    <row r="360" spans="1:7" x14ac:dyDescent="0.3">
      <c r="A360" s="102"/>
      <c r="B360" s="104"/>
      <c r="C360" s="3">
        <v>3</v>
      </c>
      <c r="D360" s="47">
        <v>39097565</v>
      </c>
      <c r="E360" s="3" t="s">
        <v>2011</v>
      </c>
      <c r="F360" s="48" t="s">
        <v>2246</v>
      </c>
      <c r="G360" s="42">
        <v>2.3485529999999998E-9</v>
      </c>
    </row>
    <row r="361" spans="1:7" x14ac:dyDescent="0.3">
      <c r="A361" s="102"/>
      <c r="B361" s="104"/>
      <c r="C361" s="3">
        <v>3</v>
      </c>
      <c r="D361" s="47">
        <v>39451367</v>
      </c>
      <c r="E361" s="3" t="s">
        <v>2013</v>
      </c>
      <c r="F361" s="48" t="s">
        <v>2247</v>
      </c>
      <c r="G361" s="42">
        <v>1.159641E-8</v>
      </c>
    </row>
    <row r="362" spans="1:7" x14ac:dyDescent="0.3">
      <c r="A362" s="102"/>
      <c r="B362" s="104"/>
      <c r="C362" s="3">
        <v>3</v>
      </c>
      <c r="D362" s="47">
        <v>39499298</v>
      </c>
      <c r="E362" s="3" t="s">
        <v>2013</v>
      </c>
      <c r="F362" s="48" t="s">
        <v>2247</v>
      </c>
      <c r="G362" s="42">
        <v>9.4375449999999998E-11</v>
      </c>
    </row>
    <row r="363" spans="1:7" x14ac:dyDescent="0.3">
      <c r="A363" s="102"/>
      <c r="B363" s="104"/>
      <c r="C363" s="3">
        <v>3</v>
      </c>
      <c r="D363" s="47">
        <v>40170916</v>
      </c>
      <c r="E363" s="3" t="s">
        <v>2011</v>
      </c>
      <c r="F363" s="48" t="s">
        <v>2248</v>
      </c>
      <c r="G363" s="42">
        <v>2.3417190000000002E-8</v>
      </c>
    </row>
    <row r="364" spans="1:7" x14ac:dyDescent="0.3">
      <c r="A364" s="102"/>
      <c r="B364" s="104"/>
      <c r="C364" s="3">
        <v>3</v>
      </c>
      <c r="D364" s="47">
        <v>40237160</v>
      </c>
      <c r="E364" s="3" t="s">
        <v>2013</v>
      </c>
      <c r="F364" s="48" t="s">
        <v>2249</v>
      </c>
      <c r="G364" s="42">
        <v>2.3326929999999999E-8</v>
      </c>
    </row>
    <row r="365" spans="1:7" x14ac:dyDescent="0.3">
      <c r="A365" s="102"/>
      <c r="B365" s="104"/>
      <c r="C365" s="3">
        <v>3</v>
      </c>
      <c r="D365" s="47">
        <v>40303965</v>
      </c>
      <c r="E365" s="3" t="s">
        <v>2016</v>
      </c>
      <c r="F365" s="48" t="s">
        <v>2250</v>
      </c>
      <c r="G365" s="42">
        <v>2.3326929999999999E-8</v>
      </c>
    </row>
    <row r="366" spans="1:7" x14ac:dyDescent="0.3">
      <c r="A366" s="102"/>
      <c r="B366" s="104"/>
      <c r="C366" s="3">
        <v>6</v>
      </c>
      <c r="D366" s="47">
        <v>19131945</v>
      </c>
      <c r="E366" s="3" t="s">
        <v>2011</v>
      </c>
      <c r="F366" s="48" t="s">
        <v>2251</v>
      </c>
      <c r="G366" s="42">
        <v>4.671983E-9</v>
      </c>
    </row>
    <row r="367" spans="1:7" x14ac:dyDescent="0.3">
      <c r="A367" s="102"/>
      <c r="B367" s="104"/>
      <c r="C367" s="3">
        <v>8</v>
      </c>
      <c r="D367" s="47">
        <v>17009470</v>
      </c>
      <c r="E367" s="3" t="s">
        <v>2016</v>
      </c>
      <c r="F367" s="48" t="s">
        <v>2252</v>
      </c>
      <c r="G367" s="42">
        <v>1.7964209999999999E-8</v>
      </c>
    </row>
    <row r="368" spans="1:7" x14ac:dyDescent="0.3">
      <c r="A368" s="3" t="s">
        <v>2253</v>
      </c>
      <c r="B368" s="81"/>
      <c r="D368" s="82"/>
      <c r="F368" s="83"/>
    </row>
  </sheetData>
  <mergeCells count="47">
    <mergeCell ref="B352:B367"/>
    <mergeCell ref="A315:A321"/>
    <mergeCell ref="B316:B319"/>
    <mergeCell ref="B320:B321"/>
    <mergeCell ref="A322:A367"/>
    <mergeCell ref="B322:B324"/>
    <mergeCell ref="B325:B328"/>
    <mergeCell ref="B329:B334"/>
    <mergeCell ref="B336:B345"/>
    <mergeCell ref="B346:B348"/>
    <mergeCell ref="B349:B351"/>
    <mergeCell ref="A210:A314"/>
    <mergeCell ref="B211:B212"/>
    <mergeCell ref="B213:B225"/>
    <mergeCell ref="B226:B238"/>
    <mergeCell ref="B239:B240"/>
    <mergeCell ref="B305:B313"/>
    <mergeCell ref="B241:B261"/>
    <mergeCell ref="B262:B268"/>
    <mergeCell ref="B272:B277"/>
    <mergeCell ref="B278:B296"/>
    <mergeCell ref="B297:B304"/>
    <mergeCell ref="A104:A209"/>
    <mergeCell ref="B104:B106"/>
    <mergeCell ref="B107:B122"/>
    <mergeCell ref="B123:B125"/>
    <mergeCell ref="B126:B132"/>
    <mergeCell ref="B135:B140"/>
    <mergeCell ref="B142:B147"/>
    <mergeCell ref="B148:B149"/>
    <mergeCell ref="B150:B176"/>
    <mergeCell ref="B177:B194"/>
    <mergeCell ref="B195:B196"/>
    <mergeCell ref="B199:B209"/>
    <mergeCell ref="A1:G1"/>
    <mergeCell ref="A3:A103"/>
    <mergeCell ref="B3:B11"/>
    <mergeCell ref="B12:B14"/>
    <mergeCell ref="B15:B24"/>
    <mergeCell ref="B25:B31"/>
    <mergeCell ref="B32:B33"/>
    <mergeCell ref="B34:B71"/>
    <mergeCell ref="B72:B74"/>
    <mergeCell ref="B75:B79"/>
    <mergeCell ref="B80:B94"/>
    <mergeCell ref="B96:B99"/>
    <mergeCell ref="B100:B103"/>
  </mergeCells>
  <phoneticPr fontId="2"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218C1D-4DA6-4692-BE20-3BFBDA9ACF44}">
  <dimension ref="A1:G85"/>
  <sheetViews>
    <sheetView zoomScale="175" zoomScaleNormal="175" workbookViewId="0">
      <selection activeCell="G21" sqref="G21"/>
    </sheetView>
  </sheetViews>
  <sheetFormatPr defaultRowHeight="14" x14ac:dyDescent="0.3"/>
  <cols>
    <col min="1" max="1" width="10.4140625" customWidth="1"/>
    <col min="2" max="2" width="18.25" customWidth="1"/>
    <col min="3" max="3" width="8.75" bestFit="1" customWidth="1"/>
    <col min="4" max="4" width="10.9140625" bestFit="1" customWidth="1"/>
    <col min="5" max="5" width="10.75" customWidth="1"/>
    <col min="6" max="6" width="32.4140625" customWidth="1"/>
    <col min="7" max="7" width="8.75" bestFit="1" customWidth="1"/>
  </cols>
  <sheetData>
    <row r="1" spans="1:7" ht="14.5" thickBot="1" x14ac:dyDescent="0.35">
      <c r="A1" s="124" t="s">
        <v>2445</v>
      </c>
      <c r="B1" s="124"/>
      <c r="C1" s="124"/>
      <c r="D1" s="124"/>
      <c r="E1" s="124"/>
      <c r="F1" s="124"/>
      <c r="G1" s="124"/>
    </row>
    <row r="2" spans="1:7" ht="15.5" x14ac:dyDescent="0.3">
      <c r="A2" s="45" t="s">
        <v>2009</v>
      </c>
      <c r="B2" s="45" t="s">
        <v>1965</v>
      </c>
      <c r="C2" s="45" t="s">
        <v>105</v>
      </c>
      <c r="D2" s="46" t="s">
        <v>106</v>
      </c>
      <c r="E2" s="45" t="s">
        <v>108</v>
      </c>
      <c r="F2" s="45" t="s">
        <v>109</v>
      </c>
      <c r="G2" s="45" t="s">
        <v>101</v>
      </c>
    </row>
    <row r="3" spans="1:7" x14ac:dyDescent="0.3">
      <c r="A3" s="129" t="s">
        <v>1927</v>
      </c>
      <c r="B3" s="126" t="s">
        <v>2015</v>
      </c>
      <c r="C3" s="3">
        <v>11</v>
      </c>
      <c r="D3" s="47">
        <v>4699637</v>
      </c>
      <c r="E3" s="3" t="s">
        <v>2011</v>
      </c>
      <c r="F3" s="48" t="s">
        <v>2018</v>
      </c>
      <c r="G3" s="42">
        <v>5.5728610000000003E-11</v>
      </c>
    </row>
    <row r="4" spans="1:7" x14ac:dyDescent="0.3">
      <c r="A4" s="128"/>
      <c r="B4" s="104"/>
      <c r="C4" s="3">
        <v>11</v>
      </c>
      <c r="D4" s="47">
        <v>4699640</v>
      </c>
      <c r="E4" s="3" t="s">
        <v>2011</v>
      </c>
      <c r="F4" s="48" t="s">
        <v>2018</v>
      </c>
      <c r="G4" s="42">
        <v>5.4776229999999999E-11</v>
      </c>
    </row>
    <row r="5" spans="1:7" x14ac:dyDescent="0.3">
      <c r="A5" s="128"/>
      <c r="B5" s="50" t="s">
        <v>1991</v>
      </c>
      <c r="C5" s="3">
        <v>1</v>
      </c>
      <c r="D5" s="47">
        <v>118328758</v>
      </c>
      <c r="E5" s="3" t="s">
        <v>2013</v>
      </c>
      <c r="F5" s="48" t="s">
        <v>2020</v>
      </c>
      <c r="G5" s="42">
        <v>1.4841790000000001E-8</v>
      </c>
    </row>
    <row r="6" spans="1:7" x14ac:dyDescent="0.3">
      <c r="A6" s="128"/>
      <c r="B6" s="50" t="s">
        <v>1969</v>
      </c>
      <c r="C6" s="3">
        <v>13</v>
      </c>
      <c r="D6" s="47">
        <v>11997266</v>
      </c>
      <c r="E6" s="3" t="s">
        <v>2016</v>
      </c>
      <c r="F6" s="48" t="s">
        <v>2254</v>
      </c>
      <c r="G6" s="42">
        <v>5.1629210000000001E-9</v>
      </c>
    </row>
    <row r="7" spans="1:7" x14ac:dyDescent="0.3">
      <c r="A7" s="128"/>
      <c r="B7" s="104" t="s">
        <v>1956</v>
      </c>
      <c r="C7" s="3">
        <v>1</v>
      </c>
      <c r="D7" s="47">
        <v>135020376</v>
      </c>
      <c r="E7" s="3" t="s">
        <v>2011</v>
      </c>
      <c r="F7" s="48" t="s">
        <v>2036</v>
      </c>
      <c r="G7" s="42">
        <v>1.4729249999999999E-8</v>
      </c>
    </row>
    <row r="8" spans="1:7" x14ac:dyDescent="0.3">
      <c r="A8" s="128"/>
      <c r="B8" s="104"/>
      <c r="C8" s="3">
        <v>1</v>
      </c>
      <c r="D8" s="47">
        <v>135117465</v>
      </c>
      <c r="E8" s="3" t="s">
        <v>2011</v>
      </c>
      <c r="F8" s="48" t="s">
        <v>2255</v>
      </c>
      <c r="G8" s="42">
        <v>4.2737800000000001E-9</v>
      </c>
    </row>
    <row r="9" spans="1:7" x14ac:dyDescent="0.3">
      <c r="A9" s="128"/>
      <c r="B9" s="104"/>
      <c r="C9" s="3">
        <v>1</v>
      </c>
      <c r="D9" s="47">
        <v>135117470</v>
      </c>
      <c r="E9" s="3" t="s">
        <v>2011</v>
      </c>
      <c r="F9" s="48" t="s">
        <v>2255</v>
      </c>
      <c r="G9" s="42">
        <v>4.2737800000000001E-9</v>
      </c>
    </row>
    <row r="10" spans="1:7" x14ac:dyDescent="0.3">
      <c r="A10" s="128"/>
      <c r="B10" s="104"/>
      <c r="C10" s="3">
        <v>1</v>
      </c>
      <c r="D10" s="47">
        <v>135117476</v>
      </c>
      <c r="E10" s="3" t="s">
        <v>2011</v>
      </c>
      <c r="F10" s="48" t="s">
        <v>2255</v>
      </c>
      <c r="G10" s="42">
        <v>4.2737800000000001E-9</v>
      </c>
    </row>
    <row r="11" spans="1:7" x14ac:dyDescent="0.3">
      <c r="A11" s="128"/>
      <c r="B11" s="104"/>
      <c r="C11" s="3">
        <v>1</v>
      </c>
      <c r="D11" s="47">
        <v>135117480</v>
      </c>
      <c r="E11" s="3" t="s">
        <v>2011</v>
      </c>
      <c r="F11" s="48" t="s">
        <v>2255</v>
      </c>
      <c r="G11" s="42">
        <v>4.2737800000000001E-9</v>
      </c>
    </row>
    <row r="12" spans="1:7" x14ac:dyDescent="0.3">
      <c r="A12" s="128"/>
      <c r="B12" s="104"/>
      <c r="C12" s="3">
        <v>1</v>
      </c>
      <c r="D12" s="47">
        <v>135277424</v>
      </c>
      <c r="E12" s="3" t="s">
        <v>2011</v>
      </c>
      <c r="F12" s="48" t="s">
        <v>2041</v>
      </c>
      <c r="G12" s="42">
        <v>3.7963130000000002E-9</v>
      </c>
    </row>
    <row r="13" spans="1:7" x14ac:dyDescent="0.3">
      <c r="A13" s="128"/>
      <c r="B13" s="104"/>
      <c r="C13" s="3">
        <v>1</v>
      </c>
      <c r="D13" s="47">
        <v>135903240</v>
      </c>
      <c r="E13" s="3" t="s">
        <v>2011</v>
      </c>
      <c r="F13" s="48" t="s">
        <v>2045</v>
      </c>
      <c r="G13" s="42">
        <v>3.0014750000000001E-8</v>
      </c>
    </row>
    <row r="14" spans="1:7" x14ac:dyDescent="0.3">
      <c r="A14" s="128"/>
      <c r="B14" s="104"/>
      <c r="C14" s="3">
        <v>2</v>
      </c>
      <c r="D14" s="47">
        <v>67591702</v>
      </c>
      <c r="E14" s="3" t="s">
        <v>2011</v>
      </c>
      <c r="F14" s="48" t="s">
        <v>2053</v>
      </c>
      <c r="G14" s="42">
        <v>1.6779290000000001E-8</v>
      </c>
    </row>
    <row r="15" spans="1:7" x14ac:dyDescent="0.3">
      <c r="A15" s="128"/>
      <c r="B15" s="104"/>
      <c r="C15" s="3">
        <v>2</v>
      </c>
      <c r="D15" s="47">
        <v>67610503</v>
      </c>
      <c r="E15" s="3" t="s">
        <v>2011</v>
      </c>
      <c r="F15" s="48" t="s">
        <v>2053</v>
      </c>
      <c r="G15" s="42">
        <v>9.9515089999999994E-9</v>
      </c>
    </row>
    <row r="16" spans="1:7" x14ac:dyDescent="0.3">
      <c r="A16" s="128"/>
      <c r="B16" s="104"/>
      <c r="C16" s="3">
        <v>2</v>
      </c>
      <c r="D16" s="47">
        <v>67843144</v>
      </c>
      <c r="E16" s="3" t="s">
        <v>2011</v>
      </c>
      <c r="F16" s="48" t="s">
        <v>2256</v>
      </c>
      <c r="G16" s="42">
        <v>1.8521419999999999E-8</v>
      </c>
    </row>
    <row r="17" spans="1:7" x14ac:dyDescent="0.3">
      <c r="A17" s="128"/>
      <c r="B17" s="104"/>
      <c r="C17" s="3">
        <v>2</v>
      </c>
      <c r="D17" s="47">
        <v>68050675</v>
      </c>
      <c r="E17" s="3" t="s">
        <v>2011</v>
      </c>
      <c r="F17" s="48" t="s">
        <v>2257</v>
      </c>
      <c r="G17" s="42">
        <v>2.9512470000000001E-8</v>
      </c>
    </row>
    <row r="18" spans="1:7" x14ac:dyDescent="0.3">
      <c r="A18" s="128"/>
      <c r="B18" s="104"/>
      <c r="C18" s="3">
        <v>6</v>
      </c>
      <c r="D18" s="47">
        <v>2476526</v>
      </c>
      <c r="E18" s="3" t="s">
        <v>2011</v>
      </c>
      <c r="F18" s="48" t="s">
        <v>2258</v>
      </c>
      <c r="G18" s="42">
        <v>3.589378E-8</v>
      </c>
    </row>
    <row r="19" spans="1:7" x14ac:dyDescent="0.3">
      <c r="A19" s="128"/>
      <c r="B19" s="50" t="s">
        <v>1975</v>
      </c>
      <c r="C19" s="3">
        <v>4</v>
      </c>
      <c r="D19" s="47">
        <v>89147210</v>
      </c>
      <c r="E19" s="3" t="s">
        <v>2013</v>
      </c>
      <c r="F19" s="48" t="s">
        <v>2259</v>
      </c>
      <c r="G19" s="42">
        <v>1.402418E-8</v>
      </c>
    </row>
    <row r="20" spans="1:7" x14ac:dyDescent="0.3">
      <c r="A20" s="128"/>
      <c r="B20" s="104" t="s">
        <v>2062</v>
      </c>
      <c r="C20" s="3">
        <v>1</v>
      </c>
      <c r="D20" s="47">
        <v>164494439</v>
      </c>
      <c r="E20" s="3" t="s">
        <v>2013</v>
      </c>
      <c r="F20" s="48" t="s">
        <v>2260</v>
      </c>
      <c r="G20" s="42">
        <v>8.1124730000000003E-9</v>
      </c>
    </row>
    <row r="21" spans="1:7" x14ac:dyDescent="0.3">
      <c r="A21" s="128"/>
      <c r="B21" s="104"/>
      <c r="C21" s="3">
        <v>4</v>
      </c>
      <c r="D21" s="47">
        <v>59265401</v>
      </c>
      <c r="E21" s="3" t="s">
        <v>2011</v>
      </c>
      <c r="F21" s="48" t="s">
        <v>2261</v>
      </c>
      <c r="G21" s="42">
        <v>2.133051E-8</v>
      </c>
    </row>
    <row r="22" spans="1:7" x14ac:dyDescent="0.3">
      <c r="A22" s="128"/>
      <c r="B22" s="104"/>
      <c r="C22" s="3">
        <v>5</v>
      </c>
      <c r="D22" s="47">
        <v>13916693</v>
      </c>
      <c r="E22" s="3" t="s">
        <v>2011</v>
      </c>
      <c r="F22" s="48" t="s">
        <v>2066</v>
      </c>
      <c r="G22" s="42">
        <v>2.426364E-11</v>
      </c>
    </row>
    <row r="23" spans="1:7" x14ac:dyDescent="0.3">
      <c r="A23" s="128"/>
      <c r="B23" s="104"/>
      <c r="C23" s="3">
        <v>25</v>
      </c>
      <c r="D23" s="47">
        <v>1400084</v>
      </c>
      <c r="E23" s="3" t="s">
        <v>2016</v>
      </c>
      <c r="F23" s="48" t="s">
        <v>2262</v>
      </c>
      <c r="G23" s="42">
        <v>2.154515E-8</v>
      </c>
    </row>
    <row r="24" spans="1:7" x14ac:dyDescent="0.3">
      <c r="A24" s="128"/>
      <c r="B24" s="50" t="s">
        <v>1979</v>
      </c>
      <c r="C24" s="3">
        <v>1</v>
      </c>
      <c r="D24" s="47">
        <v>180206303</v>
      </c>
      <c r="E24" s="3" t="s">
        <v>2011</v>
      </c>
      <c r="F24" s="48" t="s">
        <v>2263</v>
      </c>
      <c r="G24" s="42">
        <v>1.964704E-8</v>
      </c>
    </row>
    <row r="25" spans="1:7" x14ac:dyDescent="0.3">
      <c r="A25" s="128" t="s">
        <v>1928</v>
      </c>
      <c r="B25" s="50" t="s">
        <v>1990</v>
      </c>
      <c r="C25" s="3">
        <v>10</v>
      </c>
      <c r="D25" s="47">
        <v>11350730</v>
      </c>
      <c r="E25" s="3" t="s">
        <v>2011</v>
      </c>
      <c r="F25" s="48" t="s">
        <v>2264</v>
      </c>
      <c r="G25" s="42">
        <v>3.248273E-8</v>
      </c>
    </row>
    <row r="26" spans="1:7" x14ac:dyDescent="0.3">
      <c r="A26" s="128"/>
      <c r="B26" s="104" t="s">
        <v>1969</v>
      </c>
      <c r="C26" s="3">
        <v>1</v>
      </c>
      <c r="D26" s="47">
        <v>27164752</v>
      </c>
      <c r="E26" s="3" t="s">
        <v>2011</v>
      </c>
      <c r="F26" s="48" t="s">
        <v>2265</v>
      </c>
      <c r="G26" s="42">
        <v>1.8161909999999999E-8</v>
      </c>
    </row>
    <row r="27" spans="1:7" x14ac:dyDescent="0.3">
      <c r="A27" s="128"/>
      <c r="B27" s="104"/>
      <c r="C27" s="3">
        <v>2</v>
      </c>
      <c r="D27" s="47">
        <v>71903762</v>
      </c>
      <c r="E27" s="3" t="s">
        <v>2013</v>
      </c>
      <c r="F27" s="48" t="s">
        <v>2266</v>
      </c>
      <c r="G27" s="42">
        <v>4.706132E-9</v>
      </c>
    </row>
    <row r="28" spans="1:7" x14ac:dyDescent="0.3">
      <c r="A28" s="128"/>
      <c r="B28" s="50" t="s">
        <v>1970</v>
      </c>
      <c r="C28" s="3">
        <v>2</v>
      </c>
      <c r="D28" s="47">
        <v>125067745</v>
      </c>
      <c r="E28" s="3" t="s">
        <v>2013</v>
      </c>
      <c r="F28" s="48" t="s">
        <v>2267</v>
      </c>
      <c r="G28" s="42">
        <v>2.3988549999999999E-8</v>
      </c>
    </row>
    <row r="29" spans="1:7" x14ac:dyDescent="0.3">
      <c r="A29" s="128"/>
      <c r="B29" s="50" t="s">
        <v>1974</v>
      </c>
      <c r="C29" s="3">
        <v>18</v>
      </c>
      <c r="D29" s="47">
        <v>7213690</v>
      </c>
      <c r="E29" s="3" t="s">
        <v>2011</v>
      </c>
      <c r="F29" s="48" t="s">
        <v>2102</v>
      </c>
      <c r="G29" s="42">
        <v>8.2874160000000003E-9</v>
      </c>
    </row>
    <row r="30" spans="1:7" x14ac:dyDescent="0.3">
      <c r="A30" s="128"/>
      <c r="B30" s="80" t="s">
        <v>2181</v>
      </c>
      <c r="C30" s="3">
        <v>4</v>
      </c>
      <c r="D30" s="47">
        <v>6283972</v>
      </c>
      <c r="E30" s="3" t="s">
        <v>2026</v>
      </c>
      <c r="F30" s="48" t="s">
        <v>2268</v>
      </c>
      <c r="G30" s="42">
        <v>1.8698970000000001E-8</v>
      </c>
    </row>
    <row r="31" spans="1:7" x14ac:dyDescent="0.3">
      <c r="A31" s="128"/>
      <c r="B31" s="50" t="s">
        <v>2104</v>
      </c>
      <c r="C31" s="3">
        <v>27</v>
      </c>
      <c r="D31" s="47">
        <v>6752890</v>
      </c>
      <c r="E31" s="3" t="s">
        <v>2013</v>
      </c>
      <c r="F31" s="48" t="s">
        <v>2269</v>
      </c>
      <c r="G31" s="42">
        <v>3.2087830000000001E-8</v>
      </c>
    </row>
    <row r="32" spans="1:7" x14ac:dyDescent="0.3">
      <c r="A32" s="128"/>
      <c r="B32" s="104" t="s">
        <v>2113</v>
      </c>
      <c r="C32" s="3">
        <v>8</v>
      </c>
      <c r="D32" s="47">
        <v>13949981</v>
      </c>
      <c r="E32" s="3" t="s">
        <v>2011</v>
      </c>
      <c r="F32" s="48" t="s">
        <v>2117</v>
      </c>
      <c r="G32" s="42">
        <v>2.902149E-8</v>
      </c>
    </row>
    <row r="33" spans="1:7" x14ac:dyDescent="0.3">
      <c r="A33" s="128"/>
      <c r="B33" s="104"/>
      <c r="C33" s="3">
        <v>8</v>
      </c>
      <c r="D33" s="47">
        <v>13951216</v>
      </c>
      <c r="E33" s="3" t="s">
        <v>2011</v>
      </c>
      <c r="F33" s="48" t="s">
        <v>2117</v>
      </c>
      <c r="G33" s="42">
        <v>1.244649E-8</v>
      </c>
    </row>
    <row r="34" spans="1:7" x14ac:dyDescent="0.3">
      <c r="A34" s="128"/>
      <c r="B34" s="104"/>
      <c r="C34" s="3">
        <v>8</v>
      </c>
      <c r="D34" s="47">
        <v>14054940</v>
      </c>
      <c r="E34" s="3" t="s">
        <v>2016</v>
      </c>
      <c r="F34" s="48" t="s">
        <v>2270</v>
      </c>
      <c r="G34" s="42">
        <v>2.5939769999999999E-8</v>
      </c>
    </row>
    <row r="35" spans="1:7" x14ac:dyDescent="0.3">
      <c r="A35" s="128"/>
      <c r="B35" s="104"/>
      <c r="C35" s="3">
        <v>8</v>
      </c>
      <c r="D35" s="47">
        <v>16162897</v>
      </c>
      <c r="E35" s="3" t="s">
        <v>2016</v>
      </c>
      <c r="F35" s="48" t="s">
        <v>2271</v>
      </c>
      <c r="G35" s="42">
        <v>3.0688290000000003E-8</v>
      </c>
    </row>
    <row r="36" spans="1:7" x14ac:dyDescent="0.3">
      <c r="A36" s="128"/>
      <c r="B36" s="127" t="s">
        <v>2197</v>
      </c>
      <c r="C36" s="3">
        <v>1</v>
      </c>
      <c r="D36" s="47">
        <v>190446826</v>
      </c>
      <c r="E36" s="3" t="s">
        <v>2071</v>
      </c>
      <c r="F36" s="48" t="s">
        <v>2272</v>
      </c>
      <c r="G36" s="42">
        <v>1.7868040000000001E-8</v>
      </c>
    </row>
    <row r="37" spans="1:7" x14ac:dyDescent="0.3">
      <c r="A37" s="128"/>
      <c r="B37" s="127"/>
      <c r="C37" s="3">
        <v>1</v>
      </c>
      <c r="D37" s="47">
        <v>191752770</v>
      </c>
      <c r="E37" s="3" t="s">
        <v>2011</v>
      </c>
      <c r="F37" s="48" t="s">
        <v>2273</v>
      </c>
      <c r="G37" s="42">
        <v>2.921344E-8</v>
      </c>
    </row>
    <row r="38" spans="1:7" x14ac:dyDescent="0.3">
      <c r="A38" s="128"/>
      <c r="B38" s="127"/>
      <c r="C38" s="3">
        <v>1</v>
      </c>
      <c r="D38" s="47">
        <v>191753712</v>
      </c>
      <c r="E38" s="3" t="s">
        <v>2011</v>
      </c>
      <c r="F38" s="48" t="s">
        <v>2273</v>
      </c>
      <c r="G38" s="42">
        <v>3.2153229999999997E-8</v>
      </c>
    </row>
    <row r="39" spans="1:7" x14ac:dyDescent="0.3">
      <c r="A39" s="128"/>
      <c r="B39" s="127"/>
      <c r="C39" s="3">
        <v>1</v>
      </c>
      <c r="D39" s="47">
        <v>191753741</v>
      </c>
      <c r="E39" s="3" t="s">
        <v>2011</v>
      </c>
      <c r="F39" s="48" t="s">
        <v>2273</v>
      </c>
      <c r="G39" s="42">
        <v>2.5197790000000001E-8</v>
      </c>
    </row>
    <row r="40" spans="1:7" x14ac:dyDescent="0.3">
      <c r="A40" s="128"/>
      <c r="B40" s="127"/>
      <c r="C40" s="3">
        <v>3</v>
      </c>
      <c r="D40" s="47">
        <v>10500125</v>
      </c>
      <c r="E40" s="3" t="s">
        <v>2013</v>
      </c>
      <c r="F40" s="48" t="s">
        <v>2274</v>
      </c>
      <c r="G40" s="42">
        <v>1.342059E-8</v>
      </c>
    </row>
    <row r="41" spans="1:7" x14ac:dyDescent="0.3">
      <c r="A41" s="128"/>
      <c r="B41" s="104" t="s">
        <v>2000</v>
      </c>
      <c r="C41" s="3">
        <v>5</v>
      </c>
      <c r="D41" s="47">
        <v>11004292</v>
      </c>
      <c r="E41" s="3" t="s">
        <v>2011</v>
      </c>
      <c r="F41" s="48" t="s">
        <v>2143</v>
      </c>
      <c r="G41" s="42">
        <v>7.326076E-9</v>
      </c>
    </row>
    <row r="42" spans="1:7" x14ac:dyDescent="0.3">
      <c r="A42" s="128"/>
      <c r="B42" s="104"/>
      <c r="C42" s="3">
        <v>5</v>
      </c>
      <c r="D42" s="47">
        <v>11084911</v>
      </c>
      <c r="E42" s="3" t="s">
        <v>2026</v>
      </c>
      <c r="F42" s="48" t="s">
        <v>2275</v>
      </c>
      <c r="G42" s="42">
        <v>7.326076E-9</v>
      </c>
    </row>
    <row r="43" spans="1:7" x14ac:dyDescent="0.3">
      <c r="A43" s="128" t="s">
        <v>1929</v>
      </c>
      <c r="B43" s="104" t="s">
        <v>1990</v>
      </c>
      <c r="C43" s="3">
        <v>1</v>
      </c>
      <c r="D43" s="47">
        <v>128739664</v>
      </c>
      <c r="E43" s="3" t="s">
        <v>2013</v>
      </c>
      <c r="F43" s="79" t="s">
        <v>2276</v>
      </c>
      <c r="G43" s="42">
        <v>9.4118169999999997E-9</v>
      </c>
    </row>
    <row r="44" spans="1:7" x14ac:dyDescent="0.3">
      <c r="A44" s="128"/>
      <c r="B44" s="104"/>
      <c r="C44" s="3">
        <v>27</v>
      </c>
      <c r="D44" s="47">
        <v>2516676</v>
      </c>
      <c r="E44" s="3" t="s">
        <v>2011</v>
      </c>
      <c r="F44" s="48" t="s">
        <v>2277</v>
      </c>
      <c r="G44" s="42">
        <v>6.9738630000000003E-9</v>
      </c>
    </row>
    <row r="45" spans="1:7" x14ac:dyDescent="0.3">
      <c r="A45" s="128"/>
      <c r="B45" s="104"/>
      <c r="C45" s="3">
        <v>27</v>
      </c>
      <c r="D45" s="47">
        <v>2516681</v>
      </c>
      <c r="E45" s="3" t="s">
        <v>2011</v>
      </c>
      <c r="F45" s="48" t="s">
        <v>2277</v>
      </c>
      <c r="G45" s="42">
        <v>7.0900000000000001E-9</v>
      </c>
    </row>
    <row r="46" spans="1:7" x14ac:dyDescent="0.3">
      <c r="A46" s="128"/>
      <c r="B46" s="50" t="s">
        <v>2145</v>
      </c>
      <c r="C46" s="3">
        <v>8</v>
      </c>
      <c r="D46" s="47">
        <v>10895336</v>
      </c>
      <c r="E46" s="3" t="s">
        <v>2011</v>
      </c>
      <c r="F46" s="48" t="s">
        <v>2278</v>
      </c>
      <c r="G46" s="42">
        <v>1.5798149999999998E-8</v>
      </c>
    </row>
    <row r="47" spans="1:7" x14ac:dyDescent="0.3">
      <c r="A47" s="128"/>
      <c r="B47" s="104" t="s">
        <v>2015</v>
      </c>
      <c r="C47" s="3">
        <v>17</v>
      </c>
      <c r="D47" s="47">
        <v>4738027</v>
      </c>
      <c r="E47" s="3" t="s">
        <v>2011</v>
      </c>
      <c r="F47" s="48" t="s">
        <v>2148</v>
      </c>
      <c r="G47" s="42">
        <v>5.5110220000000001E-9</v>
      </c>
    </row>
    <row r="48" spans="1:7" x14ac:dyDescent="0.3">
      <c r="A48" s="128"/>
      <c r="B48" s="104"/>
      <c r="C48" s="3">
        <v>17</v>
      </c>
      <c r="D48" s="47">
        <v>4738033</v>
      </c>
      <c r="E48" s="3" t="s">
        <v>2011</v>
      </c>
      <c r="F48" s="48" t="s">
        <v>2148</v>
      </c>
      <c r="G48" s="42">
        <v>5.5110220000000001E-9</v>
      </c>
    </row>
    <row r="49" spans="1:7" x14ac:dyDescent="0.3">
      <c r="A49" s="128"/>
      <c r="B49" s="104"/>
      <c r="C49" s="3">
        <v>17</v>
      </c>
      <c r="D49" s="47">
        <v>4738035</v>
      </c>
      <c r="E49" s="3" t="s">
        <v>2011</v>
      </c>
      <c r="F49" s="48" t="s">
        <v>2148</v>
      </c>
      <c r="G49" s="42">
        <v>5.5110220000000001E-9</v>
      </c>
    </row>
    <row r="50" spans="1:7" x14ac:dyDescent="0.3">
      <c r="A50" s="128"/>
      <c r="B50" s="104" t="s">
        <v>1969</v>
      </c>
      <c r="C50" s="3">
        <v>3</v>
      </c>
      <c r="D50" s="47">
        <v>26408235</v>
      </c>
      <c r="E50" s="3" t="s">
        <v>2011</v>
      </c>
      <c r="F50" s="48" t="s">
        <v>2279</v>
      </c>
      <c r="G50" s="42">
        <v>3.5905069999999999E-8</v>
      </c>
    </row>
    <row r="51" spans="1:7" x14ac:dyDescent="0.3">
      <c r="A51" s="128"/>
      <c r="B51" s="104"/>
      <c r="C51" s="3">
        <v>11</v>
      </c>
      <c r="D51" s="47">
        <v>10895369</v>
      </c>
      <c r="E51" s="3" t="s">
        <v>2026</v>
      </c>
      <c r="F51" s="48" t="s">
        <v>2280</v>
      </c>
      <c r="G51" s="42">
        <v>2.7560980000000001E-8</v>
      </c>
    </row>
    <row r="52" spans="1:7" x14ac:dyDescent="0.3">
      <c r="A52" s="128"/>
      <c r="B52" s="104"/>
      <c r="C52" s="3">
        <v>23</v>
      </c>
      <c r="D52" s="47">
        <v>1448007</v>
      </c>
      <c r="E52" s="3" t="s">
        <v>2011</v>
      </c>
      <c r="F52" s="48" t="s">
        <v>2156</v>
      </c>
      <c r="G52" s="42">
        <v>7.8673859999999992E-9</v>
      </c>
    </row>
    <row r="53" spans="1:7" x14ac:dyDescent="0.3">
      <c r="A53" s="128"/>
      <c r="B53" s="104" t="s">
        <v>1970</v>
      </c>
      <c r="C53" s="3">
        <v>8</v>
      </c>
      <c r="D53" s="47">
        <v>1812632</v>
      </c>
      <c r="E53" s="3" t="s">
        <v>2011</v>
      </c>
      <c r="F53" s="79" t="s">
        <v>2158</v>
      </c>
      <c r="G53" s="42">
        <v>3.2239939999999997E-8</v>
      </c>
    </row>
    <row r="54" spans="1:7" x14ac:dyDescent="0.3">
      <c r="A54" s="128"/>
      <c r="B54" s="104"/>
      <c r="C54" s="3">
        <v>8</v>
      </c>
      <c r="D54" s="47">
        <v>1829829</v>
      </c>
      <c r="E54" s="3" t="s">
        <v>2016</v>
      </c>
      <c r="F54" s="48" t="s">
        <v>2158</v>
      </c>
      <c r="G54" s="42">
        <v>1.226437E-8</v>
      </c>
    </row>
    <row r="55" spans="1:7" x14ac:dyDescent="0.3">
      <c r="A55" s="128"/>
      <c r="B55" s="50" t="s">
        <v>1996</v>
      </c>
      <c r="C55" s="3">
        <v>2</v>
      </c>
      <c r="D55" s="47">
        <v>47438898</v>
      </c>
      <c r="E55" s="77" t="s">
        <v>2013</v>
      </c>
      <c r="F55" s="48" t="s">
        <v>2281</v>
      </c>
      <c r="G55" s="42">
        <v>5.4814849999999998E-11</v>
      </c>
    </row>
    <row r="56" spans="1:7" x14ac:dyDescent="0.3">
      <c r="A56" s="128"/>
      <c r="B56" s="80" t="s">
        <v>2282</v>
      </c>
      <c r="C56" s="3">
        <v>10</v>
      </c>
      <c r="D56" s="47">
        <v>17992650</v>
      </c>
      <c r="E56" s="3" t="s">
        <v>2011</v>
      </c>
      <c r="F56" s="48" t="s">
        <v>2283</v>
      </c>
      <c r="G56" s="42">
        <v>2.277369E-8</v>
      </c>
    </row>
    <row r="57" spans="1:7" x14ac:dyDescent="0.3">
      <c r="A57" s="128"/>
      <c r="B57" s="104" t="s">
        <v>2189</v>
      </c>
      <c r="C57" s="3">
        <v>11</v>
      </c>
      <c r="D57" s="47">
        <v>7280054</v>
      </c>
      <c r="E57" s="3" t="s">
        <v>2013</v>
      </c>
      <c r="F57" s="48" t="s">
        <v>2190</v>
      </c>
      <c r="G57" s="42">
        <v>1.5915250000000001E-8</v>
      </c>
    </row>
    <row r="58" spans="1:7" x14ac:dyDescent="0.3">
      <c r="A58" s="128"/>
      <c r="B58" s="104"/>
      <c r="C58" s="3">
        <v>11</v>
      </c>
      <c r="D58" s="47">
        <v>7280062</v>
      </c>
      <c r="E58" s="3" t="s">
        <v>2013</v>
      </c>
      <c r="F58" s="48" t="s">
        <v>2190</v>
      </c>
      <c r="G58" s="42">
        <v>1.5915250000000001E-8</v>
      </c>
    </row>
    <row r="59" spans="1:7" x14ac:dyDescent="0.3">
      <c r="A59" s="128"/>
      <c r="B59" s="104"/>
      <c r="C59" s="3">
        <v>11</v>
      </c>
      <c r="D59" s="47">
        <v>7444597</v>
      </c>
      <c r="E59" s="3" t="s">
        <v>2013</v>
      </c>
      <c r="F59" s="48" t="s">
        <v>2193</v>
      </c>
      <c r="G59" s="42">
        <v>4.2993179999999998E-9</v>
      </c>
    </row>
    <row r="60" spans="1:7" x14ac:dyDescent="0.3">
      <c r="A60" s="128"/>
      <c r="B60" s="104"/>
      <c r="C60" s="3">
        <v>28</v>
      </c>
      <c r="D60" s="47">
        <v>1907126</v>
      </c>
      <c r="E60" s="3" t="s">
        <v>2016</v>
      </c>
      <c r="F60" s="48" t="s">
        <v>2284</v>
      </c>
      <c r="G60" s="42">
        <v>1.7895920000000001E-8</v>
      </c>
    </row>
    <row r="61" spans="1:7" x14ac:dyDescent="0.3">
      <c r="A61" s="128"/>
      <c r="B61" s="104" t="s">
        <v>2207</v>
      </c>
      <c r="C61" s="3">
        <v>4</v>
      </c>
      <c r="D61" s="47">
        <v>44248763</v>
      </c>
      <c r="E61" s="3" t="s">
        <v>2016</v>
      </c>
      <c r="F61" s="48" t="s">
        <v>2285</v>
      </c>
      <c r="G61" s="42">
        <v>1.2247770000000001E-9</v>
      </c>
    </row>
    <row r="62" spans="1:7" x14ac:dyDescent="0.3">
      <c r="A62" s="128"/>
      <c r="B62" s="104"/>
      <c r="C62" s="3">
        <v>8</v>
      </c>
      <c r="D62" s="47">
        <v>18812605</v>
      </c>
      <c r="E62" s="3" t="s">
        <v>2011</v>
      </c>
      <c r="F62" s="48" t="s">
        <v>2208</v>
      </c>
      <c r="G62" s="42">
        <v>3.7374319999999997E-8</v>
      </c>
    </row>
    <row r="63" spans="1:7" x14ac:dyDescent="0.3">
      <c r="A63" s="128" t="s">
        <v>1930</v>
      </c>
      <c r="B63" s="50" t="s">
        <v>2211</v>
      </c>
      <c r="C63" s="3">
        <v>11</v>
      </c>
      <c r="D63" s="47">
        <v>16270772</v>
      </c>
      <c r="E63" s="3" t="s">
        <v>2011</v>
      </c>
      <c r="F63" s="48" t="s">
        <v>2213</v>
      </c>
      <c r="G63" s="42">
        <v>8.178507E-9</v>
      </c>
    </row>
    <row r="64" spans="1:7" x14ac:dyDescent="0.3">
      <c r="A64" s="128"/>
      <c r="B64" s="50" t="s">
        <v>2214</v>
      </c>
      <c r="C64" s="3">
        <v>1</v>
      </c>
      <c r="D64" s="47">
        <v>138187535</v>
      </c>
      <c r="E64" s="3" t="s">
        <v>2011</v>
      </c>
      <c r="F64" s="48" t="s">
        <v>2286</v>
      </c>
      <c r="G64" s="42">
        <v>2.371263E-8</v>
      </c>
    </row>
    <row r="65" spans="1:7" x14ac:dyDescent="0.3">
      <c r="A65" s="128"/>
      <c r="B65" s="50" t="s">
        <v>2287</v>
      </c>
      <c r="C65" s="3">
        <v>26</v>
      </c>
      <c r="D65" s="47">
        <v>2384157</v>
      </c>
      <c r="E65" s="3" t="s">
        <v>2026</v>
      </c>
      <c r="F65" s="48" t="s">
        <v>2288</v>
      </c>
      <c r="G65" s="42">
        <v>3.5729620000000001E-8</v>
      </c>
    </row>
    <row r="66" spans="1:7" x14ac:dyDescent="0.3">
      <c r="A66" s="128" t="s">
        <v>1931</v>
      </c>
      <c r="B66" s="104" t="s">
        <v>2220</v>
      </c>
      <c r="C66" s="3">
        <v>1</v>
      </c>
      <c r="D66" s="47">
        <v>177839774</v>
      </c>
      <c r="E66" s="3" t="s">
        <v>2013</v>
      </c>
      <c r="F66" s="48" t="s">
        <v>2289</v>
      </c>
      <c r="G66" s="42">
        <v>3.2561060000000002E-8</v>
      </c>
    </row>
    <row r="67" spans="1:7" x14ac:dyDescent="0.3">
      <c r="A67" s="128"/>
      <c r="B67" s="104"/>
      <c r="C67" s="3">
        <v>2</v>
      </c>
      <c r="D67" s="47">
        <v>149320629</v>
      </c>
      <c r="E67" s="3" t="s">
        <v>2013</v>
      </c>
      <c r="F67" s="48" t="s">
        <v>2290</v>
      </c>
      <c r="G67" s="42">
        <v>1.026931E-8</v>
      </c>
    </row>
    <row r="68" spans="1:7" x14ac:dyDescent="0.3">
      <c r="A68" s="128"/>
      <c r="B68" s="104"/>
      <c r="C68" s="3">
        <v>2</v>
      </c>
      <c r="D68" s="47">
        <v>149321420</v>
      </c>
      <c r="E68" s="3" t="s">
        <v>2013</v>
      </c>
      <c r="F68" s="48" t="s">
        <v>2290</v>
      </c>
      <c r="G68" s="42">
        <v>7.6614919999999996E-9</v>
      </c>
    </row>
    <row r="69" spans="1:7" x14ac:dyDescent="0.3">
      <c r="A69" s="128"/>
      <c r="B69" s="50" t="s">
        <v>2224</v>
      </c>
      <c r="C69" s="3">
        <v>2</v>
      </c>
      <c r="D69" s="47">
        <v>127845638</v>
      </c>
      <c r="E69" s="3" t="s">
        <v>2011</v>
      </c>
      <c r="F69" s="48" t="s">
        <v>2226</v>
      </c>
      <c r="G69" s="42">
        <v>3.2464590000000002E-8</v>
      </c>
    </row>
    <row r="70" spans="1:7" x14ac:dyDescent="0.3">
      <c r="A70" s="128"/>
      <c r="B70" s="50" t="s">
        <v>1969</v>
      </c>
      <c r="C70" s="3">
        <v>2</v>
      </c>
      <c r="D70" s="47">
        <v>44906490</v>
      </c>
      <c r="E70" s="3" t="s">
        <v>2013</v>
      </c>
      <c r="F70" s="48" t="s">
        <v>2291</v>
      </c>
      <c r="G70" s="42">
        <v>3.1853560000000001E-8</v>
      </c>
    </row>
    <row r="71" spans="1:7" x14ac:dyDescent="0.3">
      <c r="A71" s="128"/>
      <c r="B71" s="104" t="s">
        <v>2229</v>
      </c>
      <c r="C71" s="3">
        <v>1</v>
      </c>
      <c r="D71" s="47">
        <v>805164</v>
      </c>
      <c r="E71" s="3" t="s">
        <v>2016</v>
      </c>
      <c r="F71" s="48" t="s">
        <v>2292</v>
      </c>
      <c r="G71" s="42">
        <v>4.9831939999999997E-9</v>
      </c>
    </row>
    <row r="72" spans="1:7" x14ac:dyDescent="0.3">
      <c r="A72" s="128"/>
      <c r="B72" s="104"/>
      <c r="C72" s="3">
        <v>1</v>
      </c>
      <c r="D72" s="47">
        <v>140859573</v>
      </c>
      <c r="E72" s="3" t="s">
        <v>2013</v>
      </c>
      <c r="F72" s="48" t="s">
        <v>2233</v>
      </c>
      <c r="G72" s="42">
        <v>4.3455040000000004E-9</v>
      </c>
    </row>
    <row r="73" spans="1:7" x14ac:dyDescent="0.3">
      <c r="A73" s="128"/>
      <c r="B73" s="104"/>
      <c r="C73" s="3">
        <v>1</v>
      </c>
      <c r="D73" s="47">
        <v>140886599</v>
      </c>
      <c r="E73" s="3" t="s">
        <v>2013</v>
      </c>
      <c r="F73" s="48" t="s">
        <v>2233</v>
      </c>
      <c r="G73" s="42">
        <v>7.6026850000000008E-9</v>
      </c>
    </row>
    <row r="74" spans="1:7" x14ac:dyDescent="0.3">
      <c r="A74" s="128"/>
      <c r="B74" s="80" t="s">
        <v>2293</v>
      </c>
      <c r="C74" s="3">
        <v>3</v>
      </c>
      <c r="D74" s="47">
        <v>13602760</v>
      </c>
      <c r="E74" s="3" t="s">
        <v>2011</v>
      </c>
      <c r="F74" s="48" t="s">
        <v>2294</v>
      </c>
      <c r="G74" s="42">
        <v>7.5370530000000003E-9</v>
      </c>
    </row>
    <row r="75" spans="1:7" x14ac:dyDescent="0.3">
      <c r="A75" s="128"/>
      <c r="B75" s="50" t="s">
        <v>2237</v>
      </c>
      <c r="C75" s="3">
        <v>11</v>
      </c>
      <c r="D75" s="47">
        <v>3247147</v>
      </c>
      <c r="E75" s="3" t="s">
        <v>2013</v>
      </c>
      <c r="F75" s="48" t="s">
        <v>2295</v>
      </c>
      <c r="G75" s="42">
        <v>8.3783270000000007E-9</v>
      </c>
    </row>
    <row r="76" spans="1:7" x14ac:dyDescent="0.3">
      <c r="A76" s="128"/>
      <c r="B76" s="104" t="s">
        <v>2240</v>
      </c>
      <c r="C76" s="3">
        <v>2</v>
      </c>
      <c r="D76" s="47">
        <v>2558886</v>
      </c>
      <c r="E76" s="3" t="s">
        <v>2011</v>
      </c>
      <c r="F76" s="48" t="s">
        <v>2296</v>
      </c>
      <c r="G76" s="42">
        <v>2.630252E-8</v>
      </c>
    </row>
    <row r="77" spans="1:7" x14ac:dyDescent="0.3">
      <c r="A77" s="128"/>
      <c r="B77" s="104"/>
      <c r="C77" s="3">
        <v>3</v>
      </c>
      <c r="D77" s="47">
        <v>38221760</v>
      </c>
      <c r="E77" s="3" t="s">
        <v>2011</v>
      </c>
      <c r="F77" s="48" t="s">
        <v>2297</v>
      </c>
      <c r="G77" s="42">
        <v>3.1264690000000003E-8</v>
      </c>
    </row>
    <row r="78" spans="1:7" x14ac:dyDescent="0.3">
      <c r="A78" s="128"/>
      <c r="B78" s="104"/>
      <c r="C78" s="3">
        <v>3</v>
      </c>
      <c r="D78" s="47">
        <v>38709007</v>
      </c>
      <c r="E78" s="3" t="s">
        <v>2013</v>
      </c>
      <c r="F78" s="48" t="s">
        <v>2244</v>
      </c>
      <c r="G78" s="42">
        <v>2.3434990000000001E-8</v>
      </c>
    </row>
    <row r="79" spans="1:7" x14ac:dyDescent="0.3">
      <c r="A79" s="128"/>
      <c r="B79" s="104"/>
      <c r="C79" s="3">
        <v>3</v>
      </c>
      <c r="D79" s="47">
        <v>38971457</v>
      </c>
      <c r="E79" s="3" t="s">
        <v>2011</v>
      </c>
      <c r="F79" s="48" t="s">
        <v>2245</v>
      </c>
      <c r="G79" s="42">
        <v>5.0956720000000003E-9</v>
      </c>
    </row>
    <row r="80" spans="1:7" x14ac:dyDescent="0.3">
      <c r="A80" s="128"/>
      <c r="B80" s="104"/>
      <c r="C80" s="3">
        <v>3</v>
      </c>
      <c r="D80" s="47">
        <v>39023730</v>
      </c>
      <c r="E80" s="3" t="s">
        <v>2011</v>
      </c>
      <c r="F80" s="48" t="s">
        <v>2245</v>
      </c>
      <c r="G80" s="42">
        <v>4.7531840000000004E-9</v>
      </c>
    </row>
    <row r="81" spans="1:7" x14ac:dyDescent="0.3">
      <c r="A81" s="128"/>
      <c r="B81" s="104"/>
      <c r="C81" s="3">
        <v>3</v>
      </c>
      <c r="D81" s="47">
        <v>39100591</v>
      </c>
      <c r="E81" s="3" t="s">
        <v>2016</v>
      </c>
      <c r="F81" s="48" t="s">
        <v>2246</v>
      </c>
      <c r="G81" s="42">
        <v>2.7362480000000001E-9</v>
      </c>
    </row>
    <row r="82" spans="1:7" x14ac:dyDescent="0.3">
      <c r="A82" s="128"/>
      <c r="B82" s="104"/>
      <c r="C82" s="3">
        <v>3</v>
      </c>
      <c r="D82" s="47">
        <v>39100593</v>
      </c>
      <c r="E82" s="3" t="s">
        <v>2016</v>
      </c>
      <c r="F82" s="48" t="s">
        <v>2246</v>
      </c>
      <c r="G82" s="42">
        <v>2.7362480000000001E-9</v>
      </c>
    </row>
    <row r="83" spans="1:7" x14ac:dyDescent="0.3">
      <c r="A83" s="128"/>
      <c r="B83" s="104"/>
      <c r="C83" s="3">
        <v>3</v>
      </c>
      <c r="D83" s="47">
        <v>39250717</v>
      </c>
      <c r="E83" s="3" t="s">
        <v>2013</v>
      </c>
      <c r="F83" s="48" t="s">
        <v>2298</v>
      </c>
      <c r="G83" s="42">
        <v>3.0693020000000002E-8</v>
      </c>
    </row>
    <row r="84" spans="1:7" x14ac:dyDescent="0.3">
      <c r="A84" s="128"/>
      <c r="B84" s="104"/>
      <c r="C84" s="3">
        <v>17</v>
      </c>
      <c r="D84" s="47">
        <v>1381737</v>
      </c>
      <c r="E84" s="3" t="s">
        <v>2011</v>
      </c>
      <c r="F84" s="48" t="s">
        <v>2299</v>
      </c>
      <c r="G84" s="42">
        <v>2.6734140000000001E-8</v>
      </c>
    </row>
    <row r="85" spans="1:7" x14ac:dyDescent="0.3">
      <c r="A85" s="3" t="s">
        <v>2253</v>
      </c>
      <c r="B85" s="81"/>
      <c r="D85" s="82"/>
      <c r="F85" s="83"/>
    </row>
  </sheetData>
  <mergeCells count="22">
    <mergeCell ref="A63:A65"/>
    <mergeCell ref="A66:A84"/>
    <mergeCell ref="B66:B68"/>
    <mergeCell ref="B71:B73"/>
    <mergeCell ref="B76:B84"/>
    <mergeCell ref="A43:A62"/>
    <mergeCell ref="B43:B45"/>
    <mergeCell ref="B47:B49"/>
    <mergeCell ref="B50:B52"/>
    <mergeCell ref="B53:B54"/>
    <mergeCell ref="B57:B60"/>
    <mergeCell ref="B61:B62"/>
    <mergeCell ref="A1:G1"/>
    <mergeCell ref="A3:A24"/>
    <mergeCell ref="B3:B4"/>
    <mergeCell ref="B7:B18"/>
    <mergeCell ref="B20:B23"/>
    <mergeCell ref="A25:A42"/>
    <mergeCell ref="B26:B27"/>
    <mergeCell ref="B32:B35"/>
    <mergeCell ref="B36:B40"/>
    <mergeCell ref="B41:B42"/>
  </mergeCells>
  <phoneticPr fontId="2"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08E5AC-F255-43D6-87A0-06B353B88474}">
  <dimension ref="A1:H71"/>
  <sheetViews>
    <sheetView zoomScale="115" zoomScaleNormal="115" workbookViewId="0">
      <selection activeCell="H15" sqref="H15"/>
    </sheetView>
  </sheetViews>
  <sheetFormatPr defaultRowHeight="14" x14ac:dyDescent="0.3"/>
  <cols>
    <col min="1" max="1" width="10.33203125" customWidth="1"/>
    <col min="2" max="2" width="21.25" customWidth="1"/>
    <col min="3" max="3" width="6.83203125" customWidth="1"/>
    <col min="4" max="4" width="13.58203125" customWidth="1"/>
    <col min="5" max="5" width="9.9140625" customWidth="1"/>
    <col min="7" max="7" width="27.75" customWidth="1"/>
  </cols>
  <sheetData>
    <row r="1" spans="1:8" ht="14.5" thickBot="1" x14ac:dyDescent="0.35">
      <c r="A1" s="124" t="s">
        <v>2444</v>
      </c>
      <c r="B1" s="124"/>
      <c r="C1" s="124"/>
      <c r="D1" s="124"/>
      <c r="E1" s="124"/>
      <c r="F1" s="124"/>
      <c r="G1" s="124"/>
      <c r="H1" s="124"/>
    </row>
    <row r="2" spans="1:8" ht="15.5" x14ac:dyDescent="0.3">
      <c r="A2" s="84" t="s">
        <v>2009</v>
      </c>
      <c r="B2" s="84" t="s">
        <v>1965</v>
      </c>
      <c r="C2" s="45" t="s">
        <v>105</v>
      </c>
      <c r="D2" s="46" t="s">
        <v>106</v>
      </c>
      <c r="E2" s="46" t="s">
        <v>79</v>
      </c>
      <c r="F2" s="45" t="s">
        <v>108</v>
      </c>
      <c r="G2" s="45" t="s">
        <v>109</v>
      </c>
      <c r="H2" s="45" t="s">
        <v>101</v>
      </c>
    </row>
    <row r="3" spans="1:8" x14ac:dyDescent="0.3">
      <c r="A3" s="130" t="s">
        <v>1927</v>
      </c>
      <c r="B3" s="132" t="s">
        <v>2010</v>
      </c>
      <c r="C3" s="3">
        <v>1</v>
      </c>
      <c r="D3" s="3">
        <v>183960630</v>
      </c>
      <c r="E3" s="3" t="s">
        <v>170</v>
      </c>
      <c r="F3" s="3" t="s">
        <v>2013</v>
      </c>
      <c r="G3" s="48" t="s">
        <v>2300</v>
      </c>
      <c r="H3" s="42">
        <v>1.5540760000000001E-6</v>
      </c>
    </row>
    <row r="4" spans="1:8" x14ac:dyDescent="0.3">
      <c r="A4" s="131"/>
      <c r="B4" s="133"/>
      <c r="C4" s="3">
        <v>4</v>
      </c>
      <c r="D4" s="3">
        <v>30315885</v>
      </c>
      <c r="E4" s="3" t="s">
        <v>170</v>
      </c>
      <c r="F4" s="3" t="s">
        <v>2016</v>
      </c>
      <c r="G4" s="48" t="s">
        <v>2301</v>
      </c>
      <c r="H4" s="42">
        <v>1.0632229999999999E-7</v>
      </c>
    </row>
    <row r="5" spans="1:8" x14ac:dyDescent="0.3">
      <c r="A5" s="131"/>
      <c r="B5" s="133"/>
      <c r="C5" s="3">
        <v>8</v>
      </c>
      <c r="D5" s="3">
        <v>168010</v>
      </c>
      <c r="E5" s="3" t="s">
        <v>2302</v>
      </c>
      <c r="F5" s="3" t="s">
        <v>2016</v>
      </c>
      <c r="G5" s="48" t="s">
        <v>2303</v>
      </c>
      <c r="H5" s="42">
        <v>3.493611E-6</v>
      </c>
    </row>
    <row r="6" spans="1:8" x14ac:dyDescent="0.3">
      <c r="A6" s="131"/>
      <c r="B6" s="133"/>
      <c r="C6" s="3">
        <v>15</v>
      </c>
      <c r="D6" s="3">
        <v>11722570</v>
      </c>
      <c r="E6" s="3" t="s">
        <v>170</v>
      </c>
      <c r="F6" s="3" t="s">
        <v>2304</v>
      </c>
      <c r="G6" s="48" t="s">
        <v>2305</v>
      </c>
      <c r="H6" s="42">
        <v>3.7109900000000001E-7</v>
      </c>
    </row>
    <row r="7" spans="1:8" x14ac:dyDescent="0.3">
      <c r="A7" s="131"/>
      <c r="B7" s="57" t="s">
        <v>2306</v>
      </c>
      <c r="C7" s="3">
        <v>12</v>
      </c>
      <c r="D7" s="3">
        <v>6573224</v>
      </c>
      <c r="E7" s="3" t="s">
        <v>170</v>
      </c>
      <c r="F7" s="3" t="s">
        <v>2011</v>
      </c>
      <c r="G7" s="48" t="s">
        <v>2307</v>
      </c>
      <c r="H7" s="42">
        <v>3.6881279999999998E-6</v>
      </c>
    </row>
    <row r="8" spans="1:8" x14ac:dyDescent="0.3">
      <c r="A8" s="131"/>
      <c r="B8" s="133" t="s">
        <v>1991</v>
      </c>
      <c r="C8" s="3">
        <v>1</v>
      </c>
      <c r="D8" s="3">
        <v>118489771</v>
      </c>
      <c r="E8" s="3" t="s">
        <v>170</v>
      </c>
      <c r="F8" s="3" t="s">
        <v>2013</v>
      </c>
      <c r="G8" s="48" t="s">
        <v>2021</v>
      </c>
      <c r="H8" s="42">
        <v>3.5732289999999998E-8</v>
      </c>
    </row>
    <row r="9" spans="1:8" x14ac:dyDescent="0.3">
      <c r="A9" s="131"/>
      <c r="B9" s="133"/>
      <c r="C9" s="3">
        <v>4</v>
      </c>
      <c r="D9" s="3">
        <v>28243385</v>
      </c>
      <c r="E9" s="3" t="s">
        <v>170</v>
      </c>
      <c r="F9" s="3" t="s">
        <v>2011</v>
      </c>
      <c r="G9" s="48" t="s">
        <v>2308</v>
      </c>
      <c r="H9" s="42">
        <v>1.2743170000000001E-6</v>
      </c>
    </row>
    <row r="10" spans="1:8" x14ac:dyDescent="0.3">
      <c r="A10" s="131"/>
      <c r="B10" s="133" t="s">
        <v>1996</v>
      </c>
      <c r="C10" s="3">
        <v>2</v>
      </c>
      <c r="D10" s="3">
        <v>10193641</v>
      </c>
      <c r="E10" s="3" t="s">
        <v>170</v>
      </c>
      <c r="F10" s="3" t="s">
        <v>2011</v>
      </c>
      <c r="G10" s="48" t="s">
        <v>2309</v>
      </c>
      <c r="H10" s="42">
        <v>3.6703930000000001E-6</v>
      </c>
    </row>
    <row r="11" spans="1:8" x14ac:dyDescent="0.3">
      <c r="A11" s="131"/>
      <c r="B11" s="133"/>
      <c r="C11" s="3">
        <v>5</v>
      </c>
      <c r="D11" s="3">
        <v>21680913</v>
      </c>
      <c r="E11" s="3" t="s">
        <v>170</v>
      </c>
      <c r="F11" s="3" t="s">
        <v>2011</v>
      </c>
      <c r="G11" s="48" t="s">
        <v>2310</v>
      </c>
      <c r="H11" s="42">
        <v>2.577375E-6</v>
      </c>
    </row>
    <row r="12" spans="1:8" x14ac:dyDescent="0.3">
      <c r="A12" s="131"/>
      <c r="B12" s="133"/>
      <c r="C12" s="3">
        <v>27</v>
      </c>
      <c r="D12" s="3">
        <v>2017005</v>
      </c>
      <c r="E12" s="3" t="s">
        <v>170</v>
      </c>
      <c r="F12" s="3" t="s">
        <v>2026</v>
      </c>
      <c r="G12" s="48" t="s">
        <v>2311</v>
      </c>
      <c r="H12" s="42">
        <v>2.3759649999999999E-7</v>
      </c>
    </row>
    <row r="13" spans="1:8" x14ac:dyDescent="0.3">
      <c r="A13" s="131"/>
      <c r="B13" s="133"/>
      <c r="C13" s="3">
        <v>27</v>
      </c>
      <c r="D13" s="3">
        <v>5468778</v>
      </c>
      <c r="E13" s="3" t="s">
        <v>170</v>
      </c>
      <c r="F13" s="3" t="s">
        <v>2026</v>
      </c>
      <c r="G13" s="48" t="s">
        <v>2312</v>
      </c>
      <c r="H13" s="42">
        <v>1.7090479999999999E-6</v>
      </c>
    </row>
    <row r="14" spans="1:8" x14ac:dyDescent="0.3">
      <c r="A14" s="131"/>
      <c r="B14" s="48" t="s">
        <v>2062</v>
      </c>
      <c r="C14" s="3">
        <v>1</v>
      </c>
      <c r="D14" s="3">
        <v>21429743</v>
      </c>
      <c r="E14" s="3" t="s">
        <v>170</v>
      </c>
      <c r="F14" s="3" t="s">
        <v>2013</v>
      </c>
      <c r="G14" s="48" t="s">
        <v>2064</v>
      </c>
      <c r="H14" s="42">
        <v>3.9171920000000003E-7</v>
      </c>
    </row>
    <row r="15" spans="1:8" x14ac:dyDescent="0.3">
      <c r="A15" s="131"/>
      <c r="B15" s="48" t="s">
        <v>1976</v>
      </c>
      <c r="C15" s="3">
        <v>6</v>
      </c>
      <c r="D15" s="3">
        <v>13196448</v>
      </c>
      <c r="E15" s="3" t="s">
        <v>170</v>
      </c>
      <c r="F15" s="3" t="s">
        <v>2313</v>
      </c>
      <c r="G15" s="48" t="s">
        <v>2314</v>
      </c>
      <c r="H15" s="42">
        <v>6.8854989999999994E-8</v>
      </c>
    </row>
    <row r="16" spans="1:8" x14ac:dyDescent="0.3">
      <c r="A16" s="131"/>
      <c r="B16" s="48" t="s">
        <v>2135</v>
      </c>
      <c r="C16" s="3">
        <v>4</v>
      </c>
      <c r="D16" s="3">
        <v>21146818</v>
      </c>
      <c r="E16" s="3" t="s">
        <v>170</v>
      </c>
      <c r="F16" s="3" t="s">
        <v>2011</v>
      </c>
      <c r="G16" s="48" t="s">
        <v>2315</v>
      </c>
      <c r="H16" s="42">
        <v>2.2170230000000001E-6</v>
      </c>
    </row>
    <row r="17" spans="1:8" x14ac:dyDescent="0.3">
      <c r="A17" s="131"/>
      <c r="B17" s="48" t="s">
        <v>2207</v>
      </c>
      <c r="C17" s="3">
        <v>5</v>
      </c>
      <c r="D17" s="3">
        <v>56643593</v>
      </c>
      <c r="E17" s="3" t="s">
        <v>170</v>
      </c>
      <c r="F17" s="3" t="s">
        <v>2016</v>
      </c>
      <c r="G17" s="48" t="s">
        <v>2316</v>
      </c>
      <c r="H17" s="42">
        <v>5.5379359999999997E-7</v>
      </c>
    </row>
    <row r="18" spans="1:8" x14ac:dyDescent="0.3">
      <c r="A18" s="131" t="s">
        <v>1928</v>
      </c>
      <c r="B18" s="48" t="s">
        <v>2317</v>
      </c>
      <c r="C18" s="3">
        <v>1</v>
      </c>
      <c r="D18" s="3">
        <v>31529704</v>
      </c>
      <c r="E18" s="3" t="s">
        <v>170</v>
      </c>
      <c r="F18" s="3" t="s">
        <v>2013</v>
      </c>
      <c r="G18" s="48" t="s">
        <v>2318</v>
      </c>
      <c r="H18" s="42">
        <v>1.3780909999999999E-6</v>
      </c>
    </row>
    <row r="19" spans="1:8" x14ac:dyDescent="0.3">
      <c r="A19" s="131"/>
      <c r="B19" s="133" t="s">
        <v>1969</v>
      </c>
      <c r="C19" s="3">
        <v>1</v>
      </c>
      <c r="D19" s="3">
        <v>184111953</v>
      </c>
      <c r="E19" s="3" t="s">
        <v>170</v>
      </c>
      <c r="F19" s="3" t="s">
        <v>2011</v>
      </c>
      <c r="G19" s="48" t="s">
        <v>2319</v>
      </c>
      <c r="H19" s="42">
        <v>2.6299049999999999E-6</v>
      </c>
    </row>
    <row r="20" spans="1:8" x14ac:dyDescent="0.3">
      <c r="A20" s="131"/>
      <c r="B20" s="133"/>
      <c r="C20" s="3">
        <v>31</v>
      </c>
      <c r="D20" s="3">
        <v>5252206</v>
      </c>
      <c r="E20" s="3" t="s">
        <v>170</v>
      </c>
      <c r="F20" s="3" t="s">
        <v>2026</v>
      </c>
      <c r="G20" s="48" t="s">
        <v>2320</v>
      </c>
      <c r="H20" s="42">
        <v>4.5396649999999999E-7</v>
      </c>
    </row>
    <row r="21" spans="1:8" x14ac:dyDescent="0.3">
      <c r="A21" s="131"/>
      <c r="B21" s="133" t="s">
        <v>2032</v>
      </c>
      <c r="C21" s="3">
        <v>2</v>
      </c>
      <c r="D21" s="3">
        <v>85930240</v>
      </c>
      <c r="E21" s="3" t="s">
        <v>170</v>
      </c>
      <c r="F21" s="3" t="s">
        <v>2013</v>
      </c>
      <c r="G21" s="48" t="s">
        <v>2321</v>
      </c>
      <c r="H21" s="42">
        <v>1.6628950000000001E-6</v>
      </c>
    </row>
    <row r="22" spans="1:8" x14ac:dyDescent="0.3">
      <c r="A22" s="131"/>
      <c r="B22" s="133"/>
      <c r="C22" s="3">
        <v>4</v>
      </c>
      <c r="D22" s="3">
        <v>10451875</v>
      </c>
      <c r="E22" s="3" t="s">
        <v>170</v>
      </c>
      <c r="F22" s="3" t="s">
        <v>2013</v>
      </c>
      <c r="G22" s="48" t="s">
        <v>2322</v>
      </c>
      <c r="H22" s="42">
        <v>2.1786370000000002E-6</v>
      </c>
    </row>
    <row r="23" spans="1:8" x14ac:dyDescent="0.3">
      <c r="A23" s="131"/>
      <c r="B23" s="133" t="s">
        <v>1970</v>
      </c>
      <c r="C23" s="3">
        <v>1</v>
      </c>
      <c r="D23" s="3">
        <v>148426221</v>
      </c>
      <c r="E23" s="3" t="s">
        <v>170</v>
      </c>
      <c r="F23" s="3" t="s">
        <v>2011</v>
      </c>
      <c r="G23" s="48" t="s">
        <v>2323</v>
      </c>
      <c r="H23" s="42">
        <v>9.6598219999999996E-9</v>
      </c>
    </row>
    <row r="24" spans="1:8" x14ac:dyDescent="0.3">
      <c r="A24" s="131"/>
      <c r="B24" s="133"/>
      <c r="C24" s="3">
        <v>23</v>
      </c>
      <c r="D24" s="3">
        <v>1453892</v>
      </c>
      <c r="E24" s="3" t="s">
        <v>170</v>
      </c>
      <c r="F24" s="3" t="s">
        <v>2011</v>
      </c>
      <c r="G24" s="48" t="s">
        <v>2156</v>
      </c>
      <c r="H24" s="42">
        <v>1.6124790000000001E-6</v>
      </c>
    </row>
    <row r="25" spans="1:8" x14ac:dyDescent="0.3">
      <c r="A25" s="131"/>
      <c r="B25" s="48" t="s">
        <v>2324</v>
      </c>
      <c r="C25" s="3">
        <v>6</v>
      </c>
      <c r="D25" s="3">
        <v>1553689</v>
      </c>
      <c r="E25" s="3" t="s">
        <v>170</v>
      </c>
      <c r="F25" s="3" t="s">
        <v>2011</v>
      </c>
      <c r="G25" s="48" t="s">
        <v>2325</v>
      </c>
      <c r="H25" s="42">
        <v>4.9148469999999995E-7</v>
      </c>
    </row>
    <row r="26" spans="1:8" x14ac:dyDescent="0.3">
      <c r="A26" s="131"/>
      <c r="B26" s="48" t="s">
        <v>1972</v>
      </c>
      <c r="C26" s="3">
        <v>1</v>
      </c>
      <c r="D26" s="3">
        <v>90827129</v>
      </c>
      <c r="E26" s="3" t="s">
        <v>2302</v>
      </c>
      <c r="F26" s="3" t="s">
        <v>2013</v>
      </c>
      <c r="G26" s="48" t="s">
        <v>2326</v>
      </c>
      <c r="H26" s="42">
        <v>1.4625509999999999E-6</v>
      </c>
    </row>
    <row r="27" spans="1:8" x14ac:dyDescent="0.3">
      <c r="A27" s="131"/>
      <c r="B27" s="133" t="s">
        <v>2097</v>
      </c>
      <c r="C27" s="3">
        <v>2</v>
      </c>
      <c r="D27" s="3">
        <v>44038718</v>
      </c>
      <c r="E27" s="3" t="s">
        <v>170</v>
      </c>
      <c r="F27" s="3" t="s">
        <v>2013</v>
      </c>
      <c r="G27" s="48" t="s">
        <v>2327</v>
      </c>
      <c r="H27" s="42">
        <v>2.8692189999999999E-6</v>
      </c>
    </row>
    <row r="28" spans="1:8" x14ac:dyDescent="0.3">
      <c r="A28" s="131"/>
      <c r="B28" s="133"/>
      <c r="C28" s="3">
        <v>30</v>
      </c>
      <c r="D28" s="3">
        <v>370951</v>
      </c>
      <c r="E28" s="3" t="s">
        <v>2302</v>
      </c>
      <c r="F28" s="3" t="s">
        <v>2016</v>
      </c>
      <c r="G28" s="48" t="s">
        <v>2328</v>
      </c>
      <c r="H28" s="42">
        <v>4.8497700000000002E-7</v>
      </c>
    </row>
    <row r="29" spans="1:8" x14ac:dyDescent="0.3">
      <c r="A29" s="131"/>
      <c r="B29" s="48" t="s">
        <v>2329</v>
      </c>
      <c r="C29" s="3">
        <v>27</v>
      </c>
      <c r="D29" s="3">
        <v>1926431</v>
      </c>
      <c r="E29" s="3" t="s">
        <v>170</v>
      </c>
      <c r="F29" s="3" t="s">
        <v>2016</v>
      </c>
      <c r="G29" s="48" t="s">
        <v>2330</v>
      </c>
      <c r="H29" s="42">
        <v>2.1180540000000001E-6</v>
      </c>
    </row>
    <row r="30" spans="1:8" x14ac:dyDescent="0.3">
      <c r="A30" s="131"/>
      <c r="B30" s="48" t="s">
        <v>2331</v>
      </c>
      <c r="C30" s="3">
        <v>2</v>
      </c>
      <c r="D30" s="3">
        <v>78066760</v>
      </c>
      <c r="E30" s="3" t="s">
        <v>170</v>
      </c>
      <c r="F30" s="3" t="s">
        <v>2026</v>
      </c>
      <c r="G30" s="48" t="s">
        <v>2332</v>
      </c>
      <c r="H30" s="42">
        <v>2.5508589999999999E-6</v>
      </c>
    </row>
    <row r="31" spans="1:8" x14ac:dyDescent="0.3">
      <c r="A31" s="131"/>
      <c r="B31" s="48" t="s">
        <v>2333</v>
      </c>
      <c r="C31" s="3">
        <v>1</v>
      </c>
      <c r="D31" s="3">
        <v>90827129</v>
      </c>
      <c r="E31" s="3" t="s">
        <v>2302</v>
      </c>
      <c r="F31" s="3" t="s">
        <v>2013</v>
      </c>
      <c r="G31" s="48" t="s">
        <v>2326</v>
      </c>
      <c r="H31" s="42">
        <v>1.199919E-6</v>
      </c>
    </row>
    <row r="32" spans="1:8" x14ac:dyDescent="0.3">
      <c r="A32" s="131"/>
      <c r="B32" s="85" t="s">
        <v>2181</v>
      </c>
      <c r="C32" s="3">
        <v>20</v>
      </c>
      <c r="D32" s="3">
        <v>2528889</v>
      </c>
      <c r="E32" s="3" t="s">
        <v>170</v>
      </c>
      <c r="F32" s="3" t="s">
        <v>2013</v>
      </c>
      <c r="G32" s="48" t="s">
        <v>2334</v>
      </c>
      <c r="H32" s="42">
        <v>2.3295509999999998E-6</v>
      </c>
    </row>
    <row r="33" spans="1:8" x14ac:dyDescent="0.3">
      <c r="A33" s="131"/>
      <c r="B33" s="133" t="s">
        <v>2335</v>
      </c>
      <c r="C33" s="3">
        <v>1</v>
      </c>
      <c r="D33" s="3">
        <v>2904</v>
      </c>
      <c r="E33" s="3" t="s">
        <v>2302</v>
      </c>
      <c r="F33" s="3" t="s">
        <v>2026</v>
      </c>
      <c r="G33" s="48" t="s">
        <v>2336</v>
      </c>
      <c r="H33" s="42">
        <v>4.1629830000000002E-7</v>
      </c>
    </row>
    <row r="34" spans="1:8" x14ac:dyDescent="0.3">
      <c r="A34" s="131"/>
      <c r="B34" s="133"/>
      <c r="C34" s="3">
        <v>3</v>
      </c>
      <c r="D34" s="3">
        <v>65806147</v>
      </c>
      <c r="E34" s="3" t="s">
        <v>170</v>
      </c>
      <c r="F34" s="3" t="s">
        <v>2011</v>
      </c>
      <c r="G34" s="48" t="s">
        <v>2337</v>
      </c>
      <c r="H34" s="42">
        <v>3.1301930000000001E-6</v>
      </c>
    </row>
    <row r="35" spans="1:8" x14ac:dyDescent="0.3">
      <c r="A35" s="131"/>
      <c r="B35" s="48" t="s">
        <v>1976</v>
      </c>
      <c r="C35" s="3">
        <v>1</v>
      </c>
      <c r="D35" s="3">
        <v>15154921</v>
      </c>
      <c r="E35" s="3" t="s">
        <v>170</v>
      </c>
      <c r="F35" s="3" t="s">
        <v>2011</v>
      </c>
      <c r="G35" s="48" t="s">
        <v>2338</v>
      </c>
      <c r="H35" s="42">
        <v>7.0617499999999996E-7</v>
      </c>
    </row>
    <row r="36" spans="1:8" x14ac:dyDescent="0.3">
      <c r="A36" s="131"/>
      <c r="B36" s="133" t="s">
        <v>2113</v>
      </c>
      <c r="C36" s="3">
        <v>2</v>
      </c>
      <c r="D36" s="3">
        <v>64889463</v>
      </c>
      <c r="E36" s="3" t="s">
        <v>170</v>
      </c>
      <c r="F36" s="3" t="s">
        <v>2071</v>
      </c>
      <c r="G36" s="48" t="s">
        <v>2339</v>
      </c>
      <c r="H36" s="42">
        <v>2.1792630000000001E-6</v>
      </c>
    </row>
    <row r="37" spans="1:8" x14ac:dyDescent="0.3">
      <c r="A37" s="131"/>
      <c r="B37" s="133"/>
      <c r="C37" s="3">
        <v>2</v>
      </c>
      <c r="D37" s="3">
        <v>143953884</v>
      </c>
      <c r="E37" s="3" t="s">
        <v>170</v>
      </c>
      <c r="F37" s="3" t="s">
        <v>2011</v>
      </c>
      <c r="G37" s="48" t="s">
        <v>2340</v>
      </c>
      <c r="H37" s="42">
        <v>2.0737580000000001E-6</v>
      </c>
    </row>
    <row r="38" spans="1:8" x14ac:dyDescent="0.3">
      <c r="A38" s="131"/>
      <c r="B38" s="85" t="s">
        <v>2197</v>
      </c>
      <c r="C38" s="3">
        <v>1</v>
      </c>
      <c r="D38" s="3">
        <v>191914129</v>
      </c>
      <c r="E38" s="3" t="s">
        <v>170</v>
      </c>
      <c r="F38" s="3" t="s">
        <v>2013</v>
      </c>
      <c r="G38" s="48" t="s">
        <v>2127</v>
      </c>
      <c r="H38" s="42">
        <v>2.2421040000000002E-6</v>
      </c>
    </row>
    <row r="39" spans="1:8" x14ac:dyDescent="0.3">
      <c r="A39" s="131"/>
      <c r="B39" s="48" t="s">
        <v>2135</v>
      </c>
      <c r="C39" s="3">
        <v>10</v>
      </c>
      <c r="D39" s="3">
        <v>560444</v>
      </c>
      <c r="E39" s="3" t="s">
        <v>170</v>
      </c>
      <c r="F39" s="3" t="s">
        <v>2026</v>
      </c>
      <c r="G39" s="48" t="s">
        <v>2341</v>
      </c>
      <c r="H39" s="42">
        <v>1.2740359999999999E-6</v>
      </c>
    </row>
    <row r="40" spans="1:8" x14ac:dyDescent="0.3">
      <c r="A40" s="131"/>
      <c r="B40" s="48" t="s">
        <v>2137</v>
      </c>
      <c r="C40" s="3">
        <v>7</v>
      </c>
      <c r="D40" s="3">
        <v>14838698</v>
      </c>
      <c r="E40" s="3" t="s">
        <v>170</v>
      </c>
      <c r="F40" s="3" t="s">
        <v>2016</v>
      </c>
      <c r="G40" s="48" t="s">
        <v>2342</v>
      </c>
      <c r="H40" s="42">
        <v>7.7252680000000004E-7</v>
      </c>
    </row>
    <row r="41" spans="1:8" x14ac:dyDescent="0.3">
      <c r="A41" s="131" t="s">
        <v>1929</v>
      </c>
      <c r="B41" s="48" t="s">
        <v>2343</v>
      </c>
      <c r="C41" s="3">
        <v>1</v>
      </c>
      <c r="D41" s="3">
        <v>182313379</v>
      </c>
      <c r="E41" s="3" t="s">
        <v>170</v>
      </c>
      <c r="F41" s="3" t="s">
        <v>2013</v>
      </c>
      <c r="G41" s="48" t="s">
        <v>2344</v>
      </c>
      <c r="H41" s="42">
        <v>2.39391E-7</v>
      </c>
    </row>
    <row r="42" spans="1:8" x14ac:dyDescent="0.3">
      <c r="A42" s="131"/>
      <c r="B42" s="48" t="s">
        <v>1969</v>
      </c>
      <c r="C42" s="3">
        <v>33</v>
      </c>
      <c r="D42" s="3">
        <v>225428</v>
      </c>
      <c r="E42" s="3" t="s">
        <v>2302</v>
      </c>
      <c r="F42" s="3" t="s">
        <v>2011</v>
      </c>
      <c r="G42" s="48" t="s">
        <v>2345</v>
      </c>
      <c r="H42" s="42">
        <v>8.2149339999999998E-7</v>
      </c>
    </row>
    <row r="43" spans="1:8" x14ac:dyDescent="0.3">
      <c r="A43" s="131"/>
      <c r="B43" s="133" t="s">
        <v>1992</v>
      </c>
      <c r="C43" s="3">
        <v>2</v>
      </c>
      <c r="D43" s="3">
        <v>61851699</v>
      </c>
      <c r="E43" s="3" t="s">
        <v>170</v>
      </c>
      <c r="F43" s="3" t="s">
        <v>2011</v>
      </c>
      <c r="G43" s="48" t="s">
        <v>2346</v>
      </c>
      <c r="H43" s="42">
        <v>2.3824540000000001E-6</v>
      </c>
    </row>
    <row r="44" spans="1:8" x14ac:dyDescent="0.3">
      <c r="A44" s="131"/>
      <c r="B44" s="133"/>
      <c r="C44" s="3">
        <v>17</v>
      </c>
      <c r="D44" s="3">
        <v>1548683</v>
      </c>
      <c r="E44" s="3" t="s">
        <v>170</v>
      </c>
      <c r="F44" s="3" t="s">
        <v>2011</v>
      </c>
      <c r="G44" s="48" t="s">
        <v>2347</v>
      </c>
      <c r="H44" s="42">
        <v>1.4703830000000001E-6</v>
      </c>
    </row>
    <row r="45" spans="1:8" x14ac:dyDescent="0.3">
      <c r="A45" s="131"/>
      <c r="B45" s="48" t="s">
        <v>1994</v>
      </c>
      <c r="C45" s="3">
        <v>1</v>
      </c>
      <c r="D45" s="3">
        <v>90827129</v>
      </c>
      <c r="E45" s="3" t="s">
        <v>2302</v>
      </c>
      <c r="F45" s="3" t="s">
        <v>2013</v>
      </c>
      <c r="G45" s="48" t="s">
        <v>2326</v>
      </c>
      <c r="H45" s="42">
        <v>1.466967E-6</v>
      </c>
    </row>
    <row r="46" spans="1:8" x14ac:dyDescent="0.3">
      <c r="A46" s="131"/>
      <c r="B46" s="48" t="s">
        <v>2097</v>
      </c>
      <c r="C46" s="3">
        <v>2</v>
      </c>
      <c r="D46" s="3">
        <v>148915774</v>
      </c>
      <c r="E46" s="77" t="s">
        <v>2348</v>
      </c>
      <c r="F46" s="3" t="s">
        <v>2304</v>
      </c>
      <c r="G46" s="48" t="s">
        <v>2349</v>
      </c>
      <c r="H46" s="42">
        <v>8.5117140000000001E-7</v>
      </c>
    </row>
    <row r="47" spans="1:8" x14ac:dyDescent="0.3">
      <c r="A47" s="131"/>
      <c r="B47" s="85" t="s">
        <v>2282</v>
      </c>
      <c r="C47" s="3">
        <v>3</v>
      </c>
      <c r="D47" s="3">
        <v>95114059</v>
      </c>
      <c r="E47" s="3" t="s">
        <v>170</v>
      </c>
      <c r="F47" s="3" t="s">
        <v>2013</v>
      </c>
      <c r="G47" s="48" t="s">
        <v>2350</v>
      </c>
      <c r="H47" s="42">
        <v>2.3721600000000001E-6</v>
      </c>
    </row>
    <row r="48" spans="1:8" x14ac:dyDescent="0.3">
      <c r="A48" s="131"/>
      <c r="B48" s="48" t="s">
        <v>2351</v>
      </c>
      <c r="C48" s="3">
        <v>1</v>
      </c>
      <c r="D48" s="3">
        <v>1065461</v>
      </c>
      <c r="E48" s="3" t="s">
        <v>2302</v>
      </c>
      <c r="F48" s="3" t="s">
        <v>2011</v>
      </c>
      <c r="G48" s="48" t="s">
        <v>2352</v>
      </c>
      <c r="H48" s="42">
        <v>1.5493520000000001E-6</v>
      </c>
    </row>
    <row r="49" spans="1:8" x14ac:dyDescent="0.3">
      <c r="A49" s="131"/>
      <c r="B49" s="133" t="s">
        <v>2353</v>
      </c>
      <c r="C49" s="3">
        <v>1</v>
      </c>
      <c r="D49" s="3">
        <v>1065461</v>
      </c>
      <c r="E49" s="3" t="s">
        <v>2302</v>
      </c>
      <c r="F49" s="3" t="s">
        <v>2011</v>
      </c>
      <c r="G49" s="48" t="s">
        <v>2352</v>
      </c>
      <c r="H49" s="42">
        <v>8.9525879999999997E-7</v>
      </c>
    </row>
    <row r="50" spans="1:8" x14ac:dyDescent="0.3">
      <c r="A50" s="131"/>
      <c r="B50" s="133"/>
      <c r="C50" s="3">
        <v>1</v>
      </c>
      <c r="D50" s="3">
        <v>136032171</v>
      </c>
      <c r="E50" s="3" t="s">
        <v>170</v>
      </c>
      <c r="F50" s="3" t="s">
        <v>2011</v>
      </c>
      <c r="G50" s="48" t="s">
        <v>2045</v>
      </c>
      <c r="H50" s="42">
        <v>6.196328E-9</v>
      </c>
    </row>
    <row r="51" spans="1:8" x14ac:dyDescent="0.3">
      <c r="A51" s="131"/>
      <c r="B51" s="48" t="s">
        <v>2354</v>
      </c>
      <c r="C51" s="3">
        <v>7</v>
      </c>
      <c r="D51" s="3">
        <v>24707662</v>
      </c>
      <c r="E51" s="3" t="s">
        <v>170</v>
      </c>
      <c r="F51" s="3" t="s">
        <v>2013</v>
      </c>
      <c r="G51" s="48" t="s">
        <v>2355</v>
      </c>
      <c r="H51" s="42">
        <v>1.572117E-6</v>
      </c>
    </row>
    <row r="52" spans="1:8" x14ac:dyDescent="0.3">
      <c r="A52" s="131"/>
      <c r="B52" s="48" t="s">
        <v>2183</v>
      </c>
      <c r="C52" s="3">
        <v>1</v>
      </c>
      <c r="D52" s="3">
        <v>148632122</v>
      </c>
      <c r="E52" s="77" t="s">
        <v>2348</v>
      </c>
      <c r="F52" s="3" t="s">
        <v>2356</v>
      </c>
      <c r="G52" s="48"/>
      <c r="H52" s="42">
        <v>4.9844039999999998E-7</v>
      </c>
    </row>
    <row r="53" spans="1:8" x14ac:dyDescent="0.3">
      <c r="A53" s="131"/>
      <c r="B53" s="48" t="s">
        <v>2110</v>
      </c>
      <c r="C53" s="3">
        <v>1</v>
      </c>
      <c r="D53" s="3">
        <v>90827129</v>
      </c>
      <c r="E53" s="3" t="s">
        <v>2302</v>
      </c>
      <c r="F53" s="3" t="s">
        <v>2013</v>
      </c>
      <c r="G53" s="48" t="s">
        <v>2326</v>
      </c>
      <c r="H53" s="42">
        <v>6.811802E-7</v>
      </c>
    </row>
    <row r="54" spans="1:8" x14ac:dyDescent="0.3">
      <c r="A54" s="131"/>
      <c r="B54" s="133" t="s">
        <v>2189</v>
      </c>
      <c r="C54" s="3">
        <v>1</v>
      </c>
      <c r="D54" s="3">
        <v>197105949</v>
      </c>
      <c r="E54" s="3" t="s">
        <v>170</v>
      </c>
      <c r="F54" s="3" t="s">
        <v>2011</v>
      </c>
      <c r="G54" s="48" t="s">
        <v>2357</v>
      </c>
      <c r="H54" s="42">
        <v>4.841282E-8</v>
      </c>
    </row>
    <row r="55" spans="1:8" x14ac:dyDescent="0.3">
      <c r="A55" s="131"/>
      <c r="B55" s="133"/>
      <c r="C55" s="3">
        <v>3</v>
      </c>
      <c r="D55" s="3">
        <v>85239739</v>
      </c>
      <c r="E55" s="3" t="s">
        <v>2302</v>
      </c>
      <c r="F55" s="3" t="s">
        <v>2013</v>
      </c>
      <c r="G55" s="48" t="s">
        <v>2358</v>
      </c>
      <c r="H55" s="42">
        <v>5.4075599999999999E-8</v>
      </c>
    </row>
    <row r="56" spans="1:8" x14ac:dyDescent="0.3">
      <c r="A56" s="131"/>
      <c r="B56" s="48" t="s">
        <v>1999</v>
      </c>
      <c r="C56" s="3">
        <v>1</v>
      </c>
      <c r="D56" s="3">
        <v>90827129</v>
      </c>
      <c r="E56" s="3" t="s">
        <v>2302</v>
      </c>
      <c r="F56" s="3" t="s">
        <v>2013</v>
      </c>
      <c r="G56" s="48" t="s">
        <v>2326</v>
      </c>
      <c r="H56" s="42">
        <v>1.195175E-6</v>
      </c>
    </row>
    <row r="57" spans="1:8" x14ac:dyDescent="0.3">
      <c r="A57" s="131"/>
      <c r="B57" s="48" t="s">
        <v>2202</v>
      </c>
      <c r="C57" s="3">
        <v>2</v>
      </c>
      <c r="D57" s="3">
        <v>55863702</v>
      </c>
      <c r="E57" s="3" t="s">
        <v>170</v>
      </c>
      <c r="F57" s="3" t="s">
        <v>2011</v>
      </c>
      <c r="G57" s="48" t="s">
        <v>2359</v>
      </c>
      <c r="H57" s="42">
        <v>9.0740880000000004E-7</v>
      </c>
    </row>
    <row r="58" spans="1:8" x14ac:dyDescent="0.3">
      <c r="A58" s="131" t="s">
        <v>1931</v>
      </c>
      <c r="B58" s="48" t="s">
        <v>2217</v>
      </c>
      <c r="C58" s="3">
        <v>1</v>
      </c>
      <c r="D58" s="3">
        <v>1752276</v>
      </c>
      <c r="E58" s="3" t="s">
        <v>170</v>
      </c>
      <c r="F58" s="3" t="s">
        <v>2016</v>
      </c>
      <c r="G58" s="48" t="s">
        <v>2360</v>
      </c>
      <c r="H58" s="42">
        <v>1.0439249999999999E-6</v>
      </c>
    </row>
    <row r="59" spans="1:8" x14ac:dyDescent="0.3">
      <c r="A59" s="131"/>
      <c r="B59" s="48" t="s">
        <v>2224</v>
      </c>
      <c r="C59" s="3">
        <v>31</v>
      </c>
      <c r="D59" s="3">
        <v>2348434</v>
      </c>
      <c r="E59" s="3" t="s">
        <v>2302</v>
      </c>
      <c r="F59" s="3" t="s">
        <v>2013</v>
      </c>
      <c r="G59" s="48" t="s">
        <v>2361</v>
      </c>
      <c r="H59" s="42">
        <v>9.1446980000000005E-8</v>
      </c>
    </row>
    <row r="60" spans="1:8" x14ac:dyDescent="0.3">
      <c r="A60" s="131"/>
      <c r="B60" s="133" t="s">
        <v>1970</v>
      </c>
      <c r="C60" s="3">
        <v>18</v>
      </c>
      <c r="D60" s="3">
        <v>1885156</v>
      </c>
      <c r="E60" s="3" t="s">
        <v>2302</v>
      </c>
      <c r="F60" s="3" t="s">
        <v>2011</v>
      </c>
      <c r="G60" s="48" t="s">
        <v>2362</v>
      </c>
      <c r="H60" s="42">
        <v>9.4422789999999998E-7</v>
      </c>
    </row>
    <row r="61" spans="1:8" x14ac:dyDescent="0.3">
      <c r="A61" s="131"/>
      <c r="B61" s="133"/>
      <c r="C61" s="3">
        <v>25</v>
      </c>
      <c r="D61" s="3">
        <v>683429</v>
      </c>
      <c r="E61" s="3" t="s">
        <v>170</v>
      </c>
      <c r="F61" s="3" t="s">
        <v>2011</v>
      </c>
      <c r="G61" s="48" t="s">
        <v>2363</v>
      </c>
      <c r="H61" s="42">
        <v>5.7118409999999995E-7</v>
      </c>
    </row>
    <row r="62" spans="1:8" x14ac:dyDescent="0.3">
      <c r="A62" s="131"/>
      <c r="B62" s="133" t="s">
        <v>2229</v>
      </c>
      <c r="C62" s="3">
        <v>9</v>
      </c>
      <c r="D62" s="3">
        <v>10981403</v>
      </c>
      <c r="E62" s="3" t="s">
        <v>170</v>
      </c>
      <c r="F62" s="3" t="s">
        <v>2011</v>
      </c>
      <c r="G62" s="48" t="s">
        <v>2364</v>
      </c>
      <c r="H62" s="42">
        <v>1.664373E-6</v>
      </c>
    </row>
    <row r="63" spans="1:8" x14ac:dyDescent="0.3">
      <c r="A63" s="131"/>
      <c r="B63" s="133"/>
      <c r="C63" s="3">
        <v>16</v>
      </c>
      <c r="D63" s="3">
        <v>2772122</v>
      </c>
      <c r="E63" s="3" t="s">
        <v>2302</v>
      </c>
      <c r="F63" s="3" t="s">
        <v>2026</v>
      </c>
      <c r="G63" s="48" t="s">
        <v>2365</v>
      </c>
      <c r="H63" s="42">
        <v>2.0932690000000001E-6</v>
      </c>
    </row>
    <row r="64" spans="1:8" x14ac:dyDescent="0.3">
      <c r="A64" s="131"/>
      <c r="B64" s="85" t="s">
        <v>2293</v>
      </c>
      <c r="C64" s="3">
        <v>30</v>
      </c>
      <c r="D64" s="3">
        <v>1306101</v>
      </c>
      <c r="E64" s="3" t="s">
        <v>170</v>
      </c>
      <c r="F64" s="3" t="s">
        <v>2366</v>
      </c>
      <c r="G64" s="48" t="s">
        <v>2367</v>
      </c>
      <c r="H64" s="42">
        <v>3.3492570000000001E-6</v>
      </c>
    </row>
    <row r="65" spans="1:8" x14ac:dyDescent="0.3">
      <c r="A65" s="131"/>
      <c r="B65" s="48" t="s">
        <v>2007</v>
      </c>
      <c r="C65" s="3">
        <v>2</v>
      </c>
      <c r="D65" s="3">
        <v>74696800</v>
      </c>
      <c r="E65" s="3" t="s">
        <v>170</v>
      </c>
      <c r="F65" s="3" t="s">
        <v>2013</v>
      </c>
      <c r="G65" s="48" t="s">
        <v>2368</v>
      </c>
      <c r="H65" s="42">
        <v>1.377302E-6</v>
      </c>
    </row>
    <row r="66" spans="1:8" x14ac:dyDescent="0.3">
      <c r="A66" s="131"/>
      <c r="B66" s="133" t="s">
        <v>2237</v>
      </c>
      <c r="C66" s="3">
        <v>1</v>
      </c>
      <c r="D66" s="3">
        <v>164121582</v>
      </c>
      <c r="E66" s="3" t="s">
        <v>170</v>
      </c>
      <c r="F66" s="3" t="s">
        <v>2013</v>
      </c>
      <c r="G66" s="48" t="s">
        <v>2260</v>
      </c>
      <c r="H66" s="42">
        <v>2.0874379999999999E-6</v>
      </c>
    </row>
    <row r="67" spans="1:8" x14ac:dyDescent="0.3">
      <c r="A67" s="131"/>
      <c r="B67" s="133"/>
      <c r="C67" s="3">
        <v>15</v>
      </c>
      <c r="D67" s="3">
        <v>10670303</v>
      </c>
      <c r="E67" s="3" t="s">
        <v>170</v>
      </c>
      <c r="F67" s="3" t="s">
        <v>2011</v>
      </c>
      <c r="G67" s="48" t="s">
        <v>2239</v>
      </c>
      <c r="H67" s="42">
        <v>2.2142319999999999E-6</v>
      </c>
    </row>
    <row r="68" spans="1:8" x14ac:dyDescent="0.3">
      <c r="A68" s="131"/>
      <c r="B68" s="133" t="s">
        <v>2240</v>
      </c>
      <c r="C68" s="3">
        <v>1</v>
      </c>
      <c r="D68" s="3">
        <v>150334351</v>
      </c>
      <c r="E68" s="3" t="s">
        <v>2302</v>
      </c>
      <c r="F68" s="77" t="s">
        <v>2013</v>
      </c>
      <c r="G68" s="48" t="s">
        <v>2369</v>
      </c>
      <c r="H68" s="42">
        <v>2.1901119999999999E-6</v>
      </c>
    </row>
    <row r="69" spans="1:8" x14ac:dyDescent="0.3">
      <c r="A69" s="131"/>
      <c r="B69" s="133"/>
      <c r="C69" s="3">
        <v>7</v>
      </c>
      <c r="D69" s="3">
        <v>28182579</v>
      </c>
      <c r="E69" s="3" t="s">
        <v>170</v>
      </c>
      <c r="F69" s="3" t="s">
        <v>2016</v>
      </c>
      <c r="G69" s="48" t="s">
        <v>2370</v>
      </c>
      <c r="H69" s="42">
        <v>1.3566080000000001E-6</v>
      </c>
    </row>
    <row r="70" spans="1:8" x14ac:dyDescent="0.3">
      <c r="A70" s="131"/>
      <c r="B70" s="133"/>
      <c r="C70" s="3">
        <v>9</v>
      </c>
      <c r="D70" s="3">
        <v>1413629</v>
      </c>
      <c r="E70" s="3" t="s">
        <v>170</v>
      </c>
      <c r="F70" s="3" t="s">
        <v>2011</v>
      </c>
      <c r="G70" s="48" t="s">
        <v>2371</v>
      </c>
      <c r="H70" s="42">
        <v>9.3678510000000003E-7</v>
      </c>
    </row>
    <row r="71" spans="1:8" x14ac:dyDescent="0.3">
      <c r="A71" s="3" t="s">
        <v>2253</v>
      </c>
      <c r="B71" s="57"/>
      <c r="C71" s="3"/>
      <c r="D71" s="3"/>
      <c r="E71" s="3"/>
      <c r="F71" s="3"/>
      <c r="G71" s="48"/>
      <c r="H71" s="3"/>
    </row>
  </sheetData>
  <mergeCells count="21">
    <mergeCell ref="A58:A70"/>
    <mergeCell ref="B60:B61"/>
    <mergeCell ref="B62:B63"/>
    <mergeCell ref="B66:B67"/>
    <mergeCell ref="B68:B70"/>
    <mergeCell ref="B33:B34"/>
    <mergeCell ref="B36:B37"/>
    <mergeCell ref="A41:A57"/>
    <mergeCell ref="B43:B44"/>
    <mergeCell ref="B49:B50"/>
    <mergeCell ref="B54:B55"/>
    <mergeCell ref="A18:A40"/>
    <mergeCell ref="B19:B20"/>
    <mergeCell ref="B21:B22"/>
    <mergeCell ref="B23:B24"/>
    <mergeCell ref="B27:B28"/>
    <mergeCell ref="A1:H1"/>
    <mergeCell ref="A3:A17"/>
    <mergeCell ref="B3:B6"/>
    <mergeCell ref="B8:B9"/>
    <mergeCell ref="B10:B13"/>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51"/>
  <sheetViews>
    <sheetView tabSelected="1" zoomScale="145" zoomScaleNormal="145" workbookViewId="0">
      <selection activeCell="D34" sqref="D34"/>
    </sheetView>
  </sheetViews>
  <sheetFormatPr defaultRowHeight="14" x14ac:dyDescent="0.3"/>
  <cols>
    <col min="1" max="1" width="19.08203125" customWidth="1"/>
    <col min="2" max="2" width="20.6640625" customWidth="1"/>
    <col min="3" max="3" width="17.5" customWidth="1"/>
    <col min="4" max="4" width="15" customWidth="1"/>
    <col min="5" max="5" width="15.83203125" customWidth="1"/>
    <col min="6" max="6" width="16.33203125" customWidth="1"/>
  </cols>
  <sheetData>
    <row r="1" spans="1:6" ht="15.5" thickBot="1" x14ac:dyDescent="0.35">
      <c r="A1" s="97" t="s">
        <v>0</v>
      </c>
      <c r="B1" s="97"/>
      <c r="C1" s="97"/>
      <c r="D1" s="97"/>
      <c r="E1" s="97"/>
      <c r="F1" s="97"/>
    </row>
    <row r="2" spans="1:6" ht="16" thickTop="1" thickBot="1" x14ac:dyDescent="0.35">
      <c r="A2" s="1" t="s">
        <v>1</v>
      </c>
      <c r="B2" s="1" t="s">
        <v>2459</v>
      </c>
      <c r="C2" s="1" t="s">
        <v>2460</v>
      </c>
      <c r="D2" s="2" t="s">
        <v>2461</v>
      </c>
      <c r="E2" s="2" t="s">
        <v>2</v>
      </c>
      <c r="F2" s="2" t="s">
        <v>3</v>
      </c>
    </row>
    <row r="3" spans="1:6" ht="14.5" thickTop="1" x14ac:dyDescent="0.3">
      <c r="A3" s="3" t="s">
        <v>4</v>
      </c>
      <c r="B3" s="4">
        <v>205</v>
      </c>
      <c r="C3" s="3" t="s">
        <v>5</v>
      </c>
      <c r="D3" s="5">
        <v>7.68</v>
      </c>
      <c r="E3" s="5">
        <v>1.82</v>
      </c>
      <c r="F3" s="5">
        <v>1.17</v>
      </c>
    </row>
    <row r="4" spans="1:6" x14ac:dyDescent="0.3">
      <c r="A4" s="3" t="s">
        <v>6</v>
      </c>
      <c r="B4" s="4">
        <v>205</v>
      </c>
      <c r="C4" s="3" t="s">
        <v>7</v>
      </c>
      <c r="D4" s="5">
        <v>9.85</v>
      </c>
      <c r="E4" s="5">
        <v>2.89</v>
      </c>
      <c r="F4" s="5">
        <v>1.65</v>
      </c>
    </row>
    <row r="5" spans="1:6" x14ac:dyDescent="0.3">
      <c r="A5" s="3" t="s">
        <v>8</v>
      </c>
      <c r="B5" s="4">
        <v>205</v>
      </c>
      <c r="C5" s="3" t="s">
        <v>9</v>
      </c>
      <c r="D5" s="5">
        <v>40.880000000000003</v>
      </c>
      <c r="E5" s="5">
        <v>97.9</v>
      </c>
      <c r="F5" s="5">
        <v>4.4000000000000004</v>
      </c>
    </row>
    <row r="6" spans="1:6" x14ac:dyDescent="0.3">
      <c r="A6" s="3" t="s">
        <v>10</v>
      </c>
      <c r="B6" s="4">
        <v>205</v>
      </c>
      <c r="C6" s="3" t="s">
        <v>11</v>
      </c>
      <c r="D6" s="5">
        <v>37.11</v>
      </c>
      <c r="E6" s="5">
        <v>3.72</v>
      </c>
      <c r="F6" s="5">
        <v>0.23</v>
      </c>
    </row>
    <row r="7" spans="1:6" x14ac:dyDescent="0.3">
      <c r="A7" s="3" t="s">
        <v>12</v>
      </c>
      <c r="B7" s="4">
        <v>205</v>
      </c>
      <c r="C7" s="3" t="s">
        <v>13</v>
      </c>
      <c r="D7" s="6" t="s">
        <v>14</v>
      </c>
      <c r="E7" s="5">
        <v>0.98</v>
      </c>
      <c r="F7" s="5">
        <v>-0.65</v>
      </c>
    </row>
    <row r="8" spans="1:6" x14ac:dyDescent="0.3">
      <c r="A8" s="3" t="s">
        <v>15</v>
      </c>
      <c r="B8" s="4">
        <v>205</v>
      </c>
      <c r="C8" s="3" t="s">
        <v>16</v>
      </c>
      <c r="D8" s="5">
        <v>23.71</v>
      </c>
      <c r="E8" s="5">
        <v>39.03</v>
      </c>
      <c r="F8" s="5">
        <v>12.5</v>
      </c>
    </row>
    <row r="9" spans="1:6" x14ac:dyDescent="0.3">
      <c r="A9" s="3" t="s">
        <v>17</v>
      </c>
      <c r="B9" s="4">
        <v>205</v>
      </c>
      <c r="C9" s="3" t="s">
        <v>18</v>
      </c>
      <c r="D9" s="5">
        <v>29.37</v>
      </c>
      <c r="E9" s="5">
        <v>57.6</v>
      </c>
      <c r="F9" s="5">
        <v>13.61</v>
      </c>
    </row>
    <row r="10" spans="1:6" x14ac:dyDescent="0.3">
      <c r="A10" s="3" t="s">
        <v>19</v>
      </c>
      <c r="B10" s="4">
        <v>205</v>
      </c>
      <c r="C10" s="3" t="s">
        <v>20</v>
      </c>
      <c r="D10" s="5">
        <v>24.99</v>
      </c>
      <c r="E10" s="5">
        <v>3.6</v>
      </c>
      <c r="F10" s="5">
        <v>1.08</v>
      </c>
    </row>
    <row r="11" spans="1:6" x14ac:dyDescent="0.3">
      <c r="A11" s="3" t="s">
        <v>21</v>
      </c>
      <c r="B11" s="4">
        <v>205</v>
      </c>
      <c r="C11" s="3" t="s">
        <v>22</v>
      </c>
      <c r="D11" s="5">
        <v>6.19</v>
      </c>
      <c r="E11" s="5">
        <v>1.89</v>
      </c>
      <c r="F11" s="5">
        <v>1.32</v>
      </c>
    </row>
    <row r="12" spans="1:6" x14ac:dyDescent="0.3">
      <c r="A12" s="3" t="s">
        <v>23</v>
      </c>
      <c r="B12" s="4">
        <v>205</v>
      </c>
      <c r="C12" s="3" t="s">
        <v>24</v>
      </c>
      <c r="D12" s="5">
        <v>23.71</v>
      </c>
      <c r="E12" s="5">
        <v>1.1499999999999999</v>
      </c>
      <c r="F12" s="5">
        <v>0.18</v>
      </c>
    </row>
    <row r="13" spans="1:6" x14ac:dyDescent="0.3">
      <c r="A13" s="3" t="s">
        <v>25</v>
      </c>
      <c r="B13" s="4">
        <v>205</v>
      </c>
      <c r="C13" s="3" t="s">
        <v>26</v>
      </c>
      <c r="D13" s="5">
        <v>13.32</v>
      </c>
      <c r="E13" s="5">
        <v>152.80000000000001</v>
      </c>
      <c r="F13" s="5">
        <v>65.900000000000006</v>
      </c>
    </row>
    <row r="14" spans="1:6" x14ac:dyDescent="0.3">
      <c r="A14" s="3" t="s">
        <v>27</v>
      </c>
      <c r="B14" s="4">
        <v>205</v>
      </c>
      <c r="C14" s="3" t="s">
        <v>28</v>
      </c>
      <c r="D14" s="5">
        <v>11.13</v>
      </c>
      <c r="E14" s="5">
        <v>300.10000000000002</v>
      </c>
      <c r="F14" s="5">
        <v>179.9</v>
      </c>
    </row>
    <row r="15" spans="1:6" x14ac:dyDescent="0.3">
      <c r="A15" s="3" t="s">
        <v>29</v>
      </c>
      <c r="B15" s="4">
        <v>205</v>
      </c>
      <c r="C15" s="3" t="s">
        <v>30</v>
      </c>
      <c r="D15" s="5">
        <v>5.37</v>
      </c>
      <c r="E15" s="5">
        <v>285</v>
      </c>
      <c r="F15" s="5">
        <v>220</v>
      </c>
    </row>
    <row r="16" spans="1:6" x14ac:dyDescent="0.3">
      <c r="A16" s="3" t="s">
        <v>31</v>
      </c>
      <c r="B16" s="4">
        <v>205</v>
      </c>
      <c r="C16" s="3" t="s">
        <v>32</v>
      </c>
      <c r="D16" s="5">
        <v>5.25</v>
      </c>
      <c r="E16" s="5">
        <v>61.82</v>
      </c>
      <c r="F16" s="5">
        <v>47.03</v>
      </c>
    </row>
    <row r="17" spans="1:6" x14ac:dyDescent="0.3">
      <c r="A17" s="3" t="s">
        <v>33</v>
      </c>
      <c r="B17" s="4">
        <v>205</v>
      </c>
      <c r="C17" s="3" t="s">
        <v>34</v>
      </c>
      <c r="D17" s="5">
        <v>3.63</v>
      </c>
      <c r="E17" s="5">
        <v>101.53</v>
      </c>
      <c r="F17" s="5">
        <v>80.959999999999994</v>
      </c>
    </row>
    <row r="18" spans="1:6" x14ac:dyDescent="0.3">
      <c r="A18" s="3" t="s">
        <v>35</v>
      </c>
      <c r="B18" s="4">
        <v>205</v>
      </c>
      <c r="C18" s="3" t="s">
        <v>36</v>
      </c>
      <c r="D18" s="5">
        <v>5.53</v>
      </c>
      <c r="E18" s="5">
        <v>120</v>
      </c>
      <c r="F18" s="5">
        <v>90</v>
      </c>
    </row>
    <row r="19" spans="1:6" x14ac:dyDescent="0.3">
      <c r="A19" s="3" t="s">
        <v>37</v>
      </c>
      <c r="B19" s="4">
        <v>205</v>
      </c>
      <c r="C19" s="3" t="s">
        <v>38</v>
      </c>
      <c r="D19" s="5">
        <v>9.01</v>
      </c>
      <c r="E19" s="5">
        <v>112</v>
      </c>
      <c r="F19" s="5">
        <v>65</v>
      </c>
    </row>
    <row r="20" spans="1:6" x14ac:dyDescent="0.3">
      <c r="A20" s="3" t="s">
        <v>39</v>
      </c>
      <c r="B20" s="4">
        <v>205</v>
      </c>
      <c r="C20" s="3" t="s">
        <v>40</v>
      </c>
      <c r="D20" s="5">
        <v>6.42</v>
      </c>
      <c r="E20" s="5">
        <v>13.51</v>
      </c>
      <c r="F20" s="5">
        <v>6.75</v>
      </c>
    </row>
    <row r="21" spans="1:6" x14ac:dyDescent="0.3">
      <c r="A21" s="3" t="s">
        <v>41</v>
      </c>
      <c r="B21" s="4">
        <v>205</v>
      </c>
      <c r="C21" s="3" t="s">
        <v>42</v>
      </c>
      <c r="D21" s="5">
        <v>9.85</v>
      </c>
      <c r="E21" s="5">
        <v>6.53</v>
      </c>
      <c r="F21" s="5">
        <v>2.4500000000000002</v>
      </c>
    </row>
    <row r="22" spans="1:6" x14ac:dyDescent="0.3">
      <c r="A22" s="3" t="s">
        <v>43</v>
      </c>
      <c r="B22" s="4">
        <v>205</v>
      </c>
      <c r="C22" s="3" t="s">
        <v>44</v>
      </c>
      <c r="D22" s="5">
        <v>21.34</v>
      </c>
      <c r="E22" s="5">
        <v>8.9</v>
      </c>
      <c r="F22" s="5">
        <v>1.56</v>
      </c>
    </row>
    <row r="23" spans="1:6" x14ac:dyDescent="0.3">
      <c r="A23" s="3" t="s">
        <v>45</v>
      </c>
      <c r="B23" s="4">
        <v>205</v>
      </c>
      <c r="C23" s="3" t="s">
        <v>46</v>
      </c>
      <c r="D23" s="5">
        <v>32.450000000000003</v>
      </c>
      <c r="E23" s="5">
        <v>2.27</v>
      </c>
      <c r="F23" s="5">
        <v>0.31</v>
      </c>
    </row>
    <row r="24" spans="1:6" x14ac:dyDescent="0.3">
      <c r="A24" s="3" t="s">
        <v>47</v>
      </c>
      <c r="B24" s="4">
        <v>205</v>
      </c>
      <c r="C24" s="3" t="s">
        <v>48</v>
      </c>
      <c r="D24" s="5">
        <v>29</v>
      </c>
      <c r="E24" s="5">
        <v>0.79</v>
      </c>
      <c r="F24" s="5">
        <v>0.15</v>
      </c>
    </row>
    <row r="25" spans="1:6" x14ac:dyDescent="0.3">
      <c r="A25" s="3" t="s">
        <v>49</v>
      </c>
      <c r="B25" s="4">
        <v>205</v>
      </c>
      <c r="C25" s="3" t="s">
        <v>50</v>
      </c>
      <c r="D25" s="5">
        <v>22.48</v>
      </c>
      <c r="E25" s="5">
        <v>7.1</v>
      </c>
      <c r="F25" s="5">
        <v>1.06</v>
      </c>
    </row>
    <row r="26" spans="1:6" ht="14.5" thickBot="1" x14ac:dyDescent="0.35">
      <c r="A26" s="7" t="s">
        <v>51</v>
      </c>
      <c r="B26" s="8">
        <v>205</v>
      </c>
      <c r="C26" s="7" t="s">
        <v>52</v>
      </c>
      <c r="D26" s="7">
        <v>17.23</v>
      </c>
      <c r="E26" s="7">
        <v>24.69</v>
      </c>
      <c r="F26" s="7">
        <v>3</v>
      </c>
    </row>
    <row r="27" spans="1:6" ht="14.5" thickTop="1" x14ac:dyDescent="0.3">
      <c r="A27" s="3" t="s">
        <v>2462</v>
      </c>
    </row>
    <row r="28" spans="1:6" x14ac:dyDescent="0.3">
      <c r="A28" s="9" t="s">
        <v>2398</v>
      </c>
      <c r="B28" s="12"/>
    </row>
    <row r="29" spans="1:6" x14ac:dyDescent="0.3">
      <c r="A29" s="10" t="s">
        <v>2399</v>
      </c>
      <c r="B29" s="13"/>
    </row>
    <row r="30" spans="1:6" x14ac:dyDescent="0.3">
      <c r="A30" s="10" t="s">
        <v>2400</v>
      </c>
      <c r="B30" s="13"/>
    </row>
    <row r="31" spans="1:6" x14ac:dyDescent="0.3">
      <c r="A31" s="10" t="s">
        <v>2401</v>
      </c>
      <c r="B31" s="13"/>
    </row>
    <row r="32" spans="1:6" x14ac:dyDescent="0.3">
      <c r="A32" s="10" t="s">
        <v>2402</v>
      </c>
      <c r="B32" s="13"/>
    </row>
    <row r="33" spans="1:2" x14ac:dyDescent="0.3">
      <c r="A33" s="10" t="s">
        <v>2403</v>
      </c>
      <c r="B33" s="13"/>
    </row>
    <row r="34" spans="1:2" x14ac:dyDescent="0.3">
      <c r="A34" s="10" t="s">
        <v>2404</v>
      </c>
      <c r="B34" s="13"/>
    </row>
    <row r="35" spans="1:2" x14ac:dyDescent="0.3">
      <c r="A35" s="10" t="s">
        <v>2405</v>
      </c>
      <c r="B35" s="13"/>
    </row>
    <row r="36" spans="1:2" x14ac:dyDescent="0.3">
      <c r="A36" s="10" t="s">
        <v>2406</v>
      </c>
      <c r="B36" s="13"/>
    </row>
    <row r="37" spans="1:2" x14ac:dyDescent="0.3">
      <c r="A37" s="10" t="s">
        <v>2407</v>
      </c>
      <c r="B37" s="13"/>
    </row>
    <row r="38" spans="1:2" x14ac:dyDescent="0.3">
      <c r="A38" s="10" t="s">
        <v>2408</v>
      </c>
      <c r="B38" s="13"/>
    </row>
    <row r="39" spans="1:2" x14ac:dyDescent="0.3">
      <c r="A39" s="10" t="s">
        <v>2409</v>
      </c>
      <c r="B39" s="13"/>
    </row>
    <row r="40" spans="1:2" x14ac:dyDescent="0.3">
      <c r="A40" s="10" t="s">
        <v>2410</v>
      </c>
      <c r="B40" s="13"/>
    </row>
    <row r="41" spans="1:2" x14ac:dyDescent="0.3">
      <c r="A41" s="10" t="s">
        <v>2411</v>
      </c>
      <c r="B41" s="13"/>
    </row>
    <row r="42" spans="1:2" x14ac:dyDescent="0.3">
      <c r="A42" s="10" t="s">
        <v>2412</v>
      </c>
      <c r="B42" s="13"/>
    </row>
    <row r="43" spans="1:2" x14ac:dyDescent="0.3">
      <c r="A43" s="10" t="s">
        <v>2413</v>
      </c>
      <c r="B43" s="13"/>
    </row>
    <row r="44" spans="1:2" x14ac:dyDescent="0.3">
      <c r="A44" s="10" t="s">
        <v>2414</v>
      </c>
      <c r="B44" s="13"/>
    </row>
    <row r="45" spans="1:2" x14ac:dyDescent="0.3">
      <c r="A45" s="10" t="s">
        <v>2415</v>
      </c>
      <c r="B45" s="13"/>
    </row>
    <row r="46" spans="1:2" x14ac:dyDescent="0.3">
      <c r="A46" s="10" t="s">
        <v>2416</v>
      </c>
      <c r="B46" s="13"/>
    </row>
    <row r="47" spans="1:2" x14ac:dyDescent="0.3">
      <c r="A47" s="10" t="s">
        <v>2417</v>
      </c>
      <c r="B47" s="13"/>
    </row>
    <row r="48" spans="1:2" x14ac:dyDescent="0.3">
      <c r="A48" s="10" t="s">
        <v>2418</v>
      </c>
      <c r="B48" s="13"/>
    </row>
    <row r="49" spans="1:2" x14ac:dyDescent="0.3">
      <c r="A49" s="10" t="s">
        <v>2419</v>
      </c>
      <c r="B49" s="13"/>
    </row>
    <row r="50" spans="1:2" x14ac:dyDescent="0.3">
      <c r="A50" s="10" t="s">
        <v>2420</v>
      </c>
      <c r="B50" s="13"/>
    </row>
    <row r="51" spans="1:2" x14ac:dyDescent="0.3">
      <c r="A51" s="11" t="s">
        <v>2421</v>
      </c>
      <c r="B51" s="14"/>
    </row>
  </sheetData>
  <mergeCells count="1">
    <mergeCell ref="A1:F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37CC9C-FB50-4962-B340-FDA28A8CAE92}">
  <dimension ref="A1:C51"/>
  <sheetViews>
    <sheetView zoomScale="130" zoomScaleNormal="130" workbookViewId="0">
      <selection sqref="A1:C1"/>
    </sheetView>
  </sheetViews>
  <sheetFormatPr defaultRowHeight="14" x14ac:dyDescent="0.3"/>
  <cols>
    <col min="2" max="2" width="12.9140625" customWidth="1"/>
    <col min="3" max="3" width="13.1640625" customWidth="1"/>
  </cols>
  <sheetData>
    <row r="1" spans="1:3" ht="14.5" thickBot="1" x14ac:dyDescent="0.35">
      <c r="A1" s="98" t="s">
        <v>2422</v>
      </c>
      <c r="B1" s="98"/>
      <c r="C1" s="98"/>
    </row>
    <row r="2" spans="1:3" ht="14.5" thickBot="1" x14ac:dyDescent="0.35">
      <c r="A2" s="91" t="s">
        <v>99</v>
      </c>
      <c r="B2" s="91" t="s">
        <v>2423</v>
      </c>
      <c r="C2" s="91" t="s">
        <v>2424</v>
      </c>
    </row>
    <row r="3" spans="1:3" x14ac:dyDescent="0.3">
      <c r="A3" s="3" t="s">
        <v>2425</v>
      </c>
      <c r="B3" s="3">
        <v>4.3549999999999998E-2</v>
      </c>
      <c r="C3" s="3">
        <v>0.44269999999999998</v>
      </c>
    </row>
    <row r="4" spans="1:3" x14ac:dyDescent="0.3">
      <c r="A4" s="3" t="s">
        <v>2426</v>
      </c>
      <c r="B4" s="3">
        <v>0.25669999999999998</v>
      </c>
      <c r="C4" s="3">
        <v>0.8921</v>
      </c>
    </row>
    <row r="5" spans="1:3" x14ac:dyDescent="0.3">
      <c r="A5" s="3" t="s">
        <v>55</v>
      </c>
      <c r="B5" s="3">
        <v>6.8199999999999997E-2</v>
      </c>
      <c r="C5" s="3">
        <v>0.30259999999999998</v>
      </c>
    </row>
    <row r="6" spans="1:3" x14ac:dyDescent="0.3">
      <c r="A6" s="3" t="s">
        <v>2427</v>
      </c>
      <c r="B6" s="3">
        <v>0.14510000000000001</v>
      </c>
      <c r="C6" s="3">
        <v>0.23880000000000001</v>
      </c>
    </row>
    <row r="7" spans="1:3" x14ac:dyDescent="0.3">
      <c r="A7" s="3" t="s">
        <v>2428</v>
      </c>
      <c r="B7" s="42">
        <v>1.7400000000000001E-6</v>
      </c>
      <c r="C7" s="3">
        <v>1.371E-4</v>
      </c>
    </row>
    <row r="8" spans="1:3" x14ac:dyDescent="0.3">
      <c r="A8" s="3" t="s">
        <v>2429</v>
      </c>
      <c r="B8" s="3">
        <v>1.018E-3</v>
      </c>
      <c r="C8" s="3">
        <v>4.4069999999999998E-2</v>
      </c>
    </row>
    <row r="9" spans="1:3" x14ac:dyDescent="0.3">
      <c r="A9" s="3" t="s">
        <v>2430</v>
      </c>
      <c r="B9" s="3">
        <v>1.7030000000000001E-3</v>
      </c>
      <c r="C9" s="3">
        <v>6.021E-2</v>
      </c>
    </row>
    <row r="10" spans="1:3" x14ac:dyDescent="0.3">
      <c r="A10" s="3" t="s">
        <v>2431</v>
      </c>
      <c r="B10" s="3">
        <v>2.317E-2</v>
      </c>
      <c r="C10" s="3">
        <v>0.10440000000000001</v>
      </c>
    </row>
    <row r="11" spans="1:3" x14ac:dyDescent="0.3">
      <c r="A11" s="3" t="s">
        <v>2432</v>
      </c>
      <c r="B11" s="3">
        <v>4.2290000000000001E-2</v>
      </c>
      <c r="C11" s="3">
        <v>0.38850000000000001</v>
      </c>
    </row>
    <row r="12" spans="1:3" x14ac:dyDescent="0.3">
      <c r="A12" s="3" t="s">
        <v>2433</v>
      </c>
      <c r="B12" s="42">
        <v>2.2E-16</v>
      </c>
      <c r="C12" s="3">
        <v>0.13589999999999999</v>
      </c>
    </row>
    <row r="13" spans="1:3" x14ac:dyDescent="0.3">
      <c r="A13" s="3" t="s">
        <v>2434</v>
      </c>
      <c r="B13" s="3">
        <v>0.18129999999999999</v>
      </c>
      <c r="C13" s="3">
        <v>0.40810000000000002</v>
      </c>
    </row>
    <row r="14" spans="1:3" x14ac:dyDescent="0.3">
      <c r="A14" s="3" t="s">
        <v>2435</v>
      </c>
      <c r="B14" s="3">
        <v>0.26729999999999998</v>
      </c>
      <c r="C14" s="3">
        <v>0.1588</v>
      </c>
    </row>
    <row r="15" spans="1:3" x14ac:dyDescent="0.3">
      <c r="A15" s="3" t="s">
        <v>2436</v>
      </c>
      <c r="B15" s="3">
        <v>2.0549999999999999E-2</v>
      </c>
      <c r="C15" s="3">
        <v>5.7049999999999997E-2</v>
      </c>
    </row>
    <row r="16" spans="1:3" x14ac:dyDescent="0.3">
      <c r="A16" s="3" t="s">
        <v>2437</v>
      </c>
      <c r="B16" s="3">
        <v>3.522E-3</v>
      </c>
      <c r="C16" s="3">
        <v>0.22800000000000001</v>
      </c>
    </row>
    <row r="17" spans="1:3" x14ac:dyDescent="0.3">
      <c r="A17" s="3" t="s">
        <v>2438</v>
      </c>
      <c r="B17" s="3">
        <v>0.10680000000000001</v>
      </c>
      <c r="C17" s="3">
        <v>0.20230000000000001</v>
      </c>
    </row>
    <row r="18" spans="1:3" x14ac:dyDescent="0.3">
      <c r="A18" s="3" t="s">
        <v>2439</v>
      </c>
      <c r="B18" s="42">
        <v>4.7670000000000003E-5</v>
      </c>
      <c r="C18" s="3">
        <v>4.906E-4</v>
      </c>
    </row>
    <row r="19" spans="1:3" x14ac:dyDescent="0.3">
      <c r="A19" s="3" t="s">
        <v>2440</v>
      </c>
      <c r="B19" s="3">
        <v>9.6159999999999995E-3</v>
      </c>
      <c r="C19" s="3">
        <v>9.4400000000000005E-3</v>
      </c>
    </row>
    <row r="20" spans="1:3" x14ac:dyDescent="0.3">
      <c r="A20" s="3" t="s">
        <v>2441</v>
      </c>
      <c r="B20" s="42">
        <v>2.059E-9</v>
      </c>
      <c r="C20" s="42">
        <v>2.0960000000000002E-9</v>
      </c>
    </row>
    <row r="21" spans="1:3" x14ac:dyDescent="0.3">
      <c r="A21" s="3" t="s">
        <v>2442</v>
      </c>
      <c r="B21" s="42">
        <v>2.088E-5</v>
      </c>
      <c r="C21" s="3">
        <v>1.7469999999999999E-2</v>
      </c>
    </row>
    <row r="22" spans="1:3" x14ac:dyDescent="0.3">
      <c r="A22" s="3" t="s">
        <v>112</v>
      </c>
      <c r="B22" s="42">
        <v>2.2E-16</v>
      </c>
      <c r="C22" s="42">
        <v>1.144E-10</v>
      </c>
    </row>
    <row r="23" spans="1:3" x14ac:dyDescent="0.3">
      <c r="A23" s="3" t="s">
        <v>73</v>
      </c>
      <c r="B23" s="42">
        <v>1.757E-9</v>
      </c>
      <c r="C23" s="3">
        <v>0.13619999999999999</v>
      </c>
    </row>
    <row r="24" spans="1:3" x14ac:dyDescent="0.3">
      <c r="A24" s="3" t="s">
        <v>2443</v>
      </c>
      <c r="B24" s="42">
        <v>3.3089999999999999E-11</v>
      </c>
      <c r="C24" s="3">
        <v>8.4650000000000003E-3</v>
      </c>
    </row>
    <row r="25" spans="1:3" x14ac:dyDescent="0.3">
      <c r="A25" s="3" t="s">
        <v>75</v>
      </c>
      <c r="B25" s="42">
        <v>2.2E-16</v>
      </c>
      <c r="C25" s="42">
        <v>3.257E-12</v>
      </c>
    </row>
    <row r="26" spans="1:3" ht="14.5" thickBot="1" x14ac:dyDescent="0.35">
      <c r="A26" s="92" t="s">
        <v>76</v>
      </c>
      <c r="B26" s="93">
        <v>2.2E-16</v>
      </c>
      <c r="C26" s="93">
        <v>2.2E-16</v>
      </c>
    </row>
    <row r="28" spans="1:3" x14ac:dyDescent="0.3">
      <c r="A28" s="9" t="s">
        <v>2398</v>
      </c>
      <c r="B28" s="94"/>
      <c r="C28" s="12"/>
    </row>
    <row r="29" spans="1:3" x14ac:dyDescent="0.3">
      <c r="A29" s="10" t="s">
        <v>2399</v>
      </c>
      <c r="B29" s="89"/>
      <c r="C29" s="13"/>
    </row>
    <row r="30" spans="1:3" x14ac:dyDescent="0.3">
      <c r="A30" s="10" t="s">
        <v>2400</v>
      </c>
      <c r="B30" s="89"/>
      <c r="C30" s="13"/>
    </row>
    <row r="31" spans="1:3" x14ac:dyDescent="0.3">
      <c r="A31" s="10" t="s">
        <v>2401</v>
      </c>
      <c r="B31" s="89"/>
      <c r="C31" s="13"/>
    </row>
    <row r="32" spans="1:3" x14ac:dyDescent="0.3">
      <c r="A32" s="10" t="s">
        <v>2402</v>
      </c>
      <c r="B32" s="89"/>
      <c r="C32" s="13"/>
    </row>
    <row r="33" spans="1:3" x14ac:dyDescent="0.3">
      <c r="A33" s="10" t="s">
        <v>2403</v>
      </c>
      <c r="B33" s="89"/>
      <c r="C33" s="13"/>
    </row>
    <row r="34" spans="1:3" x14ac:dyDescent="0.3">
      <c r="A34" s="10" t="s">
        <v>2404</v>
      </c>
      <c r="B34" s="89"/>
      <c r="C34" s="13"/>
    </row>
    <row r="35" spans="1:3" x14ac:dyDescent="0.3">
      <c r="A35" s="10" t="s">
        <v>2405</v>
      </c>
      <c r="B35" s="89"/>
      <c r="C35" s="13"/>
    </row>
    <row r="36" spans="1:3" x14ac:dyDescent="0.3">
      <c r="A36" s="10" t="s">
        <v>2406</v>
      </c>
      <c r="B36" s="89"/>
      <c r="C36" s="13"/>
    </row>
    <row r="37" spans="1:3" x14ac:dyDescent="0.3">
      <c r="A37" s="10" t="s">
        <v>2407</v>
      </c>
      <c r="B37" s="89"/>
      <c r="C37" s="13"/>
    </row>
    <row r="38" spans="1:3" x14ac:dyDescent="0.3">
      <c r="A38" s="10" t="s">
        <v>2408</v>
      </c>
      <c r="B38" s="89"/>
      <c r="C38" s="13"/>
    </row>
    <row r="39" spans="1:3" x14ac:dyDescent="0.3">
      <c r="A39" s="10" t="s">
        <v>2409</v>
      </c>
      <c r="B39" s="89"/>
      <c r="C39" s="13"/>
    </row>
    <row r="40" spans="1:3" x14ac:dyDescent="0.3">
      <c r="A40" s="10" t="s">
        <v>2410</v>
      </c>
      <c r="B40" s="89"/>
      <c r="C40" s="13"/>
    </row>
    <row r="41" spans="1:3" x14ac:dyDescent="0.3">
      <c r="A41" s="10" t="s">
        <v>2411</v>
      </c>
      <c r="B41" s="89"/>
      <c r="C41" s="13"/>
    </row>
    <row r="42" spans="1:3" x14ac:dyDescent="0.3">
      <c r="A42" s="10" t="s">
        <v>2412</v>
      </c>
      <c r="B42" s="89"/>
      <c r="C42" s="13"/>
    </row>
    <row r="43" spans="1:3" x14ac:dyDescent="0.3">
      <c r="A43" s="10" t="s">
        <v>2413</v>
      </c>
      <c r="B43" s="89"/>
      <c r="C43" s="13"/>
    </row>
    <row r="44" spans="1:3" x14ac:dyDescent="0.3">
      <c r="A44" s="10" t="s">
        <v>2414</v>
      </c>
      <c r="B44" s="89"/>
      <c r="C44" s="13"/>
    </row>
    <row r="45" spans="1:3" x14ac:dyDescent="0.3">
      <c r="A45" s="10" t="s">
        <v>2415</v>
      </c>
      <c r="B45" s="89"/>
      <c r="C45" s="13"/>
    </row>
    <row r="46" spans="1:3" x14ac:dyDescent="0.3">
      <c r="A46" s="10" t="s">
        <v>2416</v>
      </c>
      <c r="B46" s="89"/>
      <c r="C46" s="13"/>
    </row>
    <row r="47" spans="1:3" x14ac:dyDescent="0.3">
      <c r="A47" s="10" t="s">
        <v>2417</v>
      </c>
      <c r="B47" s="89"/>
      <c r="C47" s="13"/>
    </row>
    <row r="48" spans="1:3" x14ac:dyDescent="0.3">
      <c r="A48" s="10" t="s">
        <v>2418</v>
      </c>
      <c r="B48" s="89"/>
      <c r="C48" s="13"/>
    </row>
    <row r="49" spans="1:3" x14ac:dyDescent="0.3">
      <c r="A49" s="10" t="s">
        <v>2419</v>
      </c>
      <c r="B49" s="89"/>
      <c r="C49" s="13"/>
    </row>
    <row r="50" spans="1:3" x14ac:dyDescent="0.3">
      <c r="A50" s="10" t="s">
        <v>2420</v>
      </c>
      <c r="B50" s="89"/>
      <c r="C50" s="13"/>
    </row>
    <row r="51" spans="1:3" x14ac:dyDescent="0.3">
      <c r="A51" s="11" t="s">
        <v>2421</v>
      </c>
      <c r="B51" s="90"/>
      <c r="C51" s="14"/>
    </row>
  </sheetData>
  <mergeCells count="1">
    <mergeCell ref="A1:C1"/>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68E5B8-34D0-4B7E-81A9-2C1B895517AB}">
  <dimension ref="A1:Y52"/>
  <sheetViews>
    <sheetView zoomScale="130" zoomScaleNormal="130" workbookViewId="0">
      <selection sqref="A1:Y1"/>
    </sheetView>
  </sheetViews>
  <sheetFormatPr defaultRowHeight="14" x14ac:dyDescent="0.3"/>
  <sheetData>
    <row r="1" spans="1:25" ht="14.5" thickBot="1" x14ac:dyDescent="0.35">
      <c r="A1" s="99" t="s">
        <v>2458</v>
      </c>
      <c r="B1" s="99"/>
      <c r="C1" s="99"/>
      <c r="D1" s="99"/>
      <c r="E1" s="99"/>
      <c r="F1" s="99"/>
      <c r="G1" s="99"/>
      <c r="H1" s="99"/>
      <c r="I1" s="99"/>
      <c r="J1" s="99"/>
      <c r="K1" s="99"/>
      <c r="L1" s="99"/>
      <c r="M1" s="99"/>
      <c r="N1" s="99"/>
      <c r="O1" s="99"/>
      <c r="P1" s="99"/>
      <c r="Q1" s="99"/>
      <c r="R1" s="99"/>
      <c r="S1" s="99"/>
      <c r="T1" s="99"/>
      <c r="U1" s="99"/>
      <c r="V1" s="99"/>
      <c r="W1" s="99"/>
      <c r="X1" s="99"/>
      <c r="Y1" s="99"/>
    </row>
    <row r="2" spans="1:25" x14ac:dyDescent="0.3">
      <c r="A2" s="5"/>
      <c r="B2" s="5" t="s">
        <v>53</v>
      </c>
      <c r="C2" s="5" t="s">
        <v>54</v>
      </c>
      <c r="D2" s="5" t="s">
        <v>55</v>
      </c>
      <c r="E2" s="5" t="s">
        <v>56</v>
      </c>
      <c r="F2" s="5" t="s">
        <v>57</v>
      </c>
      <c r="G2" s="5" t="s">
        <v>58</v>
      </c>
      <c r="H2" s="5" t="s">
        <v>59</v>
      </c>
      <c r="I2" s="5" t="s">
        <v>60</v>
      </c>
      <c r="J2" s="5" t="s">
        <v>61</v>
      </c>
      <c r="K2" s="5" t="s">
        <v>62</v>
      </c>
      <c r="L2" s="5" t="s">
        <v>63</v>
      </c>
      <c r="M2" s="5" t="s">
        <v>64</v>
      </c>
      <c r="N2" s="5" t="s">
        <v>65</v>
      </c>
      <c r="O2" s="5" t="s">
        <v>66</v>
      </c>
      <c r="P2" s="5" t="s">
        <v>67</v>
      </c>
      <c r="Q2" s="5" t="s">
        <v>68</v>
      </c>
      <c r="R2" s="5" t="s">
        <v>69</v>
      </c>
      <c r="S2" s="5" t="s">
        <v>70</v>
      </c>
      <c r="T2" s="5" t="s">
        <v>71</v>
      </c>
      <c r="U2" s="5" t="s">
        <v>72</v>
      </c>
      <c r="V2" s="5" t="s">
        <v>73</v>
      </c>
      <c r="W2" s="5" t="s">
        <v>74</v>
      </c>
      <c r="X2" s="5" t="s">
        <v>75</v>
      </c>
      <c r="Y2" s="5" t="s">
        <v>76</v>
      </c>
    </row>
    <row r="3" spans="1:25" x14ac:dyDescent="0.3">
      <c r="A3" s="5" t="s">
        <v>53</v>
      </c>
      <c r="B3" s="5" t="s">
        <v>77</v>
      </c>
      <c r="C3" s="5">
        <v>0.64</v>
      </c>
      <c r="D3" s="5">
        <v>0.37</v>
      </c>
      <c r="E3" s="5">
        <v>0.26</v>
      </c>
      <c r="F3" s="5">
        <v>7.0000000000000007E-2</v>
      </c>
      <c r="G3" s="5">
        <v>0.19</v>
      </c>
      <c r="H3" s="5">
        <v>0.1</v>
      </c>
      <c r="I3" s="5">
        <v>0.15</v>
      </c>
      <c r="J3" s="5">
        <v>0.83</v>
      </c>
      <c r="K3" s="5">
        <v>0.14000000000000001</v>
      </c>
      <c r="L3" s="5">
        <v>0.44</v>
      </c>
      <c r="M3" s="5">
        <v>0.53</v>
      </c>
      <c r="N3" s="5">
        <v>0.28000000000000003</v>
      </c>
      <c r="O3" s="5">
        <v>0.27</v>
      </c>
      <c r="P3" s="5">
        <v>0.47</v>
      </c>
      <c r="Q3" s="5">
        <v>0.25</v>
      </c>
      <c r="R3" s="5">
        <v>0.26</v>
      </c>
      <c r="S3" s="5">
        <v>-7.0000000000000007E-2</v>
      </c>
      <c r="T3" s="5">
        <v>-0.05</v>
      </c>
      <c r="U3" s="5">
        <v>-0.2</v>
      </c>
      <c r="V3" s="5">
        <v>-0.25</v>
      </c>
      <c r="W3" s="5">
        <v>-0.03</v>
      </c>
      <c r="X3" s="5">
        <v>-0.12</v>
      </c>
      <c r="Y3" s="5">
        <v>-0.08</v>
      </c>
    </row>
    <row r="4" spans="1:25" x14ac:dyDescent="0.3">
      <c r="A4" s="5" t="s">
        <v>54</v>
      </c>
      <c r="B4" s="5">
        <v>1</v>
      </c>
      <c r="C4" s="5" t="s">
        <v>77</v>
      </c>
      <c r="D4" s="5">
        <v>0.51</v>
      </c>
      <c r="E4" s="5">
        <v>0.33</v>
      </c>
      <c r="F4" s="5">
        <v>0.09</v>
      </c>
      <c r="G4" s="5">
        <v>0.17</v>
      </c>
      <c r="H4" s="5">
        <v>0.06</v>
      </c>
      <c r="I4" s="5">
        <v>0.23</v>
      </c>
      <c r="J4" s="5">
        <v>0.96</v>
      </c>
      <c r="K4" s="5">
        <v>0.85</v>
      </c>
      <c r="L4" s="5">
        <v>0.67</v>
      </c>
      <c r="M4" s="5">
        <v>0.82</v>
      </c>
      <c r="N4" s="5">
        <v>0.44</v>
      </c>
      <c r="O4" s="5">
        <v>0.35</v>
      </c>
      <c r="P4" s="5">
        <v>0.55000000000000004</v>
      </c>
      <c r="Q4" s="5">
        <v>0.3</v>
      </c>
      <c r="R4" s="5">
        <v>0.27</v>
      </c>
      <c r="S4" s="5">
        <v>-0.12</v>
      </c>
      <c r="T4" s="5">
        <v>-0.1</v>
      </c>
      <c r="U4" s="5">
        <v>-0.21</v>
      </c>
      <c r="V4" s="5">
        <v>-0.28000000000000003</v>
      </c>
      <c r="W4" s="5">
        <v>0.11</v>
      </c>
      <c r="X4" s="5">
        <v>-0.12</v>
      </c>
      <c r="Y4" s="5">
        <v>-0.01</v>
      </c>
    </row>
    <row r="5" spans="1:25" x14ac:dyDescent="0.3">
      <c r="A5" s="5" t="s">
        <v>55</v>
      </c>
      <c r="B5" s="5">
        <v>0.65989799999999998</v>
      </c>
      <c r="C5" s="5">
        <v>0.73992400000000003</v>
      </c>
      <c r="D5" s="5" t="s">
        <v>77</v>
      </c>
      <c r="E5" s="5">
        <v>0.98</v>
      </c>
      <c r="F5" s="5">
        <v>0.41</v>
      </c>
      <c r="G5" s="5">
        <v>0.13</v>
      </c>
      <c r="H5" s="5">
        <v>0.12</v>
      </c>
      <c r="I5" s="5">
        <v>0.25</v>
      </c>
      <c r="J5" s="5">
        <v>0.51</v>
      </c>
      <c r="K5" s="5">
        <v>0.41</v>
      </c>
      <c r="L5" s="5">
        <v>0.34</v>
      </c>
      <c r="M5" s="5">
        <v>0.33</v>
      </c>
      <c r="N5" s="5">
        <v>0.08</v>
      </c>
      <c r="O5" s="5">
        <v>0.12</v>
      </c>
      <c r="P5" s="5">
        <v>0.11</v>
      </c>
      <c r="Q5" s="5">
        <v>-7.0000000000000007E-2</v>
      </c>
      <c r="R5" s="5">
        <v>0.14000000000000001</v>
      </c>
      <c r="S5" s="5">
        <v>-0.21</v>
      </c>
      <c r="T5" s="5">
        <v>-7.0000000000000007E-2</v>
      </c>
      <c r="U5" s="5">
        <v>-0.13</v>
      </c>
      <c r="V5" s="5">
        <v>-0.26</v>
      </c>
      <c r="W5" s="5">
        <v>7.0000000000000007E-2</v>
      </c>
      <c r="X5" s="5">
        <v>-0.02</v>
      </c>
      <c r="Y5" s="5">
        <v>-0.06</v>
      </c>
    </row>
    <row r="6" spans="1:25" x14ac:dyDescent="0.3">
      <c r="A6" s="5" t="s">
        <v>56</v>
      </c>
      <c r="B6" s="5">
        <v>0.50442699999999996</v>
      </c>
      <c r="C6" s="5">
        <v>0.63992599999999999</v>
      </c>
      <c r="D6" s="15" t="s">
        <v>14</v>
      </c>
      <c r="E6" s="5" t="s">
        <v>77</v>
      </c>
      <c r="F6" s="5">
        <v>0.45</v>
      </c>
      <c r="G6" s="5">
        <v>0.1</v>
      </c>
      <c r="H6" s="5">
        <v>0.12</v>
      </c>
      <c r="I6" s="5">
        <v>0.23</v>
      </c>
      <c r="J6" s="5">
        <v>0.33</v>
      </c>
      <c r="K6" s="5">
        <v>0.25</v>
      </c>
      <c r="L6" s="5">
        <v>0.21</v>
      </c>
      <c r="M6" s="5">
        <v>0.18</v>
      </c>
      <c r="N6" s="5">
        <v>-0.02</v>
      </c>
      <c r="O6" s="5">
        <v>0.04</v>
      </c>
      <c r="P6" s="5">
        <v>-0.02</v>
      </c>
      <c r="Q6" s="5">
        <v>-0.14000000000000001</v>
      </c>
      <c r="R6" s="5">
        <v>0.1</v>
      </c>
      <c r="S6" s="5">
        <v>-0.2</v>
      </c>
      <c r="T6" s="5">
        <v>-0.06</v>
      </c>
      <c r="U6" s="5">
        <v>-0.11</v>
      </c>
      <c r="V6" s="5">
        <v>-0.22</v>
      </c>
      <c r="W6" s="5">
        <v>0.05</v>
      </c>
      <c r="X6" s="5">
        <v>-0.01</v>
      </c>
      <c r="Y6" s="5">
        <v>-0.08</v>
      </c>
    </row>
    <row r="7" spans="1:25" x14ac:dyDescent="0.3">
      <c r="A7" s="5" t="s">
        <v>57</v>
      </c>
      <c r="B7" s="5">
        <v>0.118185</v>
      </c>
      <c r="C7" s="5">
        <v>0.37556099999999998</v>
      </c>
      <c r="D7" s="5">
        <v>0.94587600000000005</v>
      </c>
      <c r="E7" s="5">
        <v>0.87046800000000002</v>
      </c>
      <c r="F7" s="5" t="s">
        <v>77</v>
      </c>
      <c r="G7" s="5">
        <v>0.18</v>
      </c>
      <c r="H7" s="5">
        <v>0.1</v>
      </c>
      <c r="I7" s="5">
        <v>7.0000000000000007E-2</v>
      </c>
      <c r="J7" s="5">
        <v>0.09</v>
      </c>
      <c r="K7" s="5">
        <v>7.0000000000000007E-2</v>
      </c>
      <c r="L7" s="5">
        <v>-0.06</v>
      </c>
      <c r="M7" s="5">
        <v>-0.01</v>
      </c>
      <c r="N7" s="5">
        <v>-0.12</v>
      </c>
      <c r="O7" s="5">
        <v>0.05</v>
      </c>
      <c r="P7" s="5">
        <v>-0.05</v>
      </c>
      <c r="Q7" s="5">
        <v>0.02</v>
      </c>
      <c r="R7" s="5">
        <v>0.11</v>
      </c>
      <c r="S7" s="5">
        <v>-0.15</v>
      </c>
      <c r="T7" s="5">
        <v>-0.19</v>
      </c>
      <c r="U7" s="5">
        <v>-0.04</v>
      </c>
      <c r="V7" s="5">
        <v>-0.08</v>
      </c>
      <c r="W7" s="5">
        <v>0.17</v>
      </c>
      <c r="X7" s="5">
        <v>-0.02</v>
      </c>
      <c r="Y7" s="5">
        <v>-0.1</v>
      </c>
    </row>
    <row r="8" spans="1:25" x14ac:dyDescent="0.3">
      <c r="A8" s="5" t="s">
        <v>58</v>
      </c>
      <c r="B8" s="5">
        <v>0.31986100000000001</v>
      </c>
      <c r="C8" s="5">
        <v>1</v>
      </c>
      <c r="D8" s="5">
        <v>0.219358</v>
      </c>
      <c r="E8" s="5">
        <v>0.169796</v>
      </c>
      <c r="F8" s="5">
        <v>0.21093799999999999</v>
      </c>
      <c r="G8" s="5" t="s">
        <v>77</v>
      </c>
      <c r="H8" s="5">
        <v>0.37</v>
      </c>
      <c r="I8" s="5">
        <v>-0.03</v>
      </c>
      <c r="J8" s="5">
        <v>0.19</v>
      </c>
      <c r="K8" s="5">
        <v>0.09</v>
      </c>
      <c r="L8" s="5">
        <v>-0.05</v>
      </c>
      <c r="M8" s="5">
        <v>0.05</v>
      </c>
      <c r="N8" s="5">
        <v>-0.02</v>
      </c>
      <c r="O8" s="5">
        <v>7.0000000000000007E-2</v>
      </c>
      <c r="P8" s="5">
        <v>0.06</v>
      </c>
      <c r="Q8" s="5">
        <v>-0.02</v>
      </c>
      <c r="R8" s="5">
        <v>0.1</v>
      </c>
      <c r="S8" s="5">
        <v>-0.17</v>
      </c>
      <c r="T8" s="5">
        <v>-0.25</v>
      </c>
      <c r="U8" s="5">
        <v>-0.01</v>
      </c>
      <c r="V8" s="5">
        <v>0.03</v>
      </c>
      <c r="W8" s="5">
        <v>0.14000000000000001</v>
      </c>
      <c r="X8" s="5">
        <v>-0.04</v>
      </c>
      <c r="Y8" s="5">
        <v>-0.04</v>
      </c>
    </row>
    <row r="9" spans="1:25" x14ac:dyDescent="0.3">
      <c r="A9" s="5" t="s">
        <v>59</v>
      </c>
      <c r="B9" s="5">
        <v>0.25937500000000002</v>
      </c>
      <c r="C9" s="5">
        <v>0.50302100000000005</v>
      </c>
      <c r="D9" s="5">
        <v>0.32750899999999999</v>
      </c>
      <c r="E9" s="5">
        <v>0.30189500000000002</v>
      </c>
      <c r="F9" s="5">
        <v>0.146731</v>
      </c>
      <c r="G9" s="5">
        <v>0.98041800000000001</v>
      </c>
      <c r="H9" s="5" t="s">
        <v>77</v>
      </c>
      <c r="I9" s="5">
        <v>0.13</v>
      </c>
      <c r="J9" s="5">
        <v>0.08</v>
      </c>
      <c r="K9" s="5">
        <v>0.01</v>
      </c>
      <c r="L9" s="5">
        <v>-0.08</v>
      </c>
      <c r="M9" s="5">
        <v>7.0000000000000007E-2</v>
      </c>
      <c r="N9" s="5">
        <v>0.04</v>
      </c>
      <c r="O9" s="5">
        <v>-0.02</v>
      </c>
      <c r="P9" s="5">
        <v>0.01</v>
      </c>
      <c r="Q9" s="5">
        <v>-0.09</v>
      </c>
      <c r="R9" s="5">
        <v>0.02</v>
      </c>
      <c r="S9" s="5">
        <v>0.02</v>
      </c>
      <c r="T9" s="5">
        <v>-0.16</v>
      </c>
      <c r="U9" s="5">
        <v>-0.01</v>
      </c>
      <c r="V9" s="5">
        <v>0.03</v>
      </c>
      <c r="W9" s="5">
        <v>-0.02</v>
      </c>
      <c r="X9" s="5">
        <v>-0.03</v>
      </c>
      <c r="Y9" s="5">
        <v>7.0000000000000007E-2</v>
      </c>
    </row>
    <row r="10" spans="1:25" x14ac:dyDescent="0.3">
      <c r="A10" s="5" t="s">
        <v>60</v>
      </c>
      <c r="B10" s="5">
        <v>1</v>
      </c>
      <c r="C10" s="5">
        <v>1</v>
      </c>
      <c r="D10" s="15" t="s">
        <v>14</v>
      </c>
      <c r="E10" s="5">
        <v>1</v>
      </c>
      <c r="F10" s="5">
        <v>1</v>
      </c>
      <c r="G10" s="5">
        <v>-1</v>
      </c>
      <c r="H10" s="5">
        <v>1</v>
      </c>
      <c r="I10" s="5" t="s">
        <v>77</v>
      </c>
      <c r="J10" s="5">
        <v>0.22</v>
      </c>
      <c r="K10" s="5">
        <v>0.2</v>
      </c>
      <c r="L10" s="5">
        <v>0.14000000000000001</v>
      </c>
      <c r="M10" s="5">
        <v>0.27</v>
      </c>
      <c r="N10" s="5">
        <v>0.03</v>
      </c>
      <c r="O10" s="5">
        <v>0.05</v>
      </c>
      <c r="P10" s="5">
        <v>0.01</v>
      </c>
      <c r="Q10" s="5">
        <v>0.01</v>
      </c>
      <c r="R10" s="5">
        <v>0.28999999999999998</v>
      </c>
      <c r="S10" s="5">
        <v>0.1</v>
      </c>
      <c r="T10" s="5">
        <v>-0.05</v>
      </c>
      <c r="U10" s="5">
        <v>-0.04</v>
      </c>
      <c r="V10" s="5">
        <v>-0.08</v>
      </c>
      <c r="W10" s="5">
        <v>0.02</v>
      </c>
      <c r="X10" s="5">
        <v>-0.01</v>
      </c>
      <c r="Y10" s="5">
        <v>0.05</v>
      </c>
    </row>
    <row r="11" spans="1:25" x14ac:dyDescent="0.3">
      <c r="A11" s="5" t="s">
        <v>61</v>
      </c>
      <c r="B11" s="15" t="s">
        <v>14</v>
      </c>
      <c r="C11" s="5">
        <v>1</v>
      </c>
      <c r="D11" s="5">
        <v>0.71463699999999997</v>
      </c>
      <c r="E11" s="5">
        <v>0.58601999999999999</v>
      </c>
      <c r="F11" s="5">
        <v>0.17807600000000001</v>
      </c>
      <c r="G11" s="5">
        <v>0.37144899999999997</v>
      </c>
      <c r="H11" s="5">
        <v>0.27409</v>
      </c>
      <c r="I11" s="15" t="s">
        <v>14</v>
      </c>
      <c r="J11" s="5" t="s">
        <v>77</v>
      </c>
      <c r="K11" s="5">
        <v>0.66</v>
      </c>
      <c r="L11" s="5">
        <v>0.64</v>
      </c>
      <c r="M11" s="5">
        <v>0.78</v>
      </c>
      <c r="N11" s="5">
        <v>0.42</v>
      </c>
      <c r="O11" s="5">
        <v>0.36</v>
      </c>
      <c r="P11" s="5">
        <v>0.56999999999999995</v>
      </c>
      <c r="Q11" s="5">
        <v>0.31</v>
      </c>
      <c r="R11" s="5">
        <v>0.28999999999999998</v>
      </c>
      <c r="S11" s="5">
        <v>-0.11</v>
      </c>
      <c r="T11" s="5">
        <v>-0.09</v>
      </c>
      <c r="U11" s="5">
        <v>-0.22</v>
      </c>
      <c r="V11" s="5">
        <v>-0.3</v>
      </c>
      <c r="W11" s="5">
        <v>7.0000000000000007E-2</v>
      </c>
      <c r="X11" s="5">
        <v>-0.13</v>
      </c>
      <c r="Y11" s="5">
        <v>-0.04</v>
      </c>
    </row>
    <row r="12" spans="1:25" x14ac:dyDescent="0.3">
      <c r="A12" s="5" t="s">
        <v>62</v>
      </c>
      <c r="B12" s="5">
        <v>1</v>
      </c>
      <c r="C12" s="15" t="s">
        <v>14</v>
      </c>
      <c r="D12" s="5">
        <v>0.93559300000000001</v>
      </c>
      <c r="E12" s="5">
        <v>1</v>
      </c>
      <c r="F12" s="5">
        <v>1</v>
      </c>
      <c r="G12" s="5">
        <v>1</v>
      </c>
      <c r="H12" s="5">
        <v>1</v>
      </c>
      <c r="I12" s="15" t="s">
        <v>14</v>
      </c>
      <c r="J12" s="5">
        <v>1</v>
      </c>
      <c r="K12" s="5" t="s">
        <v>77</v>
      </c>
      <c r="L12" s="5">
        <v>0.56000000000000005</v>
      </c>
      <c r="M12" s="5">
        <v>0.69</v>
      </c>
      <c r="N12" s="5">
        <v>0.38</v>
      </c>
      <c r="O12" s="5">
        <v>0.27</v>
      </c>
      <c r="P12" s="5">
        <v>0.39</v>
      </c>
      <c r="Q12" s="5">
        <v>0.21</v>
      </c>
      <c r="R12" s="5">
        <v>0.16</v>
      </c>
      <c r="S12" s="5">
        <v>-0.11</v>
      </c>
      <c r="T12" s="5">
        <v>-0.09</v>
      </c>
      <c r="U12" s="5">
        <v>-0.13</v>
      </c>
      <c r="V12" s="5">
        <v>-0.19</v>
      </c>
      <c r="W12" s="5">
        <v>0.16</v>
      </c>
      <c r="X12" s="5">
        <v>-7.0000000000000007E-2</v>
      </c>
      <c r="Y12" s="5">
        <v>0.04</v>
      </c>
    </row>
    <row r="13" spans="1:25" x14ac:dyDescent="0.3">
      <c r="A13" s="5" t="s">
        <v>63</v>
      </c>
      <c r="B13" s="5">
        <v>0.70524200000000004</v>
      </c>
      <c r="C13" s="5">
        <v>0.84105700000000005</v>
      </c>
      <c r="D13" s="5">
        <v>0.76197000000000004</v>
      </c>
      <c r="E13" s="5">
        <v>0.635633</v>
      </c>
      <c r="F13" s="5">
        <v>-2.1794999999999998E-2</v>
      </c>
      <c r="G13" s="5">
        <v>-6.3126000000000002E-2</v>
      </c>
      <c r="H13" s="5">
        <v>-0.18897900000000001</v>
      </c>
      <c r="I13" s="5">
        <v>1</v>
      </c>
      <c r="J13" s="5">
        <v>0.79131099999999999</v>
      </c>
      <c r="K13" s="5">
        <v>1</v>
      </c>
      <c r="L13" s="5" t="s">
        <v>77</v>
      </c>
      <c r="M13" s="5">
        <v>0.71</v>
      </c>
      <c r="N13" s="5">
        <v>0.39</v>
      </c>
      <c r="O13" s="5">
        <v>0.34</v>
      </c>
      <c r="P13" s="5">
        <v>0.42</v>
      </c>
      <c r="Q13" s="5">
        <v>0.36</v>
      </c>
      <c r="R13" s="5">
        <v>0.18</v>
      </c>
      <c r="S13" s="5">
        <v>0.18</v>
      </c>
      <c r="T13" s="5">
        <v>0.67</v>
      </c>
      <c r="U13" s="5">
        <v>-0.11</v>
      </c>
      <c r="V13" s="5">
        <v>-0.21</v>
      </c>
      <c r="W13" s="5">
        <v>-0.18</v>
      </c>
      <c r="X13" s="5">
        <v>-0.01</v>
      </c>
      <c r="Y13" s="5">
        <v>0.03</v>
      </c>
    </row>
    <row r="14" spans="1:25" x14ac:dyDescent="0.3">
      <c r="A14" s="5" t="s">
        <v>64</v>
      </c>
      <c r="B14" s="5">
        <v>0.89691200000000004</v>
      </c>
      <c r="C14" s="5">
        <v>0.90621200000000002</v>
      </c>
      <c r="D14" s="5">
        <v>0.62068699999999999</v>
      </c>
      <c r="E14" s="5">
        <v>0.48944900000000002</v>
      </c>
      <c r="F14" s="5">
        <v>-0.16785</v>
      </c>
      <c r="G14" s="5">
        <v>0.53756400000000004</v>
      </c>
      <c r="H14" s="5">
        <v>0.82385699999999995</v>
      </c>
      <c r="I14" s="5">
        <v>1</v>
      </c>
      <c r="J14" s="5">
        <v>0.90869</v>
      </c>
      <c r="K14" s="5">
        <v>1</v>
      </c>
      <c r="L14" s="5">
        <v>0.82437400000000005</v>
      </c>
      <c r="M14" s="5" t="s">
        <v>77</v>
      </c>
      <c r="N14" s="5">
        <v>0.48</v>
      </c>
      <c r="O14" s="5">
        <v>0.41</v>
      </c>
      <c r="P14" s="5">
        <v>0.52</v>
      </c>
      <c r="Q14" s="5">
        <v>0.3</v>
      </c>
      <c r="R14" s="5">
        <v>0.23</v>
      </c>
      <c r="S14" s="5">
        <v>0.47</v>
      </c>
      <c r="T14" s="5">
        <v>0.13</v>
      </c>
      <c r="U14" s="5">
        <v>-0.23</v>
      </c>
      <c r="V14" s="5">
        <v>-0.28000000000000003</v>
      </c>
      <c r="W14" s="5">
        <v>-0.01</v>
      </c>
      <c r="X14" s="5">
        <v>-0.14000000000000001</v>
      </c>
      <c r="Y14" s="5">
        <v>0.03</v>
      </c>
    </row>
    <row r="15" spans="1:25" x14ac:dyDescent="0.3">
      <c r="A15" s="5" t="s">
        <v>65</v>
      </c>
      <c r="B15" s="5">
        <v>0.442276</v>
      </c>
      <c r="C15" s="5">
        <v>0.73727100000000001</v>
      </c>
      <c r="D15" s="5">
        <v>0.24374199999999999</v>
      </c>
      <c r="E15" s="5">
        <v>-9.9273E-2</v>
      </c>
      <c r="F15" s="5">
        <v>-0.41336400000000001</v>
      </c>
      <c r="G15" s="5">
        <v>-4.471E-2</v>
      </c>
      <c r="H15" s="5">
        <v>7.9384999999999997E-2</v>
      </c>
      <c r="I15" s="5">
        <v>1</v>
      </c>
      <c r="J15" s="5">
        <v>0.60288699999999995</v>
      </c>
      <c r="K15" s="5">
        <v>1</v>
      </c>
      <c r="L15" s="5">
        <v>0.79933100000000001</v>
      </c>
      <c r="M15" s="5">
        <v>0.77212800000000004</v>
      </c>
      <c r="N15" s="5" t="s">
        <v>77</v>
      </c>
      <c r="O15" s="5">
        <v>0.01</v>
      </c>
      <c r="P15" s="5">
        <v>0.33</v>
      </c>
      <c r="Q15" s="5">
        <v>0.26</v>
      </c>
      <c r="R15" s="5">
        <v>0.06</v>
      </c>
      <c r="S15" s="5">
        <v>0.13</v>
      </c>
      <c r="T15" s="5">
        <v>7.0000000000000007E-2</v>
      </c>
      <c r="U15" s="5">
        <v>-0.04</v>
      </c>
      <c r="V15" s="5">
        <v>-0.08</v>
      </c>
      <c r="W15" s="5">
        <v>0.04</v>
      </c>
      <c r="X15" s="5">
        <v>-0.01</v>
      </c>
      <c r="Y15" s="5">
        <v>0.09</v>
      </c>
    </row>
    <row r="16" spans="1:25" x14ac:dyDescent="0.3">
      <c r="A16" s="5" t="s">
        <v>66</v>
      </c>
      <c r="B16" s="5">
        <v>0.86833899999999997</v>
      </c>
      <c r="C16" s="15" t="s">
        <v>14</v>
      </c>
      <c r="D16" s="5">
        <v>0.54025800000000002</v>
      </c>
      <c r="E16" s="5">
        <v>0.298101</v>
      </c>
      <c r="F16" s="5">
        <v>0.123932</v>
      </c>
      <c r="G16" s="5">
        <v>0.20483199999999999</v>
      </c>
      <c r="H16" s="5">
        <v>-7.1976999999999999E-2</v>
      </c>
      <c r="I16" s="5">
        <v>1</v>
      </c>
      <c r="J16" s="5">
        <v>0.97131999999999996</v>
      </c>
      <c r="K16" s="5">
        <v>1</v>
      </c>
      <c r="L16" s="5">
        <v>0.65578899999999996</v>
      </c>
      <c r="M16" s="5">
        <v>0.98438000000000003</v>
      </c>
      <c r="N16" s="5">
        <v>-0.10491200000000001</v>
      </c>
      <c r="O16" s="5" t="s">
        <v>77</v>
      </c>
      <c r="P16" s="5">
        <v>0.26</v>
      </c>
      <c r="Q16" s="5">
        <v>0.2</v>
      </c>
      <c r="R16" s="5">
        <v>0.28000000000000003</v>
      </c>
      <c r="S16" s="5">
        <v>0.15</v>
      </c>
      <c r="T16" s="5">
        <v>0.09</v>
      </c>
      <c r="U16" s="5">
        <v>-0.22</v>
      </c>
      <c r="V16" s="5">
        <v>-0.2</v>
      </c>
      <c r="W16" s="5">
        <v>0.02</v>
      </c>
      <c r="X16" s="5">
        <v>-0.17</v>
      </c>
      <c r="Y16" s="5">
        <v>-0.14000000000000001</v>
      </c>
    </row>
    <row r="17" spans="1:25" x14ac:dyDescent="0.3">
      <c r="A17" s="5" t="s">
        <v>67</v>
      </c>
      <c r="B17" s="5">
        <v>0.75475999999999999</v>
      </c>
      <c r="C17" s="5">
        <v>0.84183699999999995</v>
      </c>
      <c r="D17" s="5">
        <v>0.57287699999999997</v>
      </c>
      <c r="E17" s="5">
        <v>-1</v>
      </c>
      <c r="F17" s="15" t="s">
        <v>14</v>
      </c>
      <c r="G17" s="15" t="s">
        <v>14</v>
      </c>
      <c r="H17" s="5">
        <v>1</v>
      </c>
      <c r="I17" s="5">
        <v>1</v>
      </c>
      <c r="J17" s="5">
        <v>0.772532</v>
      </c>
      <c r="K17" s="15" t="s">
        <v>14</v>
      </c>
      <c r="L17" s="5">
        <v>0.76390599999999997</v>
      </c>
      <c r="M17" s="5">
        <v>0.821712</v>
      </c>
      <c r="N17" s="5">
        <v>1</v>
      </c>
      <c r="O17" s="5">
        <v>1</v>
      </c>
      <c r="P17" s="5" t="s">
        <v>77</v>
      </c>
      <c r="Q17" s="5">
        <v>0.42</v>
      </c>
      <c r="R17" s="5">
        <v>0.16</v>
      </c>
      <c r="S17" s="5">
        <v>0.06</v>
      </c>
      <c r="T17" s="5">
        <v>0.01</v>
      </c>
      <c r="U17" s="5">
        <v>-7.0000000000000007E-2</v>
      </c>
      <c r="V17" s="5">
        <v>-0.12</v>
      </c>
      <c r="W17" s="5">
        <v>-0.05</v>
      </c>
      <c r="X17" s="5">
        <v>-0.02</v>
      </c>
      <c r="Y17" s="5">
        <v>-0.02</v>
      </c>
    </row>
    <row r="18" spans="1:25" x14ac:dyDescent="0.3">
      <c r="A18" s="5" t="s">
        <v>68</v>
      </c>
      <c r="B18" s="5">
        <v>0.35813299999999998</v>
      </c>
      <c r="C18" s="5">
        <v>0.65683599999999998</v>
      </c>
      <c r="D18" s="5">
        <v>-0.271596</v>
      </c>
      <c r="E18" s="5">
        <v>-0.46713500000000002</v>
      </c>
      <c r="F18" s="5">
        <v>-3.2329999999999998E-2</v>
      </c>
      <c r="G18" s="5">
        <v>-2.1259E-2</v>
      </c>
      <c r="H18" s="5">
        <v>-0.298315</v>
      </c>
      <c r="I18" s="5">
        <v>-1</v>
      </c>
      <c r="J18" s="5">
        <v>0.478404</v>
      </c>
      <c r="K18" s="15" t="s">
        <v>14</v>
      </c>
      <c r="L18" s="5">
        <v>0.54613400000000001</v>
      </c>
      <c r="M18" s="5">
        <v>0.57491999999999999</v>
      </c>
      <c r="N18" s="5">
        <v>0.69256200000000001</v>
      </c>
      <c r="O18" s="5">
        <v>0.44452000000000003</v>
      </c>
      <c r="P18" s="15" t="s">
        <v>14</v>
      </c>
      <c r="Q18" s="5" t="s">
        <v>77</v>
      </c>
      <c r="R18" s="5">
        <v>0.17</v>
      </c>
      <c r="S18" s="5">
        <v>0.05</v>
      </c>
      <c r="T18" s="5">
        <v>0.19</v>
      </c>
      <c r="U18" s="5">
        <v>-0.05</v>
      </c>
      <c r="V18" s="5">
        <v>-0.05</v>
      </c>
      <c r="W18" s="5">
        <v>-0.01</v>
      </c>
      <c r="X18" s="5">
        <v>-0.04</v>
      </c>
      <c r="Y18" s="5">
        <v>-0.09</v>
      </c>
    </row>
    <row r="19" spans="1:25" x14ac:dyDescent="0.3">
      <c r="A19" s="5" t="s">
        <v>69</v>
      </c>
      <c r="B19" s="5">
        <v>0.44155299999999997</v>
      </c>
      <c r="C19" s="5">
        <v>0.98707100000000003</v>
      </c>
      <c r="D19" s="5">
        <v>0.51568199999999997</v>
      </c>
      <c r="E19" s="5">
        <v>0.32624199999999998</v>
      </c>
      <c r="F19" s="5">
        <v>0.13204399999999999</v>
      </c>
      <c r="G19" s="5">
        <v>0.106713</v>
      </c>
      <c r="H19" s="5">
        <v>-0.12740299999999999</v>
      </c>
      <c r="I19" s="15" t="s">
        <v>14</v>
      </c>
      <c r="J19" s="5">
        <v>0.60111400000000004</v>
      </c>
      <c r="K19" s="5">
        <v>1</v>
      </c>
      <c r="L19" s="5">
        <v>0.33152900000000002</v>
      </c>
      <c r="M19" s="5">
        <v>0.58631800000000001</v>
      </c>
      <c r="N19" s="5">
        <v>0.100425</v>
      </c>
      <c r="O19" s="5">
        <v>0.78975099999999998</v>
      </c>
      <c r="P19" s="5">
        <v>1</v>
      </c>
      <c r="Q19" s="5">
        <v>0.31843399999999999</v>
      </c>
      <c r="R19" s="5" t="s">
        <v>77</v>
      </c>
      <c r="S19" s="5">
        <v>-0.02</v>
      </c>
      <c r="T19" s="5">
        <v>-0.02</v>
      </c>
      <c r="U19" s="5">
        <v>-7.0000000000000007E-2</v>
      </c>
      <c r="V19" s="5">
        <v>-0.18</v>
      </c>
      <c r="W19" s="5">
        <v>0.05</v>
      </c>
      <c r="X19" s="5">
        <v>0</v>
      </c>
      <c r="Y19" s="5">
        <v>-0.04</v>
      </c>
    </row>
    <row r="20" spans="1:25" x14ac:dyDescent="0.3">
      <c r="A20" s="5" t="s">
        <v>70</v>
      </c>
      <c r="B20" s="5">
        <v>-0.17505899999999999</v>
      </c>
      <c r="C20" s="5">
        <v>-0.75481100000000001</v>
      </c>
      <c r="D20" s="5">
        <v>-0.70603700000000003</v>
      </c>
      <c r="E20" s="5">
        <v>-0.58993200000000001</v>
      </c>
      <c r="F20" s="5">
        <v>-0.35762300000000002</v>
      </c>
      <c r="G20" s="5">
        <v>-0.22648099999999999</v>
      </c>
      <c r="H20" s="5">
        <v>6.2246999999999997E-2</v>
      </c>
      <c r="I20" s="5">
        <v>1</v>
      </c>
      <c r="J20" s="5">
        <v>-0.39865699999999998</v>
      </c>
      <c r="K20" s="5">
        <v>-1</v>
      </c>
      <c r="L20" s="5">
        <v>0.29178399999999999</v>
      </c>
      <c r="M20" s="5">
        <v>0.97559499999999999</v>
      </c>
      <c r="N20" s="5">
        <v>0.320683</v>
      </c>
      <c r="O20" s="5">
        <v>0.40590900000000002</v>
      </c>
      <c r="P20" s="5">
        <v>1</v>
      </c>
      <c r="Q20" s="5">
        <v>4.2561000000000002E-2</v>
      </c>
      <c r="R20" s="5">
        <v>-0.12378400000000001</v>
      </c>
      <c r="S20" s="5" t="s">
        <v>77</v>
      </c>
      <c r="T20" s="5">
        <v>0.35</v>
      </c>
      <c r="U20" s="5">
        <v>-0.08</v>
      </c>
      <c r="V20" s="5">
        <v>-0.05</v>
      </c>
      <c r="W20" s="5">
        <v>-0.17</v>
      </c>
      <c r="X20" s="5">
        <v>-0.06</v>
      </c>
      <c r="Y20" s="5">
        <v>7.0000000000000007E-2</v>
      </c>
    </row>
    <row r="21" spans="1:25" x14ac:dyDescent="0.3">
      <c r="A21" s="5" t="s">
        <v>71</v>
      </c>
      <c r="B21" s="5">
        <v>-8.4568000000000004E-2</v>
      </c>
      <c r="C21" s="5">
        <v>-0.64353099999999996</v>
      </c>
      <c r="D21" s="5">
        <v>-0.14593500000000001</v>
      </c>
      <c r="E21" s="5">
        <v>-0.102823</v>
      </c>
      <c r="F21" s="5">
        <v>-0.21526899999999999</v>
      </c>
      <c r="G21" s="5">
        <v>-0.436191</v>
      </c>
      <c r="H21" s="5">
        <v>-0.36429</v>
      </c>
      <c r="I21" s="5">
        <v>-1</v>
      </c>
      <c r="J21" s="5">
        <v>-0.21255299999999999</v>
      </c>
      <c r="K21" s="5">
        <v>-1</v>
      </c>
      <c r="L21" s="5">
        <v>1</v>
      </c>
      <c r="M21" s="5">
        <v>0.38164100000000001</v>
      </c>
      <c r="N21" s="5">
        <v>0.183811</v>
      </c>
      <c r="O21" s="5">
        <v>0.21090600000000001</v>
      </c>
      <c r="P21" s="5">
        <v>-1</v>
      </c>
      <c r="Q21" s="5">
        <v>0.35641800000000001</v>
      </c>
      <c r="R21" s="5">
        <v>-0.109935</v>
      </c>
      <c r="S21" s="5">
        <v>0.43892900000000001</v>
      </c>
      <c r="T21" s="5" t="s">
        <v>77</v>
      </c>
      <c r="U21" s="5">
        <v>0.06</v>
      </c>
      <c r="V21" s="5">
        <v>0.02</v>
      </c>
      <c r="W21" s="5">
        <v>-0.34</v>
      </c>
      <c r="X21" s="5">
        <v>0.11</v>
      </c>
      <c r="Y21" s="5">
        <v>7.0000000000000007E-2</v>
      </c>
    </row>
    <row r="22" spans="1:25" x14ac:dyDescent="0.3">
      <c r="A22" s="5" t="s">
        <v>72</v>
      </c>
      <c r="B22" s="5">
        <v>-0.61518600000000001</v>
      </c>
      <c r="C22" s="5" t="s">
        <v>14</v>
      </c>
      <c r="D22" s="5">
        <v>-0.56509500000000001</v>
      </c>
      <c r="E22" s="5">
        <v>-0.438307</v>
      </c>
      <c r="F22" s="5">
        <v>-0.27630399999999999</v>
      </c>
      <c r="G22" s="5">
        <v>-3.3524999999999999E-2</v>
      </c>
      <c r="H22" s="5">
        <v>4.9785000000000003E-2</v>
      </c>
      <c r="I22" s="5" t="s">
        <v>14</v>
      </c>
      <c r="J22" s="5">
        <v>-0.63</v>
      </c>
      <c r="K22" s="5" t="s">
        <v>14</v>
      </c>
      <c r="L22" s="5">
        <v>-0.25799299999999997</v>
      </c>
      <c r="M22" s="5" t="s">
        <v>14</v>
      </c>
      <c r="N22" s="5">
        <v>7.0270000000000003E-3</v>
      </c>
      <c r="O22" s="5">
        <v>-0.66</v>
      </c>
      <c r="P22" s="5">
        <v>-1</v>
      </c>
      <c r="Q22" s="5">
        <v>-0.35480200000000001</v>
      </c>
      <c r="R22" s="5">
        <v>-0.25125700000000001</v>
      </c>
      <c r="S22" s="5">
        <v>-0.11201899999999999</v>
      </c>
      <c r="T22" s="5">
        <v>0.36532999999999999</v>
      </c>
      <c r="U22" s="5" t="s">
        <v>77</v>
      </c>
      <c r="V22" s="5">
        <v>0.7</v>
      </c>
      <c r="W22" s="5">
        <v>0.4</v>
      </c>
      <c r="X22" s="5">
        <v>0.92</v>
      </c>
      <c r="Y22" s="5">
        <v>0.61</v>
      </c>
    </row>
    <row r="23" spans="1:25" x14ac:dyDescent="0.3">
      <c r="A23" s="5" t="s">
        <v>73</v>
      </c>
      <c r="B23" s="5">
        <v>-0.66356999999999999</v>
      </c>
      <c r="C23" s="5">
        <v>-0.65</v>
      </c>
      <c r="D23" s="5">
        <v>-0.4</v>
      </c>
      <c r="E23" s="5">
        <v>-0.45</v>
      </c>
      <c r="F23" s="5">
        <v>-0.34392899999999998</v>
      </c>
      <c r="G23" s="5">
        <v>3.9026999999999999E-2</v>
      </c>
      <c r="H23" s="5">
        <v>6.2078000000000001E-2</v>
      </c>
      <c r="I23" s="5" t="s">
        <v>14</v>
      </c>
      <c r="J23" s="5">
        <v>-0.6</v>
      </c>
      <c r="K23" s="5">
        <v>-1</v>
      </c>
      <c r="L23" s="5">
        <v>-0.52555399999999997</v>
      </c>
      <c r="M23" s="5" t="s">
        <v>14</v>
      </c>
      <c r="N23" s="5">
        <v>-3.3167000000000002E-2</v>
      </c>
      <c r="O23" s="5">
        <v>-0.66620900000000005</v>
      </c>
      <c r="P23" s="5" t="s">
        <v>14</v>
      </c>
      <c r="Q23" s="5">
        <v>-0.22836400000000001</v>
      </c>
      <c r="R23" s="5">
        <v>-0.54405899999999996</v>
      </c>
      <c r="S23" s="5">
        <v>-8.1589999999999996E-3</v>
      </c>
      <c r="T23" s="5">
        <v>0.18477299999999999</v>
      </c>
      <c r="U23" s="5">
        <v>0.937446</v>
      </c>
      <c r="V23" s="5" t="s">
        <v>77</v>
      </c>
      <c r="W23" s="5">
        <v>0.28000000000000003</v>
      </c>
      <c r="X23" s="5">
        <v>0.38</v>
      </c>
      <c r="Y23" s="5">
        <v>0.28000000000000003</v>
      </c>
    </row>
    <row r="24" spans="1:25" x14ac:dyDescent="0.3">
      <c r="A24" s="5" t="s">
        <v>74</v>
      </c>
      <c r="B24" s="5">
        <v>-9.8353999999999997E-2</v>
      </c>
      <c r="C24" s="5">
        <v>0.88</v>
      </c>
      <c r="D24" s="5">
        <v>0.41412900000000002</v>
      </c>
      <c r="E24" s="5">
        <v>0.30890699999999999</v>
      </c>
      <c r="F24" s="5">
        <v>0.2</v>
      </c>
      <c r="G24" s="5">
        <v>1</v>
      </c>
      <c r="H24" s="5">
        <v>-3.2585000000000003E-2</v>
      </c>
      <c r="I24" s="5">
        <v>1</v>
      </c>
      <c r="J24" s="5">
        <v>0.36738500000000002</v>
      </c>
      <c r="K24" s="5">
        <v>1</v>
      </c>
      <c r="L24" s="5">
        <v>-0.53274600000000005</v>
      </c>
      <c r="M24" s="5">
        <v>0.114299</v>
      </c>
      <c r="N24" s="5">
        <v>-3.2277E-2</v>
      </c>
      <c r="O24" s="5">
        <v>0.33843299999999998</v>
      </c>
      <c r="P24" s="5">
        <v>-1</v>
      </c>
      <c r="Q24" s="5">
        <v>-6.4944000000000002E-2</v>
      </c>
      <c r="R24" s="5">
        <v>0.25229400000000002</v>
      </c>
      <c r="S24" s="5">
        <v>-0.46555099999999999</v>
      </c>
      <c r="T24" s="5">
        <v>-0.59761299999999995</v>
      </c>
      <c r="U24" s="5">
        <v>0.73929699999999998</v>
      </c>
      <c r="V24" s="5">
        <v>0.79944700000000002</v>
      </c>
      <c r="W24" s="5" t="s">
        <v>77</v>
      </c>
      <c r="X24" s="5">
        <v>0.31</v>
      </c>
      <c r="Y24" s="5">
        <v>0.38</v>
      </c>
    </row>
    <row r="25" spans="1:25" x14ac:dyDescent="0.3">
      <c r="A25" s="5" t="s">
        <v>75</v>
      </c>
      <c r="B25" s="5">
        <v>-0.35454999999999998</v>
      </c>
      <c r="C25" s="5">
        <v>-1</v>
      </c>
      <c r="D25" s="5">
        <v>-0.206978</v>
      </c>
      <c r="E25" s="5">
        <v>-0.102674</v>
      </c>
      <c r="F25" s="5">
        <v>-0.27402199999999999</v>
      </c>
      <c r="G25" s="5">
        <v>-0.118142</v>
      </c>
      <c r="H25" s="5">
        <v>2.2792E-2</v>
      </c>
      <c r="I25" s="5" t="s">
        <v>14</v>
      </c>
      <c r="J25" s="5">
        <v>-0.50933099999999998</v>
      </c>
      <c r="K25" s="5" t="s">
        <v>14</v>
      </c>
      <c r="L25" s="5">
        <v>0.294684</v>
      </c>
      <c r="M25" s="5" t="s">
        <v>14</v>
      </c>
      <c r="N25" s="5">
        <v>0.23200499999999999</v>
      </c>
      <c r="O25" s="5" t="s">
        <v>14</v>
      </c>
      <c r="P25" s="5">
        <v>1</v>
      </c>
      <c r="Q25" s="5">
        <v>-0.32398700000000002</v>
      </c>
      <c r="R25" s="5">
        <v>-1.2239999999999999E-2</v>
      </c>
      <c r="S25" s="5">
        <v>-1.0319999999999999E-3</v>
      </c>
      <c r="T25" s="5">
        <v>0.62860499999999997</v>
      </c>
      <c r="U25" s="5">
        <v>0.983568</v>
      </c>
      <c r="V25" s="5">
        <v>0.85084800000000005</v>
      </c>
      <c r="W25" s="5">
        <v>-0.11423</v>
      </c>
      <c r="X25" s="5" t="s">
        <v>77</v>
      </c>
      <c r="Y25" s="5">
        <v>0.65</v>
      </c>
    </row>
    <row r="26" spans="1:25" ht="14.5" thickBot="1" x14ac:dyDescent="0.35">
      <c r="A26" s="16" t="s">
        <v>76</v>
      </c>
      <c r="B26" s="16">
        <v>-0.18385799999999999</v>
      </c>
      <c r="C26" s="16">
        <v>0.55048699999999995</v>
      </c>
      <c r="D26" s="16">
        <v>-0.60723700000000003</v>
      </c>
      <c r="E26" s="16">
        <v>-0.68368300000000004</v>
      </c>
      <c r="F26" s="16">
        <v>-0.32536500000000002</v>
      </c>
      <c r="G26" s="16">
        <v>-0.123428</v>
      </c>
      <c r="H26" s="16">
        <v>0.363236</v>
      </c>
      <c r="I26" s="16">
        <v>1</v>
      </c>
      <c r="J26" s="16">
        <v>3.5803000000000001E-2</v>
      </c>
      <c r="K26" s="16">
        <v>1</v>
      </c>
      <c r="L26" s="16">
        <v>0.37155700000000003</v>
      </c>
      <c r="M26" s="16" t="s">
        <v>14</v>
      </c>
      <c r="N26" s="16">
        <v>0.85177599999999998</v>
      </c>
      <c r="O26" s="16">
        <v>-0.52028399999999997</v>
      </c>
      <c r="P26" s="16">
        <v>1</v>
      </c>
      <c r="Q26" s="16">
        <v>-0.166101</v>
      </c>
      <c r="R26" s="16">
        <v>-0.20847499999999999</v>
      </c>
      <c r="S26" s="16">
        <v>0.41425299999999998</v>
      </c>
      <c r="T26" s="16">
        <v>0.28454499999999999</v>
      </c>
      <c r="U26" s="16">
        <v>0.64690499999999995</v>
      </c>
      <c r="V26" s="16">
        <v>0.57581599999999999</v>
      </c>
      <c r="W26" s="16">
        <v>0.98604800000000004</v>
      </c>
      <c r="X26" s="16">
        <v>0.79095800000000005</v>
      </c>
      <c r="Y26" s="16" t="s">
        <v>77</v>
      </c>
    </row>
    <row r="27" spans="1:25" x14ac:dyDescent="0.3">
      <c r="A27" s="3" t="s">
        <v>78</v>
      </c>
    </row>
    <row r="29" spans="1:25" x14ac:dyDescent="0.3">
      <c r="A29" s="9" t="s">
        <v>2398</v>
      </c>
      <c r="B29" s="12"/>
      <c r="C29" s="17"/>
      <c r="D29" s="18"/>
    </row>
    <row r="30" spans="1:25" x14ac:dyDescent="0.3">
      <c r="A30" s="10" t="s">
        <v>2399</v>
      </c>
      <c r="B30" s="13"/>
      <c r="C30" s="19"/>
      <c r="D30" s="20"/>
    </row>
    <row r="31" spans="1:25" x14ac:dyDescent="0.3">
      <c r="A31" s="10" t="s">
        <v>2400</v>
      </c>
      <c r="B31" s="13"/>
      <c r="C31" s="19"/>
      <c r="D31" s="20"/>
    </row>
    <row r="32" spans="1:25" x14ac:dyDescent="0.3">
      <c r="A32" s="10" t="s">
        <v>2401</v>
      </c>
      <c r="B32" s="13"/>
      <c r="C32" s="19"/>
      <c r="D32" s="20"/>
    </row>
    <row r="33" spans="1:4" x14ac:dyDescent="0.3">
      <c r="A33" s="10" t="s">
        <v>2402</v>
      </c>
      <c r="B33" s="13"/>
      <c r="C33" s="19"/>
      <c r="D33" s="20"/>
    </row>
    <row r="34" spans="1:4" x14ac:dyDescent="0.3">
      <c r="A34" s="10" t="s">
        <v>2403</v>
      </c>
      <c r="B34" s="13"/>
      <c r="C34" s="19"/>
      <c r="D34" s="20"/>
    </row>
    <row r="35" spans="1:4" x14ac:dyDescent="0.3">
      <c r="A35" s="10" t="s">
        <v>2404</v>
      </c>
      <c r="B35" s="13"/>
      <c r="C35" s="19"/>
      <c r="D35" s="20"/>
    </row>
    <row r="36" spans="1:4" x14ac:dyDescent="0.3">
      <c r="A36" s="10" t="s">
        <v>2405</v>
      </c>
      <c r="B36" s="13"/>
      <c r="C36" s="19"/>
      <c r="D36" s="20"/>
    </row>
    <row r="37" spans="1:4" x14ac:dyDescent="0.3">
      <c r="A37" s="10" t="s">
        <v>2406</v>
      </c>
      <c r="B37" s="13"/>
      <c r="C37" s="19"/>
      <c r="D37" s="20"/>
    </row>
    <row r="38" spans="1:4" x14ac:dyDescent="0.3">
      <c r="A38" s="10" t="s">
        <v>2407</v>
      </c>
      <c r="B38" s="13"/>
      <c r="C38" s="19"/>
      <c r="D38" s="20"/>
    </row>
    <row r="39" spans="1:4" x14ac:dyDescent="0.3">
      <c r="A39" s="10" t="s">
        <v>2408</v>
      </c>
      <c r="B39" s="10"/>
      <c r="C39" s="19"/>
      <c r="D39" s="20"/>
    </row>
    <row r="40" spans="1:4" x14ac:dyDescent="0.3">
      <c r="A40" s="10" t="s">
        <v>2409</v>
      </c>
      <c r="B40" s="10"/>
      <c r="C40" s="89"/>
      <c r="D40" s="20"/>
    </row>
    <row r="41" spans="1:4" x14ac:dyDescent="0.3">
      <c r="A41" s="10" t="s">
        <v>2410</v>
      </c>
      <c r="B41" s="10"/>
      <c r="C41" s="10"/>
      <c r="D41" s="20"/>
    </row>
    <row r="42" spans="1:4" x14ac:dyDescent="0.3">
      <c r="A42" s="10" t="s">
        <v>2411</v>
      </c>
      <c r="B42" s="10"/>
      <c r="C42" s="10"/>
      <c r="D42" s="20"/>
    </row>
    <row r="43" spans="1:4" x14ac:dyDescent="0.3">
      <c r="A43" s="10" t="s">
        <v>2412</v>
      </c>
      <c r="B43" s="10"/>
      <c r="C43" s="89"/>
      <c r="D43" s="20"/>
    </row>
    <row r="44" spans="1:4" x14ac:dyDescent="0.3">
      <c r="A44" s="10" t="s">
        <v>2413</v>
      </c>
      <c r="B44" s="10"/>
      <c r="C44" s="19"/>
      <c r="D44" s="20"/>
    </row>
    <row r="45" spans="1:4" x14ac:dyDescent="0.3">
      <c r="A45" s="10" t="s">
        <v>2414</v>
      </c>
      <c r="B45" s="10"/>
      <c r="C45" s="89"/>
      <c r="D45" s="20"/>
    </row>
    <row r="46" spans="1:4" x14ac:dyDescent="0.3">
      <c r="A46" s="10" t="s">
        <v>2415</v>
      </c>
      <c r="B46" s="89"/>
      <c r="C46" s="19"/>
      <c r="D46" s="20"/>
    </row>
    <row r="47" spans="1:4" x14ac:dyDescent="0.3">
      <c r="A47" s="10" t="s">
        <v>2416</v>
      </c>
      <c r="B47" s="89"/>
      <c r="C47" s="89"/>
      <c r="D47" s="20"/>
    </row>
    <row r="48" spans="1:4" x14ac:dyDescent="0.3">
      <c r="A48" s="10" t="s">
        <v>2417</v>
      </c>
      <c r="B48" s="10"/>
      <c r="C48" s="19"/>
      <c r="D48" s="20"/>
    </row>
    <row r="49" spans="1:4" x14ac:dyDescent="0.3">
      <c r="A49" s="10" t="s">
        <v>2418</v>
      </c>
      <c r="B49" s="89"/>
      <c r="C49" s="19"/>
      <c r="D49" s="20"/>
    </row>
    <row r="50" spans="1:4" x14ac:dyDescent="0.3">
      <c r="A50" s="10" t="s">
        <v>2419</v>
      </c>
      <c r="B50" s="89"/>
      <c r="C50" s="19"/>
      <c r="D50" s="20"/>
    </row>
    <row r="51" spans="1:4" x14ac:dyDescent="0.3">
      <c r="A51" s="10" t="s">
        <v>2420</v>
      </c>
      <c r="B51" s="89"/>
      <c r="C51" s="19"/>
      <c r="D51" s="20"/>
    </row>
    <row r="52" spans="1:4" x14ac:dyDescent="0.3">
      <c r="A52" s="11" t="s">
        <v>2421</v>
      </c>
      <c r="B52" s="90"/>
      <c r="C52" s="21"/>
      <c r="D52" s="22"/>
    </row>
  </sheetData>
  <mergeCells count="1">
    <mergeCell ref="A1:Y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C867D3-6576-45DA-ABC7-C3E0B7FBE24B}">
  <dimension ref="A1:E8"/>
  <sheetViews>
    <sheetView zoomScale="130" zoomScaleNormal="130" workbookViewId="0">
      <selection sqref="A1:E1"/>
    </sheetView>
  </sheetViews>
  <sheetFormatPr defaultRowHeight="14" x14ac:dyDescent="0.3"/>
  <cols>
    <col min="1" max="5" width="15.58203125" customWidth="1"/>
  </cols>
  <sheetData>
    <row r="1" spans="1:5" ht="14.5" thickBot="1" x14ac:dyDescent="0.35">
      <c r="A1" s="100" t="s">
        <v>2457</v>
      </c>
      <c r="B1" s="100"/>
      <c r="C1" s="100"/>
      <c r="D1" s="100"/>
      <c r="E1" s="100"/>
    </row>
    <row r="2" spans="1:5" ht="16" thickTop="1" thickBot="1" x14ac:dyDescent="0.35">
      <c r="A2" s="23" t="s">
        <v>79</v>
      </c>
      <c r="B2" s="23" t="s">
        <v>80</v>
      </c>
      <c r="C2" s="23" t="s">
        <v>81</v>
      </c>
      <c r="D2" s="23" t="s">
        <v>82</v>
      </c>
      <c r="E2" s="24" t="s">
        <v>83</v>
      </c>
    </row>
    <row r="3" spans="1:5" ht="14.5" thickTop="1" x14ac:dyDescent="0.3">
      <c r="A3" s="25" t="s">
        <v>84</v>
      </c>
      <c r="B3" s="26">
        <v>694</v>
      </c>
      <c r="C3" s="26">
        <v>2920</v>
      </c>
      <c r="D3" s="26">
        <v>602</v>
      </c>
      <c r="E3" s="27">
        <f>SUM(B3:D3)/SUM(B7:D7)</f>
        <v>8.1876541982313421E-4</v>
      </c>
    </row>
    <row r="4" spans="1:5" x14ac:dyDescent="0.3">
      <c r="A4" s="25" t="s">
        <v>85</v>
      </c>
      <c r="B4" s="26">
        <v>21883</v>
      </c>
      <c r="C4" s="26">
        <v>1392</v>
      </c>
      <c r="D4" s="26">
        <v>31</v>
      </c>
      <c r="E4" s="27">
        <f>SUM(B4:D4)/SUM(B7:D7)</f>
        <v>4.52612591897485E-3</v>
      </c>
    </row>
    <row r="5" spans="1:5" x14ac:dyDescent="0.3">
      <c r="A5" s="25" t="s">
        <v>86</v>
      </c>
      <c r="B5" s="26">
        <v>51018</v>
      </c>
      <c r="C5" s="26">
        <v>2801</v>
      </c>
      <c r="D5" s="26">
        <v>252</v>
      </c>
      <c r="E5" s="27">
        <f>SUM(B5:D5)/SUM(B7:D7)</f>
        <v>1.0500821872688968E-2</v>
      </c>
    </row>
    <row r="6" spans="1:5" x14ac:dyDescent="0.3">
      <c r="A6" s="25" t="s">
        <v>87</v>
      </c>
      <c r="B6" s="26">
        <v>3730328</v>
      </c>
      <c r="C6" s="26">
        <v>1324903</v>
      </c>
      <c r="D6" s="26">
        <v>12392</v>
      </c>
      <c r="E6" s="27">
        <f>SUM(B6:D6)/SUM(B7:D7)</f>
        <v>0.98415428678851302</v>
      </c>
    </row>
    <row r="7" spans="1:5" ht="14.5" thickBot="1" x14ac:dyDescent="0.35">
      <c r="A7" s="28" t="s">
        <v>88</v>
      </c>
      <c r="B7" s="29">
        <f>SUM(B3:B6)</f>
        <v>3803923</v>
      </c>
      <c r="C7" s="29">
        <f>SUM(C3:C6)</f>
        <v>1332016</v>
      </c>
      <c r="D7" s="29">
        <f>SUM(D3:D6)</f>
        <v>13277</v>
      </c>
      <c r="E7" s="30">
        <f>SUM(E3:E6)</f>
        <v>1</v>
      </c>
    </row>
    <row r="8" spans="1:5" ht="14.5" thickTop="1" x14ac:dyDescent="0.3"/>
  </sheetData>
  <mergeCells count="1">
    <mergeCell ref="A1:E1"/>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E839EC-C69C-4A1C-9244-2201C56FC328}">
  <dimension ref="A1:D11"/>
  <sheetViews>
    <sheetView zoomScale="145" zoomScaleNormal="145" workbookViewId="0">
      <selection activeCell="H5" sqref="H5"/>
    </sheetView>
  </sheetViews>
  <sheetFormatPr defaultRowHeight="14" x14ac:dyDescent="0.3"/>
  <cols>
    <col min="1" max="4" width="20.58203125" customWidth="1"/>
  </cols>
  <sheetData>
    <row r="1" spans="1:4" ht="14.5" thickBot="1" x14ac:dyDescent="0.35">
      <c r="A1" s="100" t="s">
        <v>2456</v>
      </c>
      <c r="B1" s="100"/>
      <c r="C1" s="100"/>
      <c r="D1" s="100"/>
    </row>
    <row r="2" spans="1:4" ht="16.5" thickTop="1" thickBot="1" x14ac:dyDescent="0.35">
      <c r="A2" s="31"/>
      <c r="B2" s="32" t="s">
        <v>89</v>
      </c>
      <c r="C2" s="32" t="s">
        <v>90</v>
      </c>
      <c r="D2" s="32" t="s">
        <v>91</v>
      </c>
    </row>
    <row r="3" spans="1:4" ht="14.5" thickTop="1" x14ac:dyDescent="0.3">
      <c r="A3" s="33" t="s">
        <v>92</v>
      </c>
      <c r="B3" s="34">
        <v>45495</v>
      </c>
      <c r="C3" s="34">
        <v>16308</v>
      </c>
      <c r="D3" s="34">
        <v>139</v>
      </c>
    </row>
    <row r="4" spans="1:4" x14ac:dyDescent="0.3">
      <c r="A4" s="35" t="s">
        <v>93</v>
      </c>
      <c r="B4" s="36">
        <v>1728853</v>
      </c>
      <c r="C4" s="36">
        <v>634971</v>
      </c>
      <c r="D4" s="36">
        <v>4867</v>
      </c>
    </row>
    <row r="5" spans="1:4" x14ac:dyDescent="0.3">
      <c r="A5" s="35" t="s">
        <v>94</v>
      </c>
      <c r="B5" s="36">
        <v>63596</v>
      </c>
      <c r="C5" s="36">
        <v>3995</v>
      </c>
      <c r="D5" s="36">
        <v>1193</v>
      </c>
    </row>
    <row r="6" spans="1:4" x14ac:dyDescent="0.3">
      <c r="A6" s="35" t="s">
        <v>95</v>
      </c>
      <c r="B6" s="36">
        <v>1424748</v>
      </c>
      <c r="C6" s="36">
        <v>483356</v>
      </c>
      <c r="D6" s="36">
        <v>5150</v>
      </c>
    </row>
    <row r="7" spans="1:4" x14ac:dyDescent="0.3">
      <c r="A7" s="35" t="s">
        <v>98</v>
      </c>
      <c r="B7" s="36">
        <v>132896</v>
      </c>
      <c r="C7" s="36">
        <v>46976</v>
      </c>
      <c r="D7" s="36">
        <v>463</v>
      </c>
    </row>
    <row r="8" spans="1:4" x14ac:dyDescent="0.3">
      <c r="A8" s="35" t="s">
        <v>96</v>
      </c>
      <c r="B8" s="36">
        <v>408335</v>
      </c>
      <c r="C8" s="36">
        <v>146410</v>
      </c>
      <c r="D8" s="36">
        <v>1422</v>
      </c>
    </row>
    <row r="9" spans="1:4" ht="14.5" thickBot="1" x14ac:dyDescent="0.35">
      <c r="A9" s="37" t="s">
        <v>97</v>
      </c>
      <c r="B9" s="38">
        <v>3803923</v>
      </c>
      <c r="C9" s="38">
        <v>1332016</v>
      </c>
      <c r="D9" s="38">
        <f>SUM(D3:D8)</f>
        <v>13234</v>
      </c>
    </row>
    <row r="10" spans="1:4" ht="14.5" thickTop="1" x14ac:dyDescent="0.3"/>
    <row r="11" spans="1:4" x14ac:dyDescent="0.3">
      <c r="B11" s="82"/>
    </row>
  </sheetData>
  <mergeCells count="1">
    <mergeCell ref="A1:D1"/>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5190DA-2BBF-402F-B45E-5D94B87998E9}">
  <dimension ref="A1:D9"/>
  <sheetViews>
    <sheetView workbookViewId="0">
      <selection sqref="A1:D1"/>
    </sheetView>
  </sheetViews>
  <sheetFormatPr defaultRowHeight="14" x14ac:dyDescent="0.3"/>
  <cols>
    <col min="1" max="4" width="12.58203125" customWidth="1"/>
  </cols>
  <sheetData>
    <row r="1" spans="1:4" ht="14.5" thickBot="1" x14ac:dyDescent="0.35">
      <c r="A1" s="101" t="s">
        <v>2455</v>
      </c>
      <c r="B1" s="101"/>
      <c r="C1" s="101"/>
      <c r="D1" s="101"/>
    </row>
    <row r="2" spans="1:4" ht="16.5" thickTop="1" thickBot="1" x14ac:dyDescent="0.4">
      <c r="A2" s="39" t="s">
        <v>99</v>
      </c>
      <c r="B2" s="39" t="s">
        <v>100</v>
      </c>
      <c r="C2" s="39" t="s">
        <v>101</v>
      </c>
      <c r="D2" s="39" t="s">
        <v>102</v>
      </c>
    </row>
    <row r="3" spans="1:4" x14ac:dyDescent="0.3">
      <c r="A3" s="40" t="s">
        <v>72</v>
      </c>
      <c r="B3" s="41">
        <v>0.225351</v>
      </c>
      <c r="C3" s="41">
        <v>0.14615</v>
      </c>
      <c r="D3" s="41">
        <v>0.24496799999999999</v>
      </c>
    </row>
    <row r="4" spans="1:4" x14ac:dyDescent="0.3">
      <c r="A4" s="42" t="s">
        <v>73</v>
      </c>
      <c r="B4" s="5">
        <v>0.19092799999999999</v>
      </c>
      <c r="C4" s="5">
        <v>0.17111999999999999</v>
      </c>
      <c r="D4" s="5">
        <v>0.23563100000000001</v>
      </c>
    </row>
    <row r="5" spans="1:4" x14ac:dyDescent="0.3">
      <c r="A5" s="42" t="s">
        <v>74</v>
      </c>
      <c r="B5" s="5">
        <v>2.5618999999999999E-2</v>
      </c>
      <c r="C5" s="5">
        <v>0.46559</v>
      </c>
      <c r="D5" s="5">
        <v>0.26535700000000001</v>
      </c>
    </row>
    <row r="6" spans="1:4" x14ac:dyDescent="0.3">
      <c r="A6" s="42" t="s">
        <v>75</v>
      </c>
      <c r="B6" s="5">
        <v>0.23694200000000001</v>
      </c>
      <c r="C6" s="5">
        <v>0.15307000000000001</v>
      </c>
      <c r="D6" s="5">
        <v>0.25688299999999997</v>
      </c>
    </row>
    <row r="7" spans="1:4" ht="14.5" thickBot="1" x14ac:dyDescent="0.35">
      <c r="A7" s="43" t="s">
        <v>76</v>
      </c>
      <c r="B7" s="44">
        <v>0.15368000000000001</v>
      </c>
      <c r="C7" s="44">
        <v>0.26408999999999999</v>
      </c>
      <c r="D7" s="44">
        <v>0.26052900000000001</v>
      </c>
    </row>
    <row r="8" spans="1:4" ht="14.5" thickTop="1" x14ac:dyDescent="0.3">
      <c r="A8" s="42" t="s">
        <v>103</v>
      </c>
    </row>
    <row r="9" spans="1:4" x14ac:dyDescent="0.3">
      <c r="A9" s="42" t="s">
        <v>104</v>
      </c>
    </row>
  </sheetData>
  <mergeCells count="1">
    <mergeCell ref="A1:D1"/>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FD714A-073E-40A1-B725-F6A5B3B49602}">
  <dimension ref="A1:H30"/>
  <sheetViews>
    <sheetView workbookViewId="0">
      <selection sqref="A1:H1"/>
    </sheetView>
  </sheetViews>
  <sheetFormatPr defaultRowHeight="14" x14ac:dyDescent="0.3"/>
  <cols>
    <col min="1" max="1" width="12.08203125" customWidth="1"/>
    <col min="2" max="2" width="12.4140625" customWidth="1"/>
    <col min="3" max="3" width="14.6640625" customWidth="1"/>
    <col min="4" max="4" width="12.9140625" customWidth="1"/>
    <col min="5" max="5" width="13.25" customWidth="1"/>
    <col min="6" max="6" width="18.5" customWidth="1"/>
    <col min="7" max="7" width="12.25" customWidth="1"/>
    <col min="8" max="8" width="12.58203125" customWidth="1"/>
  </cols>
  <sheetData>
    <row r="1" spans="1:8" ht="14.5" thickBot="1" x14ac:dyDescent="0.35">
      <c r="A1" s="101" t="s">
        <v>2454</v>
      </c>
      <c r="B1" s="101"/>
      <c r="C1" s="101"/>
      <c r="D1" s="101"/>
      <c r="E1" s="101"/>
      <c r="F1" s="101"/>
      <c r="G1" s="101"/>
      <c r="H1" s="101"/>
    </row>
    <row r="2" spans="1:8" ht="15" x14ac:dyDescent="0.3">
      <c r="A2" s="45" t="s">
        <v>1</v>
      </c>
      <c r="B2" s="45" t="s">
        <v>105</v>
      </c>
      <c r="C2" s="46" t="s">
        <v>106</v>
      </c>
      <c r="D2" s="45" t="s">
        <v>107</v>
      </c>
      <c r="E2" s="45" t="s">
        <v>108</v>
      </c>
      <c r="F2" s="45" t="s">
        <v>109</v>
      </c>
      <c r="G2" s="46" t="s">
        <v>110</v>
      </c>
      <c r="H2" s="46" t="s">
        <v>111</v>
      </c>
    </row>
    <row r="3" spans="1:8" x14ac:dyDescent="0.3">
      <c r="A3" s="4" t="s">
        <v>112</v>
      </c>
      <c r="B3" s="4">
        <v>4</v>
      </c>
      <c r="C3" s="47">
        <v>3128114</v>
      </c>
      <c r="D3" s="3" t="s">
        <v>113</v>
      </c>
      <c r="E3" s="3" t="s">
        <v>114</v>
      </c>
      <c r="F3" s="48" t="s">
        <v>115</v>
      </c>
      <c r="G3" s="49">
        <v>3122411</v>
      </c>
      <c r="H3" s="49">
        <v>3146002</v>
      </c>
    </row>
    <row r="4" spans="1:8" x14ac:dyDescent="0.3">
      <c r="A4" s="102" t="s">
        <v>75</v>
      </c>
      <c r="B4" s="102">
        <v>1</v>
      </c>
      <c r="C4" s="47">
        <v>81278265</v>
      </c>
      <c r="D4" s="3" t="s">
        <v>116</v>
      </c>
      <c r="E4" s="3" t="s">
        <v>114</v>
      </c>
      <c r="F4" s="48" t="s">
        <v>117</v>
      </c>
      <c r="G4" s="49">
        <v>81276492</v>
      </c>
      <c r="H4" s="49">
        <v>81306906</v>
      </c>
    </row>
    <row r="5" spans="1:8" x14ac:dyDescent="0.3">
      <c r="A5" s="102"/>
      <c r="B5" s="102"/>
      <c r="C5" s="47">
        <v>81638935</v>
      </c>
      <c r="D5" s="3" t="s">
        <v>116</v>
      </c>
      <c r="E5" s="3" t="s">
        <v>118</v>
      </c>
      <c r="F5" s="48" t="s">
        <v>119</v>
      </c>
      <c r="G5" s="49">
        <v>81625126</v>
      </c>
      <c r="H5" s="49">
        <v>81711797</v>
      </c>
    </row>
    <row r="6" spans="1:8" x14ac:dyDescent="0.3">
      <c r="A6" s="102"/>
      <c r="B6" s="102"/>
      <c r="C6" s="47">
        <v>189093778</v>
      </c>
      <c r="D6" s="3" t="s">
        <v>116</v>
      </c>
      <c r="E6" s="3" t="s">
        <v>114</v>
      </c>
      <c r="F6" s="48" t="s">
        <v>120</v>
      </c>
      <c r="G6" s="49">
        <v>189025780</v>
      </c>
      <c r="H6" s="49">
        <v>189161699</v>
      </c>
    </row>
    <row r="7" spans="1:8" x14ac:dyDescent="0.3">
      <c r="A7" s="102"/>
      <c r="B7" s="102"/>
      <c r="C7" s="47">
        <v>196277734</v>
      </c>
      <c r="D7" s="3" t="s">
        <v>116</v>
      </c>
      <c r="E7" s="3" t="s">
        <v>114</v>
      </c>
      <c r="F7" s="48" t="s">
        <v>121</v>
      </c>
      <c r="G7" s="49">
        <v>196231994</v>
      </c>
      <c r="H7" s="49">
        <v>196379825</v>
      </c>
    </row>
    <row r="8" spans="1:8" x14ac:dyDescent="0.3">
      <c r="A8" s="102"/>
      <c r="B8" s="102">
        <v>4</v>
      </c>
      <c r="C8" s="47">
        <v>2216169</v>
      </c>
      <c r="D8" s="3" t="s">
        <v>122</v>
      </c>
      <c r="E8" s="3" t="s">
        <v>123</v>
      </c>
      <c r="F8" s="48" t="s">
        <v>124</v>
      </c>
      <c r="G8" s="49">
        <v>2200032</v>
      </c>
      <c r="H8" s="49">
        <v>2217805</v>
      </c>
    </row>
    <row r="9" spans="1:8" x14ac:dyDescent="0.3">
      <c r="A9" s="102"/>
      <c r="B9" s="102"/>
      <c r="C9" s="47">
        <v>2270678</v>
      </c>
      <c r="D9" s="42" t="s">
        <v>125</v>
      </c>
      <c r="E9" s="3" t="s">
        <v>114</v>
      </c>
      <c r="F9" s="48" t="s">
        <v>126</v>
      </c>
      <c r="G9" s="49">
        <v>2269274</v>
      </c>
      <c r="H9" s="49">
        <v>2283429</v>
      </c>
    </row>
    <row r="10" spans="1:8" x14ac:dyDescent="0.3">
      <c r="A10" s="102"/>
      <c r="B10" s="102"/>
      <c r="C10" s="47">
        <v>3128114</v>
      </c>
      <c r="D10" s="3" t="s">
        <v>113</v>
      </c>
      <c r="E10" s="3" t="s">
        <v>114</v>
      </c>
      <c r="F10" s="48" t="s">
        <v>115</v>
      </c>
      <c r="G10" s="49">
        <v>3122411</v>
      </c>
      <c r="H10" s="49">
        <v>3146002</v>
      </c>
    </row>
    <row r="11" spans="1:8" x14ac:dyDescent="0.3">
      <c r="A11" s="102"/>
      <c r="B11" s="102"/>
      <c r="C11" s="47">
        <v>3376871</v>
      </c>
      <c r="D11" s="42" t="s">
        <v>127</v>
      </c>
      <c r="E11" s="3" t="s">
        <v>114</v>
      </c>
      <c r="F11" s="48" t="s">
        <v>128</v>
      </c>
      <c r="G11" s="49">
        <v>3316455</v>
      </c>
      <c r="H11" s="49">
        <v>3386100</v>
      </c>
    </row>
    <row r="12" spans="1:8" x14ac:dyDescent="0.3">
      <c r="A12" s="102"/>
      <c r="B12" s="102"/>
      <c r="C12" s="47">
        <v>3484084</v>
      </c>
      <c r="D12" s="42" t="s">
        <v>129</v>
      </c>
      <c r="E12" s="3" t="s">
        <v>118</v>
      </c>
      <c r="F12" s="104" t="s">
        <v>130</v>
      </c>
      <c r="G12" s="105">
        <v>3473459</v>
      </c>
      <c r="H12" s="105">
        <v>3480395</v>
      </c>
    </row>
    <row r="13" spans="1:8" x14ac:dyDescent="0.3">
      <c r="A13" s="102"/>
      <c r="B13" s="102"/>
      <c r="C13" s="47">
        <v>3484571</v>
      </c>
      <c r="D13" s="42" t="s">
        <v>131</v>
      </c>
      <c r="E13" s="3" t="s">
        <v>118</v>
      </c>
      <c r="F13" s="104"/>
      <c r="G13" s="105"/>
      <c r="H13" s="105"/>
    </row>
    <row r="14" spans="1:8" x14ac:dyDescent="0.3">
      <c r="A14" s="102"/>
      <c r="B14" s="102"/>
      <c r="C14" s="47">
        <v>3485554</v>
      </c>
      <c r="D14" s="42" t="s">
        <v>132</v>
      </c>
      <c r="E14" s="3" t="s">
        <v>123</v>
      </c>
      <c r="F14" s="104" t="s">
        <v>133</v>
      </c>
      <c r="G14" s="105">
        <v>3489980</v>
      </c>
      <c r="H14" s="105">
        <v>3553962</v>
      </c>
    </row>
    <row r="15" spans="1:8" x14ac:dyDescent="0.3">
      <c r="A15" s="102"/>
      <c r="B15" s="102"/>
      <c r="C15" s="47">
        <v>3485565</v>
      </c>
      <c r="D15" s="42" t="s">
        <v>134</v>
      </c>
      <c r="E15" s="3" t="s">
        <v>123</v>
      </c>
      <c r="F15" s="104"/>
      <c r="G15" s="105"/>
      <c r="H15" s="105"/>
    </row>
    <row r="16" spans="1:8" x14ac:dyDescent="0.3">
      <c r="A16" s="102"/>
      <c r="B16" s="102"/>
      <c r="C16" s="47">
        <v>3487362</v>
      </c>
      <c r="D16" s="42" t="s">
        <v>135</v>
      </c>
      <c r="E16" s="3" t="s">
        <v>123</v>
      </c>
      <c r="F16" s="104"/>
      <c r="G16" s="105"/>
      <c r="H16" s="105"/>
    </row>
    <row r="17" spans="1:8" x14ac:dyDescent="0.3">
      <c r="A17" s="102"/>
      <c r="B17" s="102"/>
      <c r="C17" s="47">
        <v>3488564</v>
      </c>
      <c r="D17" s="3" t="s">
        <v>136</v>
      </c>
      <c r="E17" s="3" t="s">
        <v>123</v>
      </c>
      <c r="F17" s="104"/>
      <c r="G17" s="105"/>
      <c r="H17" s="105"/>
    </row>
    <row r="18" spans="1:8" x14ac:dyDescent="0.3">
      <c r="A18" s="102"/>
      <c r="B18" s="102">
        <v>5</v>
      </c>
      <c r="C18" s="47">
        <v>8386166</v>
      </c>
      <c r="D18" s="42" t="s">
        <v>116</v>
      </c>
      <c r="E18" s="3" t="s">
        <v>123</v>
      </c>
      <c r="F18" s="52" t="s">
        <v>137</v>
      </c>
      <c r="G18" s="49">
        <v>8386336</v>
      </c>
      <c r="H18" s="49">
        <v>8386403</v>
      </c>
    </row>
    <row r="19" spans="1:8" x14ac:dyDescent="0.3">
      <c r="A19" s="102"/>
      <c r="B19" s="102"/>
      <c r="C19" s="47">
        <v>8453501</v>
      </c>
      <c r="D19" s="3" t="s">
        <v>138</v>
      </c>
      <c r="E19" s="3" t="s">
        <v>114</v>
      </c>
      <c r="F19" s="48" t="s">
        <v>139</v>
      </c>
      <c r="G19" s="49">
        <v>8422219</v>
      </c>
      <c r="H19" s="49">
        <v>8474922</v>
      </c>
    </row>
    <row r="20" spans="1:8" x14ac:dyDescent="0.3">
      <c r="A20" s="102" t="s">
        <v>76</v>
      </c>
      <c r="B20" s="102">
        <v>1</v>
      </c>
      <c r="C20" s="47">
        <v>30763740</v>
      </c>
      <c r="D20" s="3" t="s">
        <v>116</v>
      </c>
      <c r="E20" s="3" t="s">
        <v>114</v>
      </c>
      <c r="F20" s="104" t="s">
        <v>140</v>
      </c>
      <c r="G20" s="105">
        <v>30720903</v>
      </c>
      <c r="H20" s="105">
        <v>30787549</v>
      </c>
    </row>
    <row r="21" spans="1:8" x14ac:dyDescent="0.3">
      <c r="A21" s="102"/>
      <c r="B21" s="102"/>
      <c r="C21" s="47">
        <v>30763741</v>
      </c>
      <c r="D21" s="3" t="s">
        <v>116</v>
      </c>
      <c r="E21" s="3" t="s">
        <v>114</v>
      </c>
      <c r="F21" s="104"/>
      <c r="G21" s="105"/>
      <c r="H21" s="105"/>
    </row>
    <row r="22" spans="1:8" x14ac:dyDescent="0.3">
      <c r="A22" s="102"/>
      <c r="B22" s="102"/>
      <c r="C22" s="47">
        <v>196816388</v>
      </c>
      <c r="D22" s="3" t="s">
        <v>116</v>
      </c>
      <c r="E22" s="3" t="s">
        <v>114</v>
      </c>
      <c r="F22" s="48" t="s">
        <v>141</v>
      </c>
      <c r="G22" s="49">
        <v>196720426</v>
      </c>
      <c r="H22" s="49">
        <v>196844343</v>
      </c>
    </row>
    <row r="23" spans="1:8" x14ac:dyDescent="0.3">
      <c r="A23" s="102"/>
      <c r="B23" s="102">
        <v>7</v>
      </c>
      <c r="C23" s="47">
        <v>27664123</v>
      </c>
      <c r="D23" s="3" t="s">
        <v>142</v>
      </c>
      <c r="E23" s="3" t="s">
        <v>114</v>
      </c>
      <c r="F23" s="104" t="s">
        <v>143</v>
      </c>
      <c r="G23" s="105">
        <v>27415443</v>
      </c>
      <c r="H23" s="105">
        <v>27857542</v>
      </c>
    </row>
    <row r="24" spans="1:8" x14ac:dyDescent="0.3">
      <c r="A24" s="102"/>
      <c r="B24" s="102"/>
      <c r="C24" s="47">
        <v>27664145</v>
      </c>
      <c r="D24" s="3" t="s">
        <v>144</v>
      </c>
      <c r="E24" s="3" t="s">
        <v>114</v>
      </c>
      <c r="F24" s="104"/>
      <c r="G24" s="105"/>
      <c r="H24" s="105"/>
    </row>
    <row r="25" spans="1:8" x14ac:dyDescent="0.3">
      <c r="A25" s="102"/>
      <c r="B25" s="4">
        <v>27</v>
      </c>
      <c r="C25" s="47">
        <v>2457984</v>
      </c>
      <c r="D25" s="3" t="s">
        <v>116</v>
      </c>
      <c r="E25" s="3" t="s">
        <v>118</v>
      </c>
      <c r="F25" s="48" t="s">
        <v>145</v>
      </c>
      <c r="G25" s="49">
        <v>2432266</v>
      </c>
      <c r="H25" s="49">
        <v>2453352</v>
      </c>
    </row>
    <row r="26" spans="1:8" x14ac:dyDescent="0.3">
      <c r="A26" s="102"/>
      <c r="B26" s="102">
        <v>31</v>
      </c>
      <c r="C26" s="47">
        <v>4807629</v>
      </c>
      <c r="D26" s="3" t="s">
        <v>146</v>
      </c>
      <c r="E26" s="3" t="s">
        <v>147</v>
      </c>
      <c r="F26" s="48" t="s">
        <v>148</v>
      </c>
      <c r="G26" s="49">
        <v>4803502</v>
      </c>
      <c r="H26" s="49">
        <v>4812710</v>
      </c>
    </row>
    <row r="27" spans="1:8" x14ac:dyDescent="0.3">
      <c r="A27" s="102"/>
      <c r="B27" s="102"/>
      <c r="C27" s="47">
        <v>4956665</v>
      </c>
      <c r="D27" s="3" t="s">
        <v>116</v>
      </c>
      <c r="E27" s="3" t="s">
        <v>114</v>
      </c>
      <c r="F27" s="48" t="s">
        <v>149</v>
      </c>
      <c r="G27" s="49">
        <v>4945555</v>
      </c>
      <c r="H27" s="49">
        <v>4960499</v>
      </c>
    </row>
    <row r="28" spans="1:8" x14ac:dyDescent="0.3">
      <c r="A28" s="102"/>
      <c r="B28" s="102"/>
      <c r="C28" s="47">
        <v>5255656</v>
      </c>
      <c r="D28" s="3" t="s">
        <v>150</v>
      </c>
      <c r="E28" s="3" t="s">
        <v>114</v>
      </c>
      <c r="F28" s="48" t="s">
        <v>151</v>
      </c>
      <c r="G28" s="49">
        <v>5252354</v>
      </c>
      <c r="H28" s="49">
        <v>5272988</v>
      </c>
    </row>
    <row r="29" spans="1:8" ht="14.5" thickBot="1" x14ac:dyDescent="0.35">
      <c r="A29" s="103"/>
      <c r="B29" s="103"/>
      <c r="C29" s="53">
        <v>5597186</v>
      </c>
      <c r="D29" s="54" t="s">
        <v>116</v>
      </c>
      <c r="E29" s="54" t="s">
        <v>147</v>
      </c>
      <c r="F29" s="55" t="s">
        <v>152</v>
      </c>
      <c r="G29" s="56">
        <v>5598840</v>
      </c>
      <c r="H29" s="56">
        <v>5603322</v>
      </c>
    </row>
    <row r="30" spans="1:8" ht="14.5" thickTop="1" x14ac:dyDescent="0.3"/>
  </sheetData>
  <mergeCells count="21">
    <mergeCell ref="A1:H1"/>
    <mergeCell ref="A4:A19"/>
    <mergeCell ref="B4:B7"/>
    <mergeCell ref="B8:B17"/>
    <mergeCell ref="F12:F13"/>
    <mergeCell ref="G12:G13"/>
    <mergeCell ref="H12:H13"/>
    <mergeCell ref="F14:F17"/>
    <mergeCell ref="G14:G17"/>
    <mergeCell ref="H14:H17"/>
    <mergeCell ref="G20:G21"/>
    <mergeCell ref="H20:H21"/>
    <mergeCell ref="B23:B24"/>
    <mergeCell ref="F23:F24"/>
    <mergeCell ref="G23:G24"/>
    <mergeCell ref="H23:H24"/>
    <mergeCell ref="B26:B29"/>
    <mergeCell ref="B18:B19"/>
    <mergeCell ref="A20:A29"/>
    <mergeCell ref="B20:B22"/>
    <mergeCell ref="F20:F21"/>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B78376-2DE4-453D-BA4F-45C1AEC41E8F}">
  <dimension ref="A1:G14"/>
  <sheetViews>
    <sheetView workbookViewId="0">
      <selection sqref="A1:G1"/>
    </sheetView>
  </sheetViews>
  <sheetFormatPr defaultRowHeight="14" x14ac:dyDescent="0.3"/>
  <cols>
    <col min="1" max="1" width="11.58203125" customWidth="1"/>
    <col min="3" max="3" width="15.08203125" customWidth="1"/>
    <col min="4" max="4" width="12.1640625" customWidth="1"/>
    <col min="5" max="5" width="21.75" customWidth="1"/>
    <col min="6" max="6" width="12.5" customWidth="1"/>
    <col min="7" max="7" width="11.83203125" customWidth="1"/>
  </cols>
  <sheetData>
    <row r="1" spans="1:7" ht="14.5" thickBot="1" x14ac:dyDescent="0.35">
      <c r="A1" s="101" t="s">
        <v>2453</v>
      </c>
      <c r="B1" s="101"/>
      <c r="C1" s="101"/>
      <c r="D1" s="101"/>
      <c r="E1" s="101"/>
      <c r="F1" s="101"/>
      <c r="G1" s="101"/>
    </row>
    <row r="2" spans="1:7" ht="15" x14ac:dyDescent="0.3">
      <c r="A2" s="45" t="s">
        <v>1</v>
      </c>
      <c r="B2" s="45" t="s">
        <v>105</v>
      </c>
      <c r="C2" s="46" t="s">
        <v>106</v>
      </c>
      <c r="D2" s="45" t="s">
        <v>108</v>
      </c>
      <c r="E2" s="45" t="s">
        <v>109</v>
      </c>
      <c r="F2" s="46" t="s">
        <v>110</v>
      </c>
      <c r="G2" s="46" t="s">
        <v>111</v>
      </c>
    </row>
    <row r="3" spans="1:7" x14ac:dyDescent="0.3">
      <c r="A3" s="102" t="s">
        <v>75</v>
      </c>
      <c r="B3" s="4">
        <v>3</v>
      </c>
      <c r="C3" s="47">
        <v>37687909</v>
      </c>
      <c r="D3" s="3" t="s">
        <v>153</v>
      </c>
      <c r="E3" s="50" t="s">
        <v>154</v>
      </c>
      <c r="F3" s="51">
        <v>37651044</v>
      </c>
      <c r="G3" s="51">
        <v>37698782</v>
      </c>
    </row>
    <row r="4" spans="1:7" x14ac:dyDescent="0.3">
      <c r="A4" s="102"/>
      <c r="B4" s="102">
        <v>4</v>
      </c>
      <c r="C4" s="47">
        <v>3350318</v>
      </c>
      <c r="D4" s="3" t="s">
        <v>153</v>
      </c>
      <c r="E4" s="50" t="s">
        <v>155</v>
      </c>
      <c r="F4" s="51">
        <v>3316455</v>
      </c>
      <c r="G4" s="51">
        <v>3386100</v>
      </c>
    </row>
    <row r="5" spans="1:7" x14ac:dyDescent="0.3">
      <c r="A5" s="102"/>
      <c r="B5" s="102"/>
      <c r="C5" s="47">
        <v>3484393</v>
      </c>
      <c r="D5" s="3" t="s">
        <v>147</v>
      </c>
      <c r="E5" s="50" t="s">
        <v>156</v>
      </c>
      <c r="F5" s="51">
        <v>3473459</v>
      </c>
      <c r="G5" s="51">
        <v>3480395</v>
      </c>
    </row>
    <row r="6" spans="1:7" x14ac:dyDescent="0.3">
      <c r="A6" s="102"/>
      <c r="B6" s="102"/>
      <c r="C6" s="47">
        <v>10879312</v>
      </c>
      <c r="D6" s="3" t="s">
        <v>157</v>
      </c>
      <c r="E6" s="50" t="s">
        <v>158</v>
      </c>
      <c r="F6" s="51">
        <v>10827137</v>
      </c>
      <c r="G6" s="51">
        <v>10859217</v>
      </c>
    </row>
    <row r="7" spans="1:7" x14ac:dyDescent="0.3">
      <c r="A7" s="102"/>
      <c r="B7" s="4">
        <v>5</v>
      </c>
      <c r="C7" s="47">
        <v>29972428</v>
      </c>
      <c r="D7" s="3" t="s">
        <v>153</v>
      </c>
      <c r="E7" s="50" t="s">
        <v>159</v>
      </c>
      <c r="F7" s="51">
        <v>29890542</v>
      </c>
      <c r="G7" s="51">
        <v>30014722</v>
      </c>
    </row>
    <row r="8" spans="1:7" x14ac:dyDescent="0.3">
      <c r="A8" s="102" t="s">
        <v>76</v>
      </c>
      <c r="B8" s="4">
        <v>1</v>
      </c>
      <c r="C8" s="47">
        <v>30518071</v>
      </c>
      <c r="D8" s="3" t="s">
        <v>153</v>
      </c>
      <c r="E8" s="57" t="s">
        <v>160</v>
      </c>
      <c r="F8" s="58">
        <v>30463434</v>
      </c>
      <c r="G8" s="58">
        <v>30606675</v>
      </c>
    </row>
    <row r="9" spans="1:7" x14ac:dyDescent="0.3">
      <c r="A9" s="102"/>
      <c r="B9" s="102">
        <v>2</v>
      </c>
      <c r="C9" s="47">
        <v>50932325</v>
      </c>
      <c r="D9" s="3" t="s">
        <v>157</v>
      </c>
      <c r="E9" s="104" t="s">
        <v>161</v>
      </c>
      <c r="F9" s="105">
        <v>50907225</v>
      </c>
      <c r="G9" s="105">
        <v>50925523</v>
      </c>
    </row>
    <row r="10" spans="1:7" x14ac:dyDescent="0.3">
      <c r="A10" s="102"/>
      <c r="B10" s="102"/>
      <c r="C10" s="47">
        <v>50932326</v>
      </c>
      <c r="D10" s="3" t="s">
        <v>157</v>
      </c>
      <c r="E10" s="104"/>
      <c r="F10" s="105"/>
      <c r="G10" s="105"/>
    </row>
    <row r="11" spans="1:7" x14ac:dyDescent="0.3">
      <c r="A11" s="102"/>
      <c r="B11" s="102"/>
      <c r="C11" s="47">
        <v>106568652</v>
      </c>
      <c r="D11" s="3" t="s">
        <v>153</v>
      </c>
      <c r="E11" s="50" t="s">
        <v>162</v>
      </c>
      <c r="F11" s="51">
        <v>106558120</v>
      </c>
      <c r="G11" s="51">
        <v>106587050</v>
      </c>
    </row>
    <row r="12" spans="1:7" x14ac:dyDescent="0.3">
      <c r="A12" s="102"/>
      <c r="B12" s="4">
        <v>5</v>
      </c>
      <c r="C12" s="47">
        <v>40577614</v>
      </c>
      <c r="D12" s="3" t="s">
        <v>163</v>
      </c>
      <c r="E12" s="50" t="s">
        <v>164</v>
      </c>
      <c r="F12" s="51">
        <v>40576288</v>
      </c>
      <c r="G12" s="51">
        <v>40580518</v>
      </c>
    </row>
    <row r="13" spans="1:7" ht="14.5" thickBot="1" x14ac:dyDescent="0.35">
      <c r="A13" s="102"/>
      <c r="B13" s="4">
        <v>31</v>
      </c>
      <c r="C13" s="47">
        <v>5577868</v>
      </c>
      <c r="D13" s="3" t="s">
        <v>153</v>
      </c>
      <c r="E13" s="57" t="s">
        <v>165</v>
      </c>
      <c r="F13" s="58">
        <v>5551521</v>
      </c>
      <c r="G13" s="58">
        <v>5582959</v>
      </c>
    </row>
    <row r="14" spans="1:7" x14ac:dyDescent="0.3">
      <c r="A14" s="106" t="s">
        <v>166</v>
      </c>
      <c r="B14" s="106"/>
      <c r="C14" s="106"/>
      <c r="D14" s="106"/>
      <c r="E14" s="106"/>
      <c r="F14" s="106"/>
      <c r="G14" s="106"/>
    </row>
  </sheetData>
  <mergeCells count="9">
    <mergeCell ref="A14:G14"/>
    <mergeCell ref="A1:G1"/>
    <mergeCell ref="A3:A7"/>
    <mergeCell ref="B4:B6"/>
    <mergeCell ref="A8:A13"/>
    <mergeCell ref="B9:B11"/>
    <mergeCell ref="E9:E10"/>
    <mergeCell ref="F9:F10"/>
    <mergeCell ref="G9:G10"/>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8</vt:i4>
      </vt:variant>
    </vt:vector>
  </HeadingPairs>
  <TitlesOfParts>
    <vt:vector size="18" baseType="lpstr">
      <vt:lpstr>Title Page</vt:lpstr>
      <vt:lpstr>Supp.Table 1</vt:lpstr>
      <vt:lpstr>Supp.Table 2</vt:lpstr>
      <vt:lpstr>Supp.Table 3</vt:lpstr>
      <vt:lpstr>Supp.Table 4</vt:lpstr>
      <vt:lpstr>Supp.Table 5</vt:lpstr>
      <vt:lpstr>Supp.Table 6</vt:lpstr>
      <vt:lpstr>Supp.Table 7</vt:lpstr>
      <vt:lpstr>Supp.Table 8</vt:lpstr>
      <vt:lpstr>Supp.Table 9</vt:lpstr>
      <vt:lpstr>Supp.Table 10</vt:lpstr>
      <vt:lpstr>Supp.Table 11</vt:lpstr>
      <vt:lpstr>Supp.Table 12</vt:lpstr>
      <vt:lpstr>Supp.Table 13</vt:lpstr>
      <vt:lpstr>Supp.Table 14</vt:lpstr>
      <vt:lpstr>Supp.Table 15</vt:lpstr>
      <vt:lpstr>Supp.Table 16</vt:lpstr>
      <vt:lpstr>Supp.Table 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ve Jeung</dc:creator>
  <cp:lastModifiedBy>Xve Jeung</cp:lastModifiedBy>
  <dcterms:created xsi:type="dcterms:W3CDTF">2015-06-05T18:19:34Z</dcterms:created>
  <dcterms:modified xsi:type="dcterms:W3CDTF">2023-09-05T03:51:27Z</dcterms:modified>
</cp:coreProperties>
</file>